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6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66" firstSheet="0" activeTab="6"/>
  </bookViews>
  <sheets>
    <sheet name="Supplementary Table S1" sheetId="1" state="visible" r:id="rId2"/>
    <sheet name="Supplementary Table S2" sheetId="2" state="visible" r:id="rId3"/>
    <sheet name="Supplementary Table S3" sheetId="3" state="visible" r:id="rId4"/>
    <sheet name="Supplementary Table S4" sheetId="4" state="visible" r:id="rId5"/>
    <sheet name="Supplementary Table S5" sheetId="5" state="visible" r:id="rId6"/>
    <sheet name="Supplementary Table S6" sheetId="6" state="visible" r:id="rId7"/>
    <sheet name="Supplementary Table S7" sheetId="7" state="visible" r:id="rId8"/>
  </sheets>
  <definedNames>
    <definedName function="false" hidden="true" localSheetId="5" name="_xlnm._FilterDatabase" vbProcedure="false">'Supplementary Table S6'!$A$2:$C$8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969" uniqueCount="1584">
  <si>
    <t xml:space="preserve">No of genes with LLR FDR &lt;=0.05, and the among these LLR genes the number of genes having predictability (in terms of Pearson Correlation Coefficient) more than a specific threshold value (indicated in the column) for prediction Model M2 (WBGE+WBSp+CF).</t>
  </si>
  <si>
    <t xml:space="preserve">LLR&lt;=0.05</t>
  </si>
  <si>
    <t xml:space="preserve">Adipose - Subcutaneous</t>
  </si>
  <si>
    <t xml:space="preserve">Adipose - Visceral (Omentum)</t>
  </si>
  <si>
    <t xml:space="preserve">Adrenal Gland</t>
  </si>
  <si>
    <t xml:space="preserve">Artery - Aorta</t>
  </si>
  <si>
    <t xml:space="preserve">Artery - Coronary</t>
  </si>
  <si>
    <t xml:space="preserve">Artery - Tibial</t>
  </si>
  <si>
    <t xml:space="preserve">Brain - Caudate (basal ganglia)</t>
  </si>
  <si>
    <t xml:space="preserve">Brain - Cerebellum</t>
  </si>
  <si>
    <t xml:space="preserve">Breast - Mammary Tissue</t>
  </si>
  <si>
    <t xml:space="preserve">Cells - EBV-transformed lymphocytes</t>
  </si>
  <si>
    <t xml:space="preserve">Cells - Transformed fibroblasts</t>
  </si>
  <si>
    <t xml:space="preserve">Colon - Sigmoid</t>
  </si>
  <si>
    <t xml:space="preserve">Colon - Transverse</t>
  </si>
  <si>
    <t xml:space="preserve">Esophagus - Gastroesophageal Junction</t>
  </si>
  <si>
    <t xml:space="preserve">Esophagus - Mucosa</t>
  </si>
  <si>
    <t xml:space="preserve">Esophagus - Muscularis</t>
  </si>
  <si>
    <t xml:space="preserve">Heart - Atrial Appendage</t>
  </si>
  <si>
    <t xml:space="preserve">Heart - Left Ventricle</t>
  </si>
  <si>
    <t xml:space="preserve">Liver</t>
  </si>
  <si>
    <t xml:space="preserve">Lung</t>
  </si>
  <si>
    <t xml:space="preserve">Muscle - Skeletal</t>
  </si>
  <si>
    <t xml:space="preserve">Nerve - Tibial</t>
  </si>
  <si>
    <t xml:space="preserve">Ovary</t>
  </si>
  <si>
    <t xml:space="preserve">Pancreas</t>
  </si>
  <si>
    <t xml:space="preserve">Prostate</t>
  </si>
  <si>
    <t xml:space="preserve">Skin - Not Sun Exposed (Suprapubic)</t>
  </si>
  <si>
    <t xml:space="preserve">Skin - Sun Exposed (Lower leg)</t>
  </si>
  <si>
    <t xml:space="preserve">Spleen</t>
  </si>
  <si>
    <t xml:space="preserve">Stomach</t>
  </si>
  <si>
    <t xml:space="preserve">Testis</t>
  </si>
  <si>
    <t xml:space="preserve">Thyroid</t>
  </si>
  <si>
    <t xml:space="preserve">Vagina</t>
  </si>
  <si>
    <t xml:space="preserve">No of genes with LLR FDR &lt;=0.05, and the among these LLR genes the number of genes having predictibility (in terms of Pearson Correlation Coefficient) more than a specific threshold value (indicated in the column) for prediction Model M1 (WBGE+CF).</t>
  </si>
  <si>
    <t xml:space="preserve">Imputation prediction accuracy as reported in PrediXcan, and our models M4, M2, and M3. Only the tissues common to PrediXcan study are shown and only the genes with at least 1 eSNPs were considered.</t>
  </si>
  <si>
    <t xml:space="preserve">Tissue</t>
  </si>
  <si>
    <t xml:space="preserve">PrediXcan mean accuracy </t>
  </si>
  <si>
    <t xml:space="preserve">M4 mean accuracy</t>
  </si>
  <si>
    <t xml:space="preserve">M2 mean accuracy</t>
  </si>
  <si>
    <t xml:space="preserve">M3 mean accuracy</t>
  </si>
  <si>
    <t xml:space="preserve">Adipose </t>
  </si>
  <si>
    <t xml:space="preserve">Artery-Tibial</t>
  </si>
  <si>
    <t xml:space="preserve">Heart Left-ventricle</t>
  </si>
  <si>
    <t xml:space="preserve">Muscle</t>
  </si>
  <si>
    <t xml:space="preserve">Nerve-Tibial</t>
  </si>
  <si>
    <t xml:space="preserve">Sun-exposed skin</t>
  </si>
  <si>
    <t xml:space="preserve">Highly predictable (PCC &gt;= 0.5) Transcription factors in each tissue</t>
  </si>
  <si>
    <t xml:space="preserve">TF name</t>
  </si>
  <si>
    <t xml:space="preserve">TF ensemble ID</t>
  </si>
  <si>
    <t xml:space="preserve">PCC</t>
  </si>
  <si>
    <t xml:space="preserve">AR</t>
  </si>
  <si>
    <t xml:space="preserve">ENSG00000169083</t>
  </si>
  <si>
    <t xml:space="preserve">ARNTL</t>
  </si>
  <si>
    <t xml:space="preserve">ENSG00000133794</t>
  </si>
  <si>
    <t xml:space="preserve">ATF3</t>
  </si>
  <si>
    <t xml:space="preserve">ENSG00000162772</t>
  </si>
  <si>
    <t xml:space="preserve">BCL6</t>
  </si>
  <si>
    <t xml:space="preserve">ENSG00000113916</t>
  </si>
  <si>
    <t xml:space="preserve">E2F6</t>
  </si>
  <si>
    <t xml:space="preserve">ENSG00000169016</t>
  </si>
  <si>
    <t xml:space="preserve">FOXO1</t>
  </si>
  <si>
    <t xml:space="preserve">ENSG00000150907</t>
  </si>
  <si>
    <t xml:space="preserve">FOXO3</t>
  </si>
  <si>
    <t xml:space="preserve">ENSG00000118689</t>
  </si>
  <si>
    <t xml:space="preserve">GLI2</t>
  </si>
  <si>
    <t xml:space="preserve">ENSG00000074047</t>
  </si>
  <si>
    <t xml:space="preserve">HIC1</t>
  </si>
  <si>
    <t xml:space="preserve">ENSG00000177374</t>
  </si>
  <si>
    <t xml:space="preserve">JUN</t>
  </si>
  <si>
    <t xml:space="preserve">ENSG00000177606</t>
  </si>
  <si>
    <t xml:space="preserve">JUNB</t>
  </si>
  <si>
    <t xml:space="preserve">ENSG00000171223</t>
  </si>
  <si>
    <t xml:space="preserve">JUND</t>
  </si>
  <si>
    <t xml:space="preserve">ENSG00000130522</t>
  </si>
  <si>
    <t xml:space="preserve">KLF6</t>
  </si>
  <si>
    <t xml:space="preserve">ENSG00000067082</t>
  </si>
  <si>
    <t xml:space="preserve">MEF2C</t>
  </si>
  <si>
    <t xml:space="preserve">ENSG00000081189</t>
  </si>
  <si>
    <t xml:space="preserve">NFE2L2</t>
  </si>
  <si>
    <t xml:space="preserve">ENSG00000116044</t>
  </si>
  <si>
    <t xml:space="preserve">NFKB2</t>
  </si>
  <si>
    <t xml:space="preserve">ENSG00000077150</t>
  </si>
  <si>
    <t xml:space="preserve">NR2F2</t>
  </si>
  <si>
    <t xml:space="preserve">ENSG00000185551</t>
  </si>
  <si>
    <t xml:space="preserve">NR3C1</t>
  </si>
  <si>
    <t xml:space="preserve">ENSG00000113580</t>
  </si>
  <si>
    <t xml:space="preserve">PGR</t>
  </si>
  <si>
    <t xml:space="preserve">ENSG00000082175</t>
  </si>
  <si>
    <t xml:space="preserve">PPARA</t>
  </si>
  <si>
    <t xml:space="preserve">ENSG00000186951</t>
  </si>
  <si>
    <t xml:space="preserve">PPARG</t>
  </si>
  <si>
    <t xml:space="preserve">ENSG00000132170</t>
  </si>
  <si>
    <t xml:space="preserve">STAT3</t>
  </si>
  <si>
    <t xml:space="preserve">ENSG00000168610</t>
  </si>
  <si>
    <t xml:space="preserve">STAT4</t>
  </si>
  <si>
    <t xml:space="preserve">ENSG00000138378</t>
  </si>
  <si>
    <t xml:space="preserve">STAT5A</t>
  </si>
  <si>
    <t xml:space="preserve">ENSG00000126561</t>
  </si>
  <si>
    <t xml:space="preserve">BACH1</t>
  </si>
  <si>
    <t xml:space="preserve">ENSG00000156273</t>
  </si>
  <si>
    <t xml:space="preserve">MEF2A</t>
  </si>
  <si>
    <t xml:space="preserve">ENSG00000068305</t>
  </si>
  <si>
    <t xml:space="preserve">TCF4</t>
  </si>
  <si>
    <t xml:space="preserve">ENSG00000196628</t>
  </si>
  <si>
    <t xml:space="preserve">BHLHE40</t>
  </si>
  <si>
    <t xml:space="preserve">ENSG00000134107</t>
  </si>
  <si>
    <t xml:space="preserve">ETV1</t>
  </si>
  <si>
    <t xml:space="preserve">ENSG00000006468</t>
  </si>
  <si>
    <t xml:space="preserve">KLF9</t>
  </si>
  <si>
    <t xml:space="preserve">ENSG00000119138</t>
  </si>
  <si>
    <t xml:space="preserve">MAFK</t>
  </si>
  <si>
    <t xml:space="preserve">ENSG00000198517</t>
  </si>
  <si>
    <t xml:space="preserve">PBX2</t>
  </si>
  <si>
    <t xml:space="preserve">ENSG00000204304</t>
  </si>
  <si>
    <t xml:space="preserve">RARG</t>
  </si>
  <si>
    <t xml:space="preserve">ENSG00000172819</t>
  </si>
  <si>
    <t xml:space="preserve">RXRG</t>
  </si>
  <si>
    <t xml:space="preserve">ENSG00000143171</t>
  </si>
  <si>
    <t xml:space="preserve">TCF7L1</t>
  </si>
  <si>
    <t xml:space="preserve">ENSG00000152284</t>
  </si>
  <si>
    <t xml:space="preserve">ZFX</t>
  </si>
  <si>
    <t xml:space="preserve">ENSG00000005889</t>
  </si>
  <si>
    <t xml:space="preserve">CREB5</t>
  </si>
  <si>
    <t xml:space="preserve">ENSG00000146592</t>
  </si>
  <si>
    <t xml:space="preserve">DNMT3A</t>
  </si>
  <si>
    <t xml:space="preserve">ENSG00000119772</t>
  </si>
  <si>
    <t xml:space="preserve">HIVEP2</t>
  </si>
  <si>
    <t xml:space="preserve">ENSG00000010818</t>
  </si>
  <si>
    <t xml:space="preserve">NFIL3</t>
  </si>
  <si>
    <t xml:space="preserve">ENSG00000165030</t>
  </si>
  <si>
    <t xml:space="preserve">NR3C2</t>
  </si>
  <si>
    <t xml:space="preserve">ENSG00000151623</t>
  </si>
  <si>
    <t xml:space="preserve">TRERF1</t>
  </si>
  <si>
    <t xml:space="preserve">ENSG00000124496</t>
  </si>
  <si>
    <t xml:space="preserve">ZBTB16</t>
  </si>
  <si>
    <t xml:space="preserve">ENSG00000109906</t>
  </si>
  <si>
    <t xml:space="preserve">AEBP2</t>
  </si>
  <si>
    <t xml:space="preserve">ENSG00000139154</t>
  </si>
  <si>
    <t xml:space="preserve">ALX4</t>
  </si>
  <si>
    <t xml:space="preserve">ENSG00000052850</t>
  </si>
  <si>
    <t xml:space="preserve">ARID5A</t>
  </si>
  <si>
    <t xml:space="preserve">ENSG00000196843</t>
  </si>
  <si>
    <t xml:space="preserve">CSRNP3</t>
  </si>
  <si>
    <t xml:space="preserve">ENSG00000178662</t>
  </si>
  <si>
    <t xml:space="preserve">DMRT3</t>
  </si>
  <si>
    <t xml:space="preserve">ENSG00000064218</t>
  </si>
  <si>
    <t xml:space="preserve">EBF2</t>
  </si>
  <si>
    <t xml:space="preserve">ENSG00000221818</t>
  </si>
  <si>
    <t xml:space="preserve">ELK3</t>
  </si>
  <si>
    <t xml:space="preserve">ENSG00000111145</t>
  </si>
  <si>
    <t xml:space="preserve">ELMSAN1</t>
  </si>
  <si>
    <t xml:space="preserve">ENSG00000156030</t>
  </si>
  <si>
    <t xml:space="preserve">FOXN3</t>
  </si>
  <si>
    <t xml:space="preserve">ENSG00000053254</t>
  </si>
  <si>
    <t xml:space="preserve">FOXS1</t>
  </si>
  <si>
    <t xml:space="preserve">ENSG00000179772</t>
  </si>
  <si>
    <t xml:space="preserve">GLIS3</t>
  </si>
  <si>
    <t xml:space="preserve">ENSG00000107249</t>
  </si>
  <si>
    <t xml:space="preserve">HIF3A</t>
  </si>
  <si>
    <t xml:space="preserve">ENSG00000124440</t>
  </si>
  <si>
    <t xml:space="preserve">HKR1</t>
  </si>
  <si>
    <t xml:space="preserve">ENSG00000181666</t>
  </si>
  <si>
    <t xml:space="preserve">HOXA4</t>
  </si>
  <si>
    <t xml:space="preserve">ENSG00000197576</t>
  </si>
  <si>
    <t xml:space="preserve">HOXC6</t>
  </si>
  <si>
    <t xml:space="preserve">ENSG00000197757</t>
  </si>
  <si>
    <t xml:space="preserve">KDM5C</t>
  </si>
  <si>
    <t xml:space="preserve">ENSG00000126012</t>
  </si>
  <si>
    <t xml:space="preserve">KDM5D</t>
  </si>
  <si>
    <t xml:space="preserve">ENSG00000012817</t>
  </si>
  <si>
    <t xml:space="preserve">KLF15</t>
  </si>
  <si>
    <t xml:space="preserve">ENSG00000163884</t>
  </si>
  <si>
    <t xml:space="preserve">MEOX1</t>
  </si>
  <si>
    <t xml:space="preserve">ENSG00000005102</t>
  </si>
  <si>
    <t xml:space="preserve">MEOX2</t>
  </si>
  <si>
    <t xml:space="preserve">ENSG00000106511</t>
  </si>
  <si>
    <t xml:space="preserve">MLX</t>
  </si>
  <si>
    <t xml:space="preserve">ENSG00000108788</t>
  </si>
  <si>
    <t xml:space="preserve">MXD1</t>
  </si>
  <si>
    <t xml:space="preserve">ENSG00000059728</t>
  </si>
  <si>
    <t xml:space="preserve">NFIB</t>
  </si>
  <si>
    <t xml:space="preserve">ENSG00000147862</t>
  </si>
  <si>
    <t xml:space="preserve">PKNOX2</t>
  </si>
  <si>
    <t xml:space="preserve">ENSG00000165495</t>
  </si>
  <si>
    <t xml:space="preserve">PLAGL1</t>
  </si>
  <si>
    <t xml:space="preserve">ENSG00000118495</t>
  </si>
  <si>
    <t xml:space="preserve">POGZ</t>
  </si>
  <si>
    <t xml:space="preserve">ENSG00000143442</t>
  </si>
  <si>
    <t xml:space="preserve">PRDM5</t>
  </si>
  <si>
    <t xml:space="preserve">ENSG00000138738</t>
  </si>
  <si>
    <t xml:space="preserve">PRRX1</t>
  </si>
  <si>
    <t xml:space="preserve">ENSG00000116132</t>
  </si>
  <si>
    <t xml:space="preserve">RLF</t>
  </si>
  <si>
    <t xml:space="preserve">ENSG00000117000</t>
  </si>
  <si>
    <t xml:space="preserve">SOX7</t>
  </si>
  <si>
    <t xml:space="preserve">ENSG00000171056</t>
  </si>
  <si>
    <t xml:space="preserve">SP100</t>
  </si>
  <si>
    <t xml:space="preserve">ENSG00000067066</t>
  </si>
  <si>
    <t xml:space="preserve">SP140L</t>
  </si>
  <si>
    <t xml:space="preserve">ENSG00000185404</t>
  </si>
  <si>
    <t xml:space="preserve">TFDP2</t>
  </si>
  <si>
    <t xml:space="preserve">ENSG00000114126</t>
  </si>
  <si>
    <t xml:space="preserve">TSHZ3</t>
  </si>
  <si>
    <t xml:space="preserve">ENSG00000121297</t>
  </si>
  <si>
    <t xml:space="preserve">ZBTB7B</t>
  </si>
  <si>
    <t xml:space="preserve">ENSG00000160685</t>
  </si>
  <si>
    <t xml:space="preserve">ZFP64</t>
  </si>
  <si>
    <t xml:space="preserve">ENSG00000020256</t>
  </si>
  <si>
    <t xml:space="preserve">ZFY</t>
  </si>
  <si>
    <t xml:space="preserve">ENSG00000067646</t>
  </si>
  <si>
    <t xml:space="preserve">ZNF251</t>
  </si>
  <si>
    <t xml:space="preserve">ENSG00000198169</t>
  </si>
  <si>
    <t xml:space="preserve">ZNF423</t>
  </si>
  <si>
    <t xml:space="preserve">ENSG00000102935</t>
  </si>
  <si>
    <t xml:space="preserve">ZNF445</t>
  </si>
  <si>
    <t xml:space="preserve">ENSG00000185219</t>
  </si>
  <si>
    <t xml:space="preserve">ZNF521</t>
  </si>
  <si>
    <t xml:space="preserve">ENSG00000198795</t>
  </si>
  <si>
    <t xml:space="preserve">ZNF529</t>
  </si>
  <si>
    <t xml:space="preserve">ENSG00000186020</t>
  </si>
  <si>
    <t xml:space="preserve">ZNF618</t>
  </si>
  <si>
    <t xml:space="preserve">ENSG00000157657</t>
  </si>
  <si>
    <t xml:space="preserve">ZNF624</t>
  </si>
  <si>
    <t xml:space="preserve">ENSG00000197566</t>
  </si>
  <si>
    <t xml:space="preserve">ZNF664</t>
  </si>
  <si>
    <t xml:space="preserve">ENSG00000179195</t>
  </si>
  <si>
    <t xml:space="preserve">ZNF775</t>
  </si>
  <si>
    <t xml:space="preserve">ENSG00000196456</t>
  </si>
  <si>
    <t xml:space="preserve">ARNT</t>
  </si>
  <si>
    <t xml:space="preserve">ENSG00000143437</t>
  </si>
  <si>
    <t xml:space="preserve">ATF1</t>
  </si>
  <si>
    <t xml:space="preserve">ENSG00000123268</t>
  </si>
  <si>
    <t xml:space="preserve">ATF2</t>
  </si>
  <si>
    <t xml:space="preserve">ENSG00000115966</t>
  </si>
  <si>
    <t xml:space="preserve">CREB1</t>
  </si>
  <si>
    <t xml:space="preserve">ENSG00000118260</t>
  </si>
  <si>
    <t xml:space="preserve">CTCF</t>
  </si>
  <si>
    <t xml:space="preserve">ENSG00000102974</t>
  </si>
  <si>
    <t xml:space="preserve">ESR1</t>
  </si>
  <si>
    <t xml:space="preserve">ENSG00000091831</t>
  </si>
  <si>
    <t xml:space="preserve">FOXP1</t>
  </si>
  <si>
    <t xml:space="preserve">ENSG00000114861</t>
  </si>
  <si>
    <t xml:space="preserve">HSF1</t>
  </si>
  <si>
    <t xml:space="preserve">ENSG00000185122</t>
  </si>
  <si>
    <t xml:space="preserve">IRF3</t>
  </si>
  <si>
    <t xml:space="preserve">ENSG00000126456</t>
  </si>
  <si>
    <t xml:space="preserve">MAF</t>
  </si>
  <si>
    <t xml:space="preserve">ENSG00000178573</t>
  </si>
  <si>
    <t xml:space="preserve">MYC</t>
  </si>
  <si>
    <t xml:space="preserve">ENSG00000136997</t>
  </si>
  <si>
    <t xml:space="preserve">RFXANK</t>
  </si>
  <si>
    <t xml:space="preserve">ENSG00000064490</t>
  </si>
  <si>
    <t xml:space="preserve">RFXAP</t>
  </si>
  <si>
    <t xml:space="preserve">ENSG00000133111</t>
  </si>
  <si>
    <t xml:space="preserve">SMAD2</t>
  </si>
  <si>
    <t xml:space="preserve">ENSG00000175387</t>
  </si>
  <si>
    <t xml:space="preserve">SMAD4</t>
  </si>
  <si>
    <t xml:space="preserve">ENSG00000141646</t>
  </si>
  <si>
    <t xml:space="preserve">SP3</t>
  </si>
  <si>
    <t xml:space="preserve">ENSG00000172845</t>
  </si>
  <si>
    <t xml:space="preserve">TBX21</t>
  </si>
  <si>
    <t xml:space="preserve">ENSG00000073861</t>
  </si>
  <si>
    <t xml:space="preserve">ZNF148</t>
  </si>
  <si>
    <t xml:space="preserve">ENSG00000163848</t>
  </si>
  <si>
    <t xml:space="preserve">IRF2</t>
  </si>
  <si>
    <t xml:space="preserve">ENSG00000168310</t>
  </si>
  <si>
    <t xml:space="preserve">IRF9</t>
  </si>
  <si>
    <t xml:space="preserve">ENSG00000213928</t>
  </si>
  <si>
    <t xml:space="preserve">MAX</t>
  </si>
  <si>
    <t xml:space="preserve">ENSG00000125952</t>
  </si>
  <si>
    <t xml:space="preserve">TCF3</t>
  </si>
  <si>
    <t xml:space="preserve">ENSG00000071564</t>
  </si>
  <si>
    <t xml:space="preserve">ZBTB33</t>
  </si>
  <si>
    <t xml:space="preserve">ENSG00000177485</t>
  </si>
  <si>
    <t xml:space="preserve">ADNP</t>
  </si>
  <si>
    <t xml:space="preserve">ENSG00000101126</t>
  </si>
  <si>
    <t xml:space="preserve">ARID1B</t>
  </si>
  <si>
    <t xml:space="preserve">ENSG00000049618</t>
  </si>
  <si>
    <t xml:space="preserve">ATF7</t>
  </si>
  <si>
    <t xml:space="preserve">ENSG00000170653</t>
  </si>
  <si>
    <t xml:space="preserve">DEAF1</t>
  </si>
  <si>
    <t xml:space="preserve">ENSG00000177030</t>
  </si>
  <si>
    <t xml:space="preserve">ELK4</t>
  </si>
  <si>
    <t xml:space="preserve">ENSG00000158711</t>
  </si>
  <si>
    <t xml:space="preserve">EOMES</t>
  </si>
  <si>
    <t xml:space="preserve">ENSG00000163508</t>
  </si>
  <si>
    <t xml:space="preserve">FOXJ2</t>
  </si>
  <si>
    <t xml:space="preserve">ENSG00000065970</t>
  </si>
  <si>
    <t xml:space="preserve">GABPA</t>
  </si>
  <si>
    <t xml:space="preserve">ENSG00000154727</t>
  </si>
  <si>
    <t xml:space="preserve">HMBOX1</t>
  </si>
  <si>
    <t xml:space="preserve">ENSG00000147421</t>
  </si>
  <si>
    <t xml:space="preserve">KDM5B</t>
  </si>
  <si>
    <t xml:space="preserve">ENSG00000117139</t>
  </si>
  <si>
    <t xml:space="preserve">KLF13</t>
  </si>
  <si>
    <t xml:space="preserve">ENSG00000169926</t>
  </si>
  <si>
    <t xml:space="preserve">KMT2A</t>
  </si>
  <si>
    <t xml:space="preserve">ENSG00000118058</t>
  </si>
  <si>
    <t xml:space="preserve">MBD1</t>
  </si>
  <si>
    <t xml:space="preserve">ENSG00000141644</t>
  </si>
  <si>
    <t xml:space="preserve">MTA1</t>
  </si>
  <si>
    <t xml:space="preserve">ENSG00000182979</t>
  </si>
  <si>
    <t xml:space="preserve">MTA3</t>
  </si>
  <si>
    <t xml:space="preserve">ENSG00000057935</t>
  </si>
  <si>
    <t xml:space="preserve">RXRB</t>
  </si>
  <si>
    <t xml:space="preserve">ENSG00000204231</t>
  </si>
  <si>
    <t xml:space="preserve">SMAD5</t>
  </si>
  <si>
    <t xml:space="preserve">ENSG00000113658</t>
  </si>
  <si>
    <t xml:space="preserve">SMARCC1</t>
  </si>
  <si>
    <t xml:space="preserve">ENSG00000173473</t>
  </si>
  <si>
    <t xml:space="preserve">SNAPC4</t>
  </si>
  <si>
    <t xml:space="preserve">ENSG00000165684</t>
  </si>
  <si>
    <t xml:space="preserve">TCF12</t>
  </si>
  <si>
    <t xml:space="preserve">ENSG00000140262</t>
  </si>
  <si>
    <t xml:space="preserve">ZC3H8</t>
  </si>
  <si>
    <t xml:space="preserve">ENSG00000144161</t>
  </si>
  <si>
    <t xml:space="preserve">ZNF143</t>
  </si>
  <si>
    <t xml:space="preserve">ENSG00000166478</t>
  </si>
  <si>
    <t xml:space="preserve">ZNF384</t>
  </si>
  <si>
    <t xml:space="preserve">ENSG00000126746</t>
  </si>
  <si>
    <t xml:space="preserve">ZNF83</t>
  </si>
  <si>
    <t xml:space="preserve">ENSG00000167766</t>
  </si>
  <si>
    <t xml:space="preserve">DDIT3</t>
  </si>
  <si>
    <t xml:space="preserve">ENSG00000175197</t>
  </si>
  <si>
    <t xml:space="preserve">HSF2</t>
  </si>
  <si>
    <t xml:space="preserve">ENSG00000025156</t>
  </si>
  <si>
    <t xml:space="preserve">KLF8</t>
  </si>
  <si>
    <t xml:space="preserve">ENSG00000102349</t>
  </si>
  <si>
    <t xml:space="preserve">MZF1</t>
  </si>
  <si>
    <t xml:space="preserve">ENSG00000099326</t>
  </si>
  <si>
    <t xml:space="preserve">NFAT5</t>
  </si>
  <si>
    <t xml:space="preserve">ENSG00000102908</t>
  </si>
  <si>
    <t xml:space="preserve">NFIA</t>
  </si>
  <si>
    <t xml:space="preserve">ENSG00000162599</t>
  </si>
  <si>
    <t xml:space="preserve">NFYC</t>
  </si>
  <si>
    <t xml:space="preserve">ENSG00000066136</t>
  </si>
  <si>
    <t xml:space="preserve">PLAGL2</t>
  </si>
  <si>
    <t xml:space="preserve">ENSG00000126003</t>
  </si>
  <si>
    <t xml:space="preserve">ZNF175</t>
  </si>
  <si>
    <t xml:space="preserve">ENSG00000105497</t>
  </si>
  <si>
    <t xml:space="preserve">BBX</t>
  </si>
  <si>
    <t xml:space="preserve">ENSG00000114439</t>
  </si>
  <si>
    <t xml:space="preserve">CNOT4</t>
  </si>
  <si>
    <t xml:space="preserve">ENSG00000080802</t>
  </si>
  <si>
    <t xml:space="preserve">CREBL2</t>
  </si>
  <si>
    <t xml:space="preserve">ENSG00000111269</t>
  </si>
  <si>
    <t xml:space="preserve">CXXC1</t>
  </si>
  <si>
    <t xml:space="preserve">ENSG00000154832</t>
  </si>
  <si>
    <t xml:space="preserve">DMAP1</t>
  </si>
  <si>
    <t xml:space="preserve">ENSG00000178028</t>
  </si>
  <si>
    <t xml:space="preserve">DMTF1</t>
  </si>
  <si>
    <t xml:space="preserve">ENSG00000135164</t>
  </si>
  <si>
    <t xml:space="preserve">E4F1</t>
  </si>
  <si>
    <t xml:space="preserve">ENSG00000167967</t>
  </si>
  <si>
    <t xml:space="preserve">EBF4</t>
  </si>
  <si>
    <t xml:space="preserve">ENSG00000088881</t>
  </si>
  <si>
    <t xml:space="preserve">ELF2</t>
  </si>
  <si>
    <t xml:space="preserve">ENSG00000109381</t>
  </si>
  <si>
    <t xml:space="preserve">FOXJ3</t>
  </si>
  <si>
    <t xml:space="preserve">ENSG00000198815</t>
  </si>
  <si>
    <t xml:space="preserve">GATAD2B</t>
  </si>
  <si>
    <t xml:space="preserve">ENSG00000143614</t>
  </si>
  <si>
    <t xml:space="preserve">GLIS2</t>
  </si>
  <si>
    <t xml:space="preserve">ENSG00000126603</t>
  </si>
  <si>
    <t xml:space="preserve">GSC</t>
  </si>
  <si>
    <t xml:space="preserve">ENSG00000133937</t>
  </si>
  <si>
    <t xml:space="preserve">HDX</t>
  </si>
  <si>
    <t xml:space="preserve">ENSG00000165259</t>
  </si>
  <si>
    <t xml:space="preserve">HES5</t>
  </si>
  <si>
    <t xml:space="preserve">ENSG00000197921</t>
  </si>
  <si>
    <t xml:space="preserve">HLX</t>
  </si>
  <si>
    <t xml:space="preserve">ENSG00000136630</t>
  </si>
  <si>
    <t xml:space="preserve">HMG20A</t>
  </si>
  <si>
    <t xml:space="preserve">ENSG00000140382</t>
  </si>
  <si>
    <t xml:space="preserve">HMGXB4</t>
  </si>
  <si>
    <t xml:space="preserve">ENSG00000100281</t>
  </si>
  <si>
    <t xml:space="preserve">HOXB2</t>
  </si>
  <si>
    <t xml:space="preserve">ENSG00000173917</t>
  </si>
  <si>
    <t xml:space="preserve">HOXB5</t>
  </si>
  <si>
    <t xml:space="preserve">ENSG00000120075</t>
  </si>
  <si>
    <t xml:space="preserve">ID1</t>
  </si>
  <si>
    <t xml:space="preserve">ENSG00000125968</t>
  </si>
  <si>
    <t xml:space="preserve">IKZF2</t>
  </si>
  <si>
    <t xml:space="preserve">ENSG00000030419</t>
  </si>
  <si>
    <t xml:space="preserve">IKZF4</t>
  </si>
  <si>
    <t xml:space="preserve">ENSG00000123411</t>
  </si>
  <si>
    <t xml:space="preserve">KAT7</t>
  </si>
  <si>
    <t xml:space="preserve">ENSG00000136504</t>
  </si>
  <si>
    <t xml:space="preserve">KAT8</t>
  </si>
  <si>
    <t xml:space="preserve">ENSG00000103510</t>
  </si>
  <si>
    <t xml:space="preserve">L3MBTL1</t>
  </si>
  <si>
    <t xml:space="preserve">ENSG00000185513</t>
  </si>
  <si>
    <t xml:space="preserve">LRRFIP2</t>
  </si>
  <si>
    <t xml:space="preserve">ENSG00000093167</t>
  </si>
  <si>
    <t xml:space="preserve">MECOM</t>
  </si>
  <si>
    <t xml:space="preserve">ENSG00000085276</t>
  </si>
  <si>
    <t xml:space="preserve">NFKBIL1</t>
  </si>
  <si>
    <t xml:space="preserve">ENSG00000204498</t>
  </si>
  <si>
    <t xml:space="preserve">NFXL1</t>
  </si>
  <si>
    <t xml:space="preserve">ENSG00000170448</t>
  </si>
  <si>
    <t xml:space="preserve">NPAS3</t>
  </si>
  <si>
    <t xml:space="preserve">ENSG00000151322</t>
  </si>
  <si>
    <t xml:space="preserve">NR1D1</t>
  </si>
  <si>
    <t xml:space="preserve">ENSG00000126368</t>
  </si>
  <si>
    <t xml:space="preserve">NR1D2</t>
  </si>
  <si>
    <t xml:space="preserve">ENSG00000174738</t>
  </si>
  <si>
    <t xml:space="preserve">POU6F1</t>
  </si>
  <si>
    <t xml:space="preserve">ENSG00000184271</t>
  </si>
  <si>
    <t xml:space="preserve">PRDM10</t>
  </si>
  <si>
    <t xml:space="preserve">ENSG00000170325</t>
  </si>
  <si>
    <t xml:space="preserve">RCOR3</t>
  </si>
  <si>
    <t xml:space="preserve">ENSG00000117625</t>
  </si>
  <si>
    <t xml:space="preserve">RFX3</t>
  </si>
  <si>
    <t xml:space="preserve">ENSG00000080298</t>
  </si>
  <si>
    <t xml:space="preserve">SP140</t>
  </si>
  <si>
    <t xml:space="preserve">ENSG00000079263</t>
  </si>
  <si>
    <t xml:space="preserve">TBPL1</t>
  </si>
  <si>
    <t xml:space="preserve">ENSG00000028839</t>
  </si>
  <si>
    <t xml:space="preserve">TBX19</t>
  </si>
  <si>
    <t xml:space="preserve">ENSG00000143178</t>
  </si>
  <si>
    <t xml:space="preserve">TBX6</t>
  </si>
  <si>
    <t xml:space="preserve">ENSG00000149922</t>
  </si>
  <si>
    <t xml:space="preserve">TET1</t>
  </si>
  <si>
    <t xml:space="preserve">ENSG00000138336</t>
  </si>
  <si>
    <t xml:space="preserve">TFEB</t>
  </si>
  <si>
    <t xml:space="preserve">ENSG00000112561</t>
  </si>
  <si>
    <t xml:space="preserve">THAP5</t>
  </si>
  <si>
    <t xml:space="preserve">ENSG00000177683</t>
  </si>
  <si>
    <t xml:space="preserve">THAP9</t>
  </si>
  <si>
    <t xml:space="preserve">ENSG00000168152</t>
  </si>
  <si>
    <t xml:space="preserve">TSC22D1</t>
  </si>
  <si>
    <t xml:space="preserve">ENSG00000102804</t>
  </si>
  <si>
    <t xml:space="preserve">ZBED5</t>
  </si>
  <si>
    <t xml:space="preserve">ENSG00000236287</t>
  </si>
  <si>
    <t xml:space="preserve">ZBTB1</t>
  </si>
  <si>
    <t xml:space="preserve">ENSG00000126804</t>
  </si>
  <si>
    <t xml:space="preserve">ZBTB17</t>
  </si>
  <si>
    <t xml:space="preserve">ENSG00000116809</t>
  </si>
  <si>
    <t xml:space="preserve">ZBTB25</t>
  </si>
  <si>
    <t xml:space="preserve">ENSG00000089775</t>
  </si>
  <si>
    <t xml:space="preserve">ZBTB26</t>
  </si>
  <si>
    <t xml:space="preserve">ENSG00000171448</t>
  </si>
  <si>
    <t xml:space="preserve">ZBTB37</t>
  </si>
  <si>
    <t xml:space="preserve">ENSG00000185278</t>
  </si>
  <si>
    <t xml:space="preserve">ZBTB41</t>
  </si>
  <si>
    <t xml:space="preserve">ENSG00000177888</t>
  </si>
  <si>
    <t xml:space="preserve">ZBTB44</t>
  </si>
  <si>
    <t xml:space="preserve">ENSG00000196323</t>
  </si>
  <si>
    <t xml:space="preserve">ZBTB48</t>
  </si>
  <si>
    <t xml:space="preserve">ENSG00000204859</t>
  </si>
  <si>
    <t xml:space="preserve">ZBTB49</t>
  </si>
  <si>
    <t xml:space="preserve">ENSG00000168826</t>
  </si>
  <si>
    <t xml:space="preserve">ZC3H6</t>
  </si>
  <si>
    <t xml:space="preserve">ENSG00000188177</t>
  </si>
  <si>
    <t xml:space="preserve">ZFP1</t>
  </si>
  <si>
    <t xml:space="preserve">ENSG00000184517</t>
  </si>
  <si>
    <t xml:space="preserve">ZFP14</t>
  </si>
  <si>
    <t xml:space="preserve">ENSG00000142065</t>
  </si>
  <si>
    <t xml:space="preserve">ZFP2</t>
  </si>
  <si>
    <t xml:space="preserve">ENSG00000198939</t>
  </si>
  <si>
    <t xml:space="preserve">ZFP28</t>
  </si>
  <si>
    <t xml:space="preserve">ENSG00000196867</t>
  </si>
  <si>
    <t xml:space="preserve">ZFP62</t>
  </si>
  <si>
    <t xml:space="preserve">ENSG00000196670</t>
  </si>
  <si>
    <t xml:space="preserve">ZFP82</t>
  </si>
  <si>
    <t xml:space="preserve">ENSG00000181007</t>
  </si>
  <si>
    <t xml:space="preserve">ZFP90</t>
  </si>
  <si>
    <t xml:space="preserve">ENSG00000184939</t>
  </si>
  <si>
    <t xml:space="preserve">ZGLP1</t>
  </si>
  <si>
    <t xml:space="preserve">ENSG00000220201</t>
  </si>
  <si>
    <t xml:space="preserve">ZKSCAN3</t>
  </si>
  <si>
    <t xml:space="preserve">ENSG00000189298</t>
  </si>
  <si>
    <t xml:space="preserve">ZNF132</t>
  </si>
  <si>
    <t xml:space="preserve">ENSG00000131849</t>
  </si>
  <si>
    <t xml:space="preserve">ZNF133</t>
  </si>
  <si>
    <t xml:space="preserve">ENSG00000125846</t>
  </si>
  <si>
    <t xml:space="preserve">ZNF135</t>
  </si>
  <si>
    <t xml:space="preserve">ENSG00000176293</t>
  </si>
  <si>
    <t xml:space="preserve">ZNF136</t>
  </si>
  <si>
    <t xml:space="preserve">ENSG00000196646</t>
  </si>
  <si>
    <t xml:space="preserve">ZNF138</t>
  </si>
  <si>
    <t xml:space="preserve">ENSG00000197008</t>
  </si>
  <si>
    <t xml:space="preserve">ZNF14</t>
  </si>
  <si>
    <t xml:space="preserve">ENSG00000105708</t>
  </si>
  <si>
    <t xml:space="preserve">ZNF140</t>
  </si>
  <si>
    <t xml:space="preserve">ENSG00000196387</t>
  </si>
  <si>
    <t xml:space="preserve">ZNF146</t>
  </si>
  <si>
    <t xml:space="preserve">ENSG00000167635</t>
  </si>
  <si>
    <t xml:space="preserve">ZNF160</t>
  </si>
  <si>
    <t xml:space="preserve">ENSG00000170949</t>
  </si>
  <si>
    <t xml:space="preserve">ZNF174</t>
  </si>
  <si>
    <t xml:space="preserve">ENSG00000103343</t>
  </si>
  <si>
    <t xml:space="preserve">ZNF180</t>
  </si>
  <si>
    <t xml:space="preserve">ENSG00000167384</t>
  </si>
  <si>
    <t xml:space="preserve">ZNF182</t>
  </si>
  <si>
    <t xml:space="preserve">ENSG00000147118</t>
  </si>
  <si>
    <t xml:space="preserve">ZNF184</t>
  </si>
  <si>
    <t xml:space="preserve">ENSG00000096654</t>
  </si>
  <si>
    <t xml:space="preserve">ZNF19</t>
  </si>
  <si>
    <t xml:space="preserve">ENSG00000157429</t>
  </si>
  <si>
    <t xml:space="preserve">ZNF205</t>
  </si>
  <si>
    <t xml:space="preserve">ENSG00000122386</t>
  </si>
  <si>
    <t xml:space="preserve">ZNF211</t>
  </si>
  <si>
    <t xml:space="preserve">ENSG00000121417</t>
  </si>
  <si>
    <t xml:space="preserve">ZNF212</t>
  </si>
  <si>
    <t xml:space="preserve">ENSG00000170260</t>
  </si>
  <si>
    <t xml:space="preserve">ZNF224</t>
  </si>
  <si>
    <t xml:space="preserve">ENSG00000267680</t>
  </si>
  <si>
    <t xml:space="preserve">ZNF225</t>
  </si>
  <si>
    <t xml:space="preserve">ENSG00000256294</t>
  </si>
  <si>
    <t xml:space="preserve">ZNF226</t>
  </si>
  <si>
    <t xml:space="preserve">ENSG00000167380</t>
  </si>
  <si>
    <t xml:space="preserve">ZNF227</t>
  </si>
  <si>
    <t xml:space="preserve">ENSG00000131115</t>
  </si>
  <si>
    <t xml:space="preserve">ZNF230</t>
  </si>
  <si>
    <t xml:space="preserve">ENSG00000159882</t>
  </si>
  <si>
    <t xml:space="preserve">ZNF234</t>
  </si>
  <si>
    <t xml:space="preserve">ENSG00000263002</t>
  </si>
  <si>
    <t xml:space="preserve">ZNF235</t>
  </si>
  <si>
    <t xml:space="preserve">ENSG00000159917</t>
  </si>
  <si>
    <t xml:space="preserve">ZNF236</t>
  </si>
  <si>
    <t xml:space="preserve">ENSG00000130856</t>
  </si>
  <si>
    <t xml:space="preserve">ZNF248</t>
  </si>
  <si>
    <t xml:space="preserve">ENSG00000198105</t>
  </si>
  <si>
    <t xml:space="preserve">ZNF25</t>
  </si>
  <si>
    <t xml:space="preserve">ENSG00000175395</t>
  </si>
  <si>
    <t xml:space="preserve">ZNF250</t>
  </si>
  <si>
    <t xml:space="preserve">ENSG00000196150</t>
  </si>
  <si>
    <t xml:space="preserve">ZNF254</t>
  </si>
  <si>
    <t xml:space="preserve">ENSG00000213096</t>
  </si>
  <si>
    <t xml:space="preserve">ZNF260</t>
  </si>
  <si>
    <t xml:space="preserve">ENSG00000254004</t>
  </si>
  <si>
    <t xml:space="preserve">ZNF266</t>
  </si>
  <si>
    <t xml:space="preserve">ENSG00000174652</t>
  </si>
  <si>
    <t xml:space="preserve">ZNF273</t>
  </si>
  <si>
    <t xml:space="preserve">ENSG00000198039</t>
  </si>
  <si>
    <t xml:space="preserve">ZNF277</t>
  </si>
  <si>
    <t xml:space="preserve">ENSG00000198839</t>
  </si>
  <si>
    <t xml:space="preserve">ZNF280D</t>
  </si>
  <si>
    <t xml:space="preserve">ENSG00000137871</t>
  </si>
  <si>
    <t xml:space="preserve">ZNF283</t>
  </si>
  <si>
    <t xml:space="preserve">ENSG00000167637</t>
  </si>
  <si>
    <t xml:space="preserve">ZNF285</t>
  </si>
  <si>
    <t xml:space="preserve">ENSG00000267508</t>
  </si>
  <si>
    <t xml:space="preserve">ZNF292</t>
  </si>
  <si>
    <t xml:space="preserve">ENSG00000188994</t>
  </si>
  <si>
    <t xml:space="preserve">ZNF30</t>
  </si>
  <si>
    <t xml:space="preserve">ENSG00000168661</t>
  </si>
  <si>
    <t xml:space="preserve">ZNF300</t>
  </si>
  <si>
    <t xml:space="preserve">ENSG00000145908</t>
  </si>
  <si>
    <t xml:space="preserve">ZNF32</t>
  </si>
  <si>
    <t xml:space="preserve">ENSG00000169740</t>
  </si>
  <si>
    <t xml:space="preserve">ZNF322</t>
  </si>
  <si>
    <t xml:space="preserve">ENSG00000181315</t>
  </si>
  <si>
    <t xml:space="preserve">ZNF324</t>
  </si>
  <si>
    <t xml:space="preserve">ENSG00000083812</t>
  </si>
  <si>
    <t xml:space="preserve">ZNF329</t>
  </si>
  <si>
    <t xml:space="preserve">ENSG00000181894</t>
  </si>
  <si>
    <t xml:space="preserve">ZNF337</t>
  </si>
  <si>
    <t xml:space="preserve">ENSG00000130684</t>
  </si>
  <si>
    <t xml:space="preserve">ZNF34</t>
  </si>
  <si>
    <t xml:space="preserve">ENSG00000196378</t>
  </si>
  <si>
    <t xml:space="preserve">ZNF341</t>
  </si>
  <si>
    <t xml:space="preserve">ENSG00000131061</t>
  </si>
  <si>
    <t xml:space="preserve">ZNF343</t>
  </si>
  <si>
    <t xml:space="preserve">ENSG00000088876</t>
  </si>
  <si>
    <t xml:space="preserve">ZNF345</t>
  </si>
  <si>
    <t xml:space="preserve">ENSG00000251247</t>
  </si>
  <si>
    <t xml:space="preserve">ZNF347</t>
  </si>
  <si>
    <t xml:space="preserve">ENSG00000197937</t>
  </si>
  <si>
    <t xml:space="preserve">ZNF383</t>
  </si>
  <si>
    <t xml:space="preserve">ENSG00000188283</t>
  </si>
  <si>
    <t xml:space="preserve">ZNF391</t>
  </si>
  <si>
    <t xml:space="preserve">ENSG00000124613</t>
  </si>
  <si>
    <t xml:space="preserve">ZNF404</t>
  </si>
  <si>
    <t xml:space="preserve">ENSG00000176222</t>
  </si>
  <si>
    <t xml:space="preserve">ZNF414</t>
  </si>
  <si>
    <t xml:space="preserve">ENSG00000133250</t>
  </si>
  <si>
    <t xml:space="preserve">ZNF415</t>
  </si>
  <si>
    <t xml:space="preserve">ENSG00000170954</t>
  </si>
  <si>
    <t xml:space="preserve">ZNF418</t>
  </si>
  <si>
    <t xml:space="preserve">ENSG00000196724</t>
  </si>
  <si>
    <t xml:space="preserve">ZNF419</t>
  </si>
  <si>
    <t xml:space="preserve">ENSG00000105136</t>
  </si>
  <si>
    <t xml:space="preserve">ZNF420</t>
  </si>
  <si>
    <t xml:space="preserve">ENSG00000197050</t>
  </si>
  <si>
    <t xml:space="preserve">ZNF430</t>
  </si>
  <si>
    <t xml:space="preserve">ENSG00000118620</t>
  </si>
  <si>
    <t xml:space="preserve">ZNF433</t>
  </si>
  <si>
    <t xml:space="preserve">ENSG00000197647</t>
  </si>
  <si>
    <t xml:space="preserve">ZNF44</t>
  </si>
  <si>
    <t xml:space="preserve">ENSG00000197857</t>
  </si>
  <si>
    <t xml:space="preserve">ZNF443</t>
  </si>
  <si>
    <t xml:space="preserve">ENSG00000180855</t>
  </si>
  <si>
    <t xml:space="preserve">ZNF444</t>
  </si>
  <si>
    <t xml:space="preserve">ENSG00000167685</t>
  </si>
  <si>
    <t xml:space="preserve">ZNF449</t>
  </si>
  <si>
    <t xml:space="preserve">ENSG00000173275</t>
  </si>
  <si>
    <t xml:space="preserve">ZNF454</t>
  </si>
  <si>
    <t xml:space="preserve">ENSG00000178187</t>
  </si>
  <si>
    <t xml:space="preserve">ZNF461</t>
  </si>
  <si>
    <t xml:space="preserve">ENSG00000197808</t>
  </si>
  <si>
    <t xml:space="preserve">ZNF470</t>
  </si>
  <si>
    <t xml:space="preserve">ENSG00000197016</t>
  </si>
  <si>
    <t xml:space="preserve">ZNF483</t>
  </si>
  <si>
    <t xml:space="preserve">ENSG00000173258</t>
  </si>
  <si>
    <t xml:space="preserve">ZNF484</t>
  </si>
  <si>
    <t xml:space="preserve">ENSG00000127081</t>
  </si>
  <si>
    <t xml:space="preserve">ZNF493</t>
  </si>
  <si>
    <t xml:space="preserve">ENSG00000196268</t>
  </si>
  <si>
    <t xml:space="preserve">ZNF500</t>
  </si>
  <si>
    <t xml:space="preserve">ENSG00000103199</t>
  </si>
  <si>
    <t xml:space="preserve">ZNF501</t>
  </si>
  <si>
    <t xml:space="preserve">ENSG00000186446</t>
  </si>
  <si>
    <t xml:space="preserve">ZNF510</t>
  </si>
  <si>
    <t xml:space="preserve">ENSG00000081386</t>
  </si>
  <si>
    <t xml:space="preserve">ZNF512</t>
  </si>
  <si>
    <t xml:space="preserve">ENSG00000243943</t>
  </si>
  <si>
    <t xml:space="preserve">ZNF514</t>
  </si>
  <si>
    <t xml:space="preserve">ENSG00000144026</t>
  </si>
  <si>
    <t xml:space="preserve">ZNF526</t>
  </si>
  <si>
    <t xml:space="preserve">ENSG00000167625</t>
  </si>
  <si>
    <t xml:space="preserve">ZNF528</t>
  </si>
  <si>
    <t xml:space="preserve">ENSG00000167555</t>
  </si>
  <si>
    <t xml:space="preserve">ZNF530</t>
  </si>
  <si>
    <t xml:space="preserve">ENSG00000183647</t>
  </si>
  <si>
    <t xml:space="preserve">ZNF540</t>
  </si>
  <si>
    <t xml:space="preserve">ENSG00000171817</t>
  </si>
  <si>
    <t xml:space="preserve">ZNF543</t>
  </si>
  <si>
    <t xml:space="preserve">ENSG00000178229</t>
  </si>
  <si>
    <t xml:space="preserve">ZNF549</t>
  </si>
  <si>
    <t xml:space="preserve">ENSG00000121406</t>
  </si>
  <si>
    <t xml:space="preserve">ZNF550</t>
  </si>
  <si>
    <t xml:space="preserve">ENSG00000251369</t>
  </si>
  <si>
    <t xml:space="preserve">ZNF555</t>
  </si>
  <si>
    <t xml:space="preserve">ENSG00000186300</t>
  </si>
  <si>
    <t xml:space="preserve">ZNF558</t>
  </si>
  <si>
    <t xml:space="preserve">ENSG00000167785</t>
  </si>
  <si>
    <t xml:space="preserve">ZNF561</t>
  </si>
  <si>
    <t xml:space="preserve">ENSG00000171469</t>
  </si>
  <si>
    <t xml:space="preserve">ZNF563</t>
  </si>
  <si>
    <t xml:space="preserve">ENSG00000188868</t>
  </si>
  <si>
    <t xml:space="preserve">ZNF565</t>
  </si>
  <si>
    <t xml:space="preserve">ENSG00000196357</t>
  </si>
  <si>
    <t xml:space="preserve">ZNF567</t>
  </si>
  <si>
    <t xml:space="preserve">ENSG00000189042</t>
  </si>
  <si>
    <t xml:space="preserve">ZNF568</t>
  </si>
  <si>
    <t xml:space="preserve">ENSG00000198453</t>
  </si>
  <si>
    <t xml:space="preserve">ZNF570</t>
  </si>
  <si>
    <t xml:space="preserve">ENSG00000171827</t>
  </si>
  <si>
    <t xml:space="preserve">ZNF571</t>
  </si>
  <si>
    <t xml:space="preserve">ENSG00000180479</t>
  </si>
  <si>
    <t xml:space="preserve">ZNF577</t>
  </si>
  <si>
    <t xml:space="preserve">ENSG00000161551</t>
  </si>
  <si>
    <t xml:space="preserve">ZNF582</t>
  </si>
  <si>
    <t xml:space="preserve">ENSG00000018869</t>
  </si>
  <si>
    <t xml:space="preserve">ZNF585A</t>
  </si>
  <si>
    <t xml:space="preserve">ENSG00000196967</t>
  </si>
  <si>
    <t xml:space="preserve">ZNF586</t>
  </si>
  <si>
    <t xml:space="preserve">ENSG00000083828</t>
  </si>
  <si>
    <t xml:space="preserve">ZNF594</t>
  </si>
  <si>
    <t xml:space="preserve">ENSG00000180626</t>
  </si>
  <si>
    <t xml:space="preserve">ZNF599</t>
  </si>
  <si>
    <t xml:space="preserve">ENSG00000153896</t>
  </si>
  <si>
    <t xml:space="preserve">ZNF610</t>
  </si>
  <si>
    <t xml:space="preserve">ENSG00000167554</t>
  </si>
  <si>
    <t xml:space="preserve">ZNF615</t>
  </si>
  <si>
    <t xml:space="preserve">ENSG00000197619</t>
  </si>
  <si>
    <t xml:space="preserve">ZNF621</t>
  </si>
  <si>
    <t xml:space="preserve">ENSG00000172888</t>
  </si>
  <si>
    <t xml:space="preserve">ZNF626</t>
  </si>
  <si>
    <t xml:space="preserve">ENSG00000188171</t>
  </si>
  <si>
    <t xml:space="preserve">ZNF627</t>
  </si>
  <si>
    <t xml:space="preserve">ENSG00000198551</t>
  </si>
  <si>
    <t xml:space="preserve">ZNF652</t>
  </si>
  <si>
    <t xml:space="preserve">ENSG00000198740</t>
  </si>
  <si>
    <t xml:space="preserve">ZNF653</t>
  </si>
  <si>
    <t xml:space="preserve">ENSG00000161914</t>
  </si>
  <si>
    <t xml:space="preserve">ZNF654</t>
  </si>
  <si>
    <t xml:space="preserve">ENSG00000175105</t>
  </si>
  <si>
    <t xml:space="preserve">ZNF667</t>
  </si>
  <si>
    <t xml:space="preserve">ENSG00000198046</t>
  </si>
  <si>
    <t xml:space="preserve">ZNF674</t>
  </si>
  <si>
    <t xml:space="preserve">ENSG00000251192</t>
  </si>
  <si>
    <t xml:space="preserve">ZNF675</t>
  </si>
  <si>
    <t xml:space="preserve">ENSG00000197372</t>
  </si>
  <si>
    <t xml:space="preserve">ZNF676</t>
  </si>
  <si>
    <t xml:space="preserve">ENSG00000196109</t>
  </si>
  <si>
    <t xml:space="preserve">ZNF677</t>
  </si>
  <si>
    <t xml:space="preserve">ENSG00000197928</t>
  </si>
  <si>
    <t xml:space="preserve">ZNF678</t>
  </si>
  <si>
    <t xml:space="preserve">ENSG00000181450</t>
  </si>
  <si>
    <t xml:space="preserve">ZNF680</t>
  </si>
  <si>
    <t xml:space="preserve">ENSG00000173041</t>
  </si>
  <si>
    <t xml:space="preserve">ZNF681</t>
  </si>
  <si>
    <t xml:space="preserve">ENSG00000196172</t>
  </si>
  <si>
    <t xml:space="preserve">ZNF684</t>
  </si>
  <si>
    <t xml:space="preserve">ENSG00000117010</t>
  </si>
  <si>
    <t xml:space="preserve">ZNF691</t>
  </si>
  <si>
    <t xml:space="preserve">ENSG00000164011</t>
  </si>
  <si>
    <t xml:space="preserve">ZNF692</t>
  </si>
  <si>
    <t xml:space="preserve">ENSG00000171163</t>
  </si>
  <si>
    <t xml:space="preserve">ZNF697</t>
  </si>
  <si>
    <t xml:space="preserve">ENSG00000143067</t>
  </si>
  <si>
    <t xml:space="preserve">ZNF717</t>
  </si>
  <si>
    <t xml:space="preserve">ENSG00000227124</t>
  </si>
  <si>
    <t xml:space="preserve">ZNF718</t>
  </si>
  <si>
    <t xml:space="preserve">ENSG00000250312</t>
  </si>
  <si>
    <t xml:space="preserve">ZNF74</t>
  </si>
  <si>
    <t xml:space="preserve">ENSG00000185252</t>
  </si>
  <si>
    <t xml:space="preserve">ZNF75D</t>
  </si>
  <si>
    <t xml:space="preserve">ENSG00000186376</t>
  </si>
  <si>
    <t xml:space="preserve">ZNF76</t>
  </si>
  <si>
    <t xml:space="preserve">ENSG00000065029</t>
  </si>
  <si>
    <t xml:space="preserve">ZNF777</t>
  </si>
  <si>
    <t xml:space="preserve">ENSG00000196453</t>
  </si>
  <si>
    <t xml:space="preserve">ZNF780B</t>
  </si>
  <si>
    <t xml:space="preserve">ENSG00000128000</t>
  </si>
  <si>
    <t xml:space="preserve">ZNF782</t>
  </si>
  <si>
    <t xml:space="preserve">ENSG00000196597</t>
  </si>
  <si>
    <t xml:space="preserve">ZNF790</t>
  </si>
  <si>
    <t xml:space="preserve">ENSG00000197863</t>
  </si>
  <si>
    <t xml:space="preserve">ZNF793</t>
  </si>
  <si>
    <t xml:space="preserve">ENSG00000188227</t>
  </si>
  <si>
    <t xml:space="preserve">ZNF808</t>
  </si>
  <si>
    <t xml:space="preserve">ENSG00000198482</t>
  </si>
  <si>
    <t xml:space="preserve">ZNF816</t>
  </si>
  <si>
    <t xml:space="preserve">ENSG00000180257</t>
  </si>
  <si>
    <t xml:space="preserve">ZNF823</t>
  </si>
  <si>
    <t xml:space="preserve">ENSG00000197933</t>
  </si>
  <si>
    <t xml:space="preserve">ZNF836</t>
  </si>
  <si>
    <t xml:space="preserve">ENSG00000196267</t>
  </si>
  <si>
    <t xml:space="preserve">ZNF84</t>
  </si>
  <si>
    <t xml:space="preserve">ENSG00000198040</t>
  </si>
  <si>
    <t xml:space="preserve">ZNF841</t>
  </si>
  <si>
    <t xml:space="preserve">ENSG00000197608</t>
  </si>
  <si>
    <t xml:space="preserve">ZNF880</t>
  </si>
  <si>
    <t xml:space="preserve">ENSG00000221923</t>
  </si>
  <si>
    <t xml:space="preserve">ZNF91</t>
  </si>
  <si>
    <t xml:space="preserve">ENSG00000167232</t>
  </si>
  <si>
    <t xml:space="preserve">ZSCAN12</t>
  </si>
  <si>
    <t xml:space="preserve">ENSG00000158691</t>
  </si>
  <si>
    <t xml:space="preserve">ZSCAN20</t>
  </si>
  <si>
    <t xml:space="preserve">ENSG00000121903</t>
  </si>
  <si>
    <t xml:space="preserve">ZSCAN26</t>
  </si>
  <si>
    <t xml:space="preserve">ENSG00000197062</t>
  </si>
  <si>
    <t xml:space="preserve">ZSCAN31</t>
  </si>
  <si>
    <t xml:space="preserve">ENSG00000235109</t>
  </si>
  <si>
    <t xml:space="preserve">ZSCAN9</t>
  </si>
  <si>
    <t xml:space="preserve">ENSG00000137185</t>
  </si>
  <si>
    <t xml:space="preserve">EGR1</t>
  </si>
  <si>
    <t xml:space="preserve">ENSG00000120738</t>
  </si>
  <si>
    <t xml:space="preserve">FOS</t>
  </si>
  <si>
    <t xml:space="preserve">ENSG00000170345</t>
  </si>
  <si>
    <t xml:space="preserve">HES1</t>
  </si>
  <si>
    <t xml:space="preserve">ENSG00000114315</t>
  </si>
  <si>
    <t xml:space="preserve">NFKBIA</t>
  </si>
  <si>
    <t xml:space="preserve">ENSG00000100906</t>
  </si>
  <si>
    <t xml:space="preserve">NR4A1</t>
  </si>
  <si>
    <t xml:space="preserve">ENSG00000123358</t>
  </si>
  <si>
    <t xml:space="preserve">NFYB</t>
  </si>
  <si>
    <t xml:space="preserve">ENSG00000120837</t>
  </si>
  <si>
    <t xml:space="preserve">RFX1</t>
  </si>
  <si>
    <t xml:space="preserve">ENSG00000132005</t>
  </si>
  <si>
    <t xml:space="preserve">E2F5</t>
  </si>
  <si>
    <t xml:space="preserve">ENSG00000133740</t>
  </si>
  <si>
    <t xml:space="preserve">HBP1</t>
  </si>
  <si>
    <t xml:space="preserve">ENSG00000105856</t>
  </si>
  <si>
    <t xml:space="preserve">KAT5</t>
  </si>
  <si>
    <t xml:space="preserve">ENSG00000172977</t>
  </si>
  <si>
    <t xml:space="preserve">PITX1</t>
  </si>
  <si>
    <t xml:space="preserve">ENSG00000069011</t>
  </si>
  <si>
    <t xml:space="preserve">ARID3B</t>
  </si>
  <si>
    <t xml:space="preserve">ENSG00000179361</t>
  </si>
  <si>
    <t xml:space="preserve">ZNF121</t>
  </si>
  <si>
    <t xml:space="preserve">ENSG00000197961</t>
  </si>
  <si>
    <t xml:space="preserve">ZNF276</t>
  </si>
  <si>
    <t xml:space="preserve">ENSG00000158805</t>
  </si>
  <si>
    <t xml:space="preserve">ZNF426</t>
  </si>
  <si>
    <t xml:space="preserve">ENSG00000130818</t>
  </si>
  <si>
    <t xml:space="preserve">ZNF513</t>
  </si>
  <si>
    <t xml:space="preserve">ENSG00000163795</t>
  </si>
  <si>
    <t xml:space="preserve">ZNF787</t>
  </si>
  <si>
    <t xml:space="preserve">ENSG00000142409</t>
  </si>
  <si>
    <t xml:space="preserve">RARA</t>
  </si>
  <si>
    <t xml:space="preserve">ENSG00000131759</t>
  </si>
  <si>
    <t xml:space="preserve">SMAD7</t>
  </si>
  <si>
    <t xml:space="preserve">ENSG00000101665</t>
  </si>
  <si>
    <t xml:space="preserve">STAT6</t>
  </si>
  <si>
    <t xml:space="preserve">ENSG00000166888</t>
  </si>
  <si>
    <t xml:space="preserve">TWIST1</t>
  </si>
  <si>
    <t xml:space="preserve">ENSG00000122691</t>
  </si>
  <si>
    <t xml:space="preserve">ARID2</t>
  </si>
  <si>
    <t xml:space="preserve">ENSG00000189079</t>
  </si>
  <si>
    <t xml:space="preserve">NCOA3</t>
  </si>
  <si>
    <t xml:space="preserve">ENSG00000124151</t>
  </si>
  <si>
    <t xml:space="preserve">RCOR1</t>
  </si>
  <si>
    <t xml:space="preserve">ENSG00000089902</t>
  </si>
  <si>
    <t xml:space="preserve">THAP1</t>
  </si>
  <si>
    <t xml:space="preserve">ENSG00000131931</t>
  </si>
  <si>
    <t xml:space="preserve">THRB</t>
  </si>
  <si>
    <t xml:space="preserve">ENSG00000151090</t>
  </si>
  <si>
    <t xml:space="preserve">ZBED1</t>
  </si>
  <si>
    <t xml:space="preserve">ENSG00000214717</t>
  </si>
  <si>
    <t xml:space="preserve">HEY2</t>
  </si>
  <si>
    <t xml:space="preserve">ENSG00000135547</t>
  </si>
  <si>
    <t xml:space="preserve">MTF1</t>
  </si>
  <si>
    <t xml:space="preserve">ENSG00000188786</t>
  </si>
  <si>
    <t xml:space="preserve">CDC5L</t>
  </si>
  <si>
    <t xml:space="preserve">ENSG00000096401</t>
  </si>
  <si>
    <t xml:space="preserve">ERF</t>
  </si>
  <si>
    <t xml:space="preserve">ENSG00000105722</t>
  </si>
  <si>
    <t xml:space="preserve">ETV3</t>
  </si>
  <si>
    <t xml:space="preserve">ENSG00000117036</t>
  </si>
  <si>
    <t xml:space="preserve">FOXC1</t>
  </si>
  <si>
    <t xml:space="preserve">ENSG00000054598</t>
  </si>
  <si>
    <t xml:space="preserve">ID2</t>
  </si>
  <si>
    <t xml:space="preserve">ENSG00000115738</t>
  </si>
  <si>
    <t xml:space="preserve">KLF7</t>
  </si>
  <si>
    <t xml:space="preserve">ENSG00000118263</t>
  </si>
  <si>
    <t xml:space="preserve">MKX</t>
  </si>
  <si>
    <t xml:space="preserve">ENSG00000150051</t>
  </si>
  <si>
    <t xml:space="preserve">NFIX</t>
  </si>
  <si>
    <t xml:space="preserve">ENSG00000008441</t>
  </si>
  <si>
    <t xml:space="preserve">NFX1</t>
  </si>
  <si>
    <t xml:space="preserve">ENSG00000086102</t>
  </si>
  <si>
    <t xml:space="preserve">PPP1R13L</t>
  </si>
  <si>
    <t xml:space="preserve">ENSG00000104881</t>
  </si>
  <si>
    <t xml:space="preserve">PRDM4</t>
  </si>
  <si>
    <t xml:space="preserve">ENSG00000110851</t>
  </si>
  <si>
    <t xml:space="preserve">PRDM6</t>
  </si>
  <si>
    <t xml:space="preserve">ENSG00000061455</t>
  </si>
  <si>
    <t xml:space="preserve">SOX12</t>
  </si>
  <si>
    <t xml:space="preserve">ENSG00000177732</t>
  </si>
  <si>
    <t xml:space="preserve">SOX15</t>
  </si>
  <si>
    <t xml:space="preserve">ENSG00000129194</t>
  </si>
  <si>
    <t xml:space="preserve">TBX18</t>
  </si>
  <si>
    <t xml:space="preserve">ENSG00000112837</t>
  </si>
  <si>
    <t xml:space="preserve">TFAM</t>
  </si>
  <si>
    <t xml:space="preserve">ENSG00000108064</t>
  </si>
  <si>
    <t xml:space="preserve">THAP2</t>
  </si>
  <si>
    <t xml:space="preserve">ENSG00000173451</t>
  </si>
  <si>
    <t xml:space="preserve">THAP8</t>
  </si>
  <si>
    <t xml:space="preserve">ENSG00000161277</t>
  </si>
  <si>
    <t xml:space="preserve">ZBTB24</t>
  </si>
  <si>
    <t xml:space="preserve">ENSG00000112365</t>
  </si>
  <si>
    <t xml:space="preserve">ZBTB39</t>
  </si>
  <si>
    <t xml:space="preserve">ENSG00000166860</t>
  </si>
  <si>
    <t xml:space="preserve">ZBTB4</t>
  </si>
  <si>
    <t xml:space="preserve">ENSG00000174282</t>
  </si>
  <si>
    <t xml:space="preserve">ZBTB6</t>
  </si>
  <si>
    <t xml:space="preserve">ENSG00000186130</t>
  </si>
  <si>
    <t xml:space="preserve">ZC3H4</t>
  </si>
  <si>
    <t xml:space="preserve">ENSG00000130749</t>
  </si>
  <si>
    <t xml:space="preserve">ZFP3</t>
  </si>
  <si>
    <t xml:space="preserve">ENSG00000180787</t>
  </si>
  <si>
    <t xml:space="preserve">ZFP37</t>
  </si>
  <si>
    <t xml:space="preserve">ENSG00000136866</t>
  </si>
  <si>
    <t xml:space="preserve">ZHX3</t>
  </si>
  <si>
    <t xml:space="preserve">ENSG00000174306</t>
  </si>
  <si>
    <t xml:space="preserve">ZIK1</t>
  </si>
  <si>
    <t xml:space="preserve">ENSG00000171649</t>
  </si>
  <si>
    <t xml:space="preserve">ZKSCAN2</t>
  </si>
  <si>
    <t xml:space="preserve">ENSG00000155592</t>
  </si>
  <si>
    <t xml:space="preserve">ZKSCAN5</t>
  </si>
  <si>
    <t xml:space="preserve">ENSG00000196652</t>
  </si>
  <si>
    <t xml:space="preserve">ZNF155</t>
  </si>
  <si>
    <t xml:space="preserve">ENSG00000204920</t>
  </si>
  <si>
    <t xml:space="preserve">ZNF200</t>
  </si>
  <si>
    <t xml:space="preserve">ENSG00000010539</t>
  </si>
  <si>
    <t xml:space="preserve">ZNF222</t>
  </si>
  <si>
    <t xml:space="preserve">ENSG00000159885</t>
  </si>
  <si>
    <t xml:space="preserve">ZNF275</t>
  </si>
  <si>
    <t xml:space="preserve">ENSG00000063587</t>
  </si>
  <si>
    <t xml:space="preserve">ZNF28</t>
  </si>
  <si>
    <t xml:space="preserve">ENSG00000198538</t>
  </si>
  <si>
    <t xml:space="preserve">ZNF281</t>
  </si>
  <si>
    <t xml:space="preserve">ENSG00000162702</t>
  </si>
  <si>
    <t xml:space="preserve">ZNF304</t>
  </si>
  <si>
    <t xml:space="preserve">ENSG00000131845</t>
  </si>
  <si>
    <t xml:space="preserve">ZNF319</t>
  </si>
  <si>
    <t xml:space="preserve">ENSG00000166188</t>
  </si>
  <si>
    <t xml:space="preserve">ZNF35</t>
  </si>
  <si>
    <t xml:space="preserve">ENSG00000169981</t>
  </si>
  <si>
    <t xml:space="preserve">ZNF362</t>
  </si>
  <si>
    <t xml:space="preserve">ENSG00000160094</t>
  </si>
  <si>
    <t xml:space="preserve">ZNF41</t>
  </si>
  <si>
    <t xml:space="preserve">ENSG00000147124</t>
  </si>
  <si>
    <t xml:space="preserve">ZNF416</t>
  </si>
  <si>
    <t xml:space="preserve">ENSG00000083817</t>
  </si>
  <si>
    <t xml:space="preserve">ZNF45</t>
  </si>
  <si>
    <t xml:space="preserve">ENSG00000124459</t>
  </si>
  <si>
    <t xml:space="preserve">ZNF460</t>
  </si>
  <si>
    <t xml:space="preserve">ENSG00000197714</t>
  </si>
  <si>
    <t xml:space="preserve">ZNF502</t>
  </si>
  <si>
    <t xml:space="preserve">ENSG00000196653</t>
  </si>
  <si>
    <t xml:space="preserve">ZNF518B</t>
  </si>
  <si>
    <t xml:space="preserve">ENSG00000178163</t>
  </si>
  <si>
    <t xml:space="preserve">ZNF547</t>
  </si>
  <si>
    <t xml:space="preserve">ENSG00000152433</t>
  </si>
  <si>
    <t xml:space="preserve">ZNF613</t>
  </si>
  <si>
    <t xml:space="preserve">ENSG00000176024</t>
  </si>
  <si>
    <t xml:space="preserve">ZNF614</t>
  </si>
  <si>
    <t xml:space="preserve">ENSG00000142556</t>
  </si>
  <si>
    <t xml:space="preserve">ZNF629</t>
  </si>
  <si>
    <t xml:space="preserve">ENSG00000102870</t>
  </si>
  <si>
    <t xml:space="preserve">ZNF669</t>
  </si>
  <si>
    <t xml:space="preserve">ENSG00000188295</t>
  </si>
  <si>
    <t xml:space="preserve">ZNF689</t>
  </si>
  <si>
    <t xml:space="preserve">ENSG00000156853</t>
  </si>
  <si>
    <t xml:space="preserve">ZNF699</t>
  </si>
  <si>
    <t xml:space="preserve">ENSG00000196110</t>
  </si>
  <si>
    <t xml:space="preserve">ZNF75A</t>
  </si>
  <si>
    <t xml:space="preserve">ENSG00000162086</t>
  </si>
  <si>
    <t xml:space="preserve">ZNF778</t>
  </si>
  <si>
    <t xml:space="preserve">ENSG00000170100</t>
  </si>
  <si>
    <t xml:space="preserve">ZNF845</t>
  </si>
  <si>
    <t xml:space="preserve">ENSG00000213799</t>
  </si>
  <si>
    <t xml:space="preserve">ZSCAN21</t>
  </si>
  <si>
    <t xml:space="preserve">ENSG00000166529</t>
  </si>
  <si>
    <t xml:space="preserve">ZSCAN25</t>
  </si>
  <si>
    <t xml:space="preserve">ENSG00000197037</t>
  </si>
  <si>
    <t xml:space="preserve">ZSCAN29</t>
  </si>
  <si>
    <t xml:space="preserve">ENSG00000140265</t>
  </si>
  <si>
    <t xml:space="preserve">ZSCAN32</t>
  </si>
  <si>
    <t xml:space="preserve">ENSG00000140987</t>
  </si>
  <si>
    <t xml:space="preserve">NFIC</t>
  </si>
  <si>
    <t xml:space="preserve">ENSG00000141905</t>
  </si>
  <si>
    <t xml:space="preserve">TP63</t>
  </si>
  <si>
    <t xml:space="preserve">ENSG00000073282</t>
  </si>
  <si>
    <t xml:space="preserve">ETV6</t>
  </si>
  <si>
    <t xml:space="preserve">ENSG00000139083</t>
  </si>
  <si>
    <t xml:space="preserve">TRPS1</t>
  </si>
  <si>
    <t xml:space="preserve">ENSG00000104447</t>
  </si>
  <si>
    <t xml:space="preserve">CEBPB</t>
  </si>
  <si>
    <t xml:space="preserve">ENSG00000172216</t>
  </si>
  <si>
    <t xml:space="preserve">ZBTB7A</t>
  </si>
  <si>
    <t xml:space="preserve">ENSG00000178951</t>
  </si>
  <si>
    <t xml:space="preserve">MLXIP</t>
  </si>
  <si>
    <t xml:space="preserve">ENSG00000175727</t>
  </si>
  <si>
    <t xml:space="preserve">NFKBIB</t>
  </si>
  <si>
    <t xml:space="preserve">ENSG00000104825</t>
  </si>
  <si>
    <t xml:space="preserve">RCOR2</t>
  </si>
  <si>
    <t xml:space="preserve">ENSG00000167771</t>
  </si>
  <si>
    <t xml:space="preserve">TSC22D3</t>
  </si>
  <si>
    <t xml:space="preserve">ENSG00000157514</t>
  </si>
  <si>
    <t xml:space="preserve">YBX3</t>
  </si>
  <si>
    <t xml:space="preserve">ENSG00000060138</t>
  </si>
  <si>
    <t xml:space="preserve">BHLHA15</t>
  </si>
  <si>
    <t xml:space="preserve">ENSG00000180535</t>
  </si>
  <si>
    <t xml:space="preserve">SOX13</t>
  </si>
  <si>
    <t xml:space="preserve">ENSG00000143842</t>
  </si>
  <si>
    <t xml:space="preserve">ARID5B</t>
  </si>
  <si>
    <t xml:space="preserve">ENSG00000150347</t>
  </si>
  <si>
    <t xml:space="preserve">SATB2</t>
  </si>
  <si>
    <t xml:space="preserve">ENSG00000119042</t>
  </si>
  <si>
    <t xml:space="preserve">TFCP2L1</t>
  </si>
  <si>
    <t xml:space="preserve">ENSG00000115112</t>
  </si>
  <si>
    <t xml:space="preserve">IRF1</t>
  </si>
  <si>
    <t xml:space="preserve">ENSG00000125347</t>
  </si>
  <si>
    <t xml:space="preserve">RUNX2</t>
  </si>
  <si>
    <t xml:space="preserve">ENSG00000124813</t>
  </si>
  <si>
    <t xml:space="preserve">RUNX3</t>
  </si>
  <si>
    <t xml:space="preserve">ENSG00000020633</t>
  </si>
  <si>
    <t xml:space="preserve">SRF</t>
  </si>
  <si>
    <t xml:space="preserve">ENSG00000112658</t>
  </si>
  <si>
    <t xml:space="preserve">TCF7</t>
  </si>
  <si>
    <t xml:space="preserve">ENSG00000081059</t>
  </si>
  <si>
    <t xml:space="preserve">TFAP2C</t>
  </si>
  <si>
    <t xml:space="preserve">ENSG00000087510</t>
  </si>
  <si>
    <t xml:space="preserve">MAFF</t>
  </si>
  <si>
    <t xml:space="preserve">ENSG00000185022</t>
  </si>
  <si>
    <t xml:space="preserve">ZNF644</t>
  </si>
  <si>
    <t xml:space="preserve">ENSG00000122482</t>
  </si>
  <si>
    <t xml:space="preserve">GFI1</t>
  </si>
  <si>
    <t xml:space="preserve">ENSG00000162676</t>
  </si>
  <si>
    <t xml:space="preserve">NR4A2</t>
  </si>
  <si>
    <t xml:space="preserve">ENSG00000153234</t>
  </si>
  <si>
    <t xml:space="preserve">BHLHE41</t>
  </si>
  <si>
    <t xml:space="preserve">ENSG00000123095</t>
  </si>
  <si>
    <t xml:space="preserve">ETV7</t>
  </si>
  <si>
    <t xml:space="preserve">ENSG00000010030</t>
  </si>
  <si>
    <t xml:space="preserve">MXD4</t>
  </si>
  <si>
    <t xml:space="preserve">ENSG00000123933</t>
  </si>
  <si>
    <t xml:space="preserve">TSHZ2</t>
  </si>
  <si>
    <t xml:space="preserve">ENSG00000182463</t>
  </si>
  <si>
    <t xml:space="preserve">ZBTB21</t>
  </si>
  <si>
    <t xml:space="preserve">ENSG00000173276</t>
  </si>
  <si>
    <t xml:space="preserve">ZNF267</t>
  </si>
  <si>
    <t xml:space="preserve">ENSG00000185947</t>
  </si>
  <si>
    <t xml:space="preserve">ZNF541</t>
  </si>
  <si>
    <t xml:space="preserve">ENSG00000118156</t>
  </si>
  <si>
    <t xml:space="preserve">ZNF548</t>
  </si>
  <si>
    <t xml:space="preserve">ENSG00000188785</t>
  </si>
  <si>
    <t xml:space="preserve">ETV4</t>
  </si>
  <si>
    <t xml:space="preserve">ENSG00000175832</t>
  </si>
  <si>
    <t xml:space="preserve">NFKB1</t>
  </si>
  <si>
    <t xml:space="preserve">ENSG00000109320</t>
  </si>
  <si>
    <t xml:space="preserve">TFAP2A</t>
  </si>
  <si>
    <t xml:space="preserve">ENSG00000137203</t>
  </si>
  <si>
    <t xml:space="preserve">TP73</t>
  </si>
  <si>
    <t xml:space="preserve">ENSG00000078900</t>
  </si>
  <si>
    <t xml:space="preserve">ARID1A</t>
  </si>
  <si>
    <t xml:space="preserve">ENSG00000117713</t>
  </si>
  <si>
    <t xml:space="preserve">SOX6</t>
  </si>
  <si>
    <t xml:space="preserve">ENSG00000110693</t>
  </si>
  <si>
    <t xml:space="preserve">SSRP1</t>
  </si>
  <si>
    <t xml:space="preserve">ENSG00000149136</t>
  </si>
  <si>
    <t xml:space="preserve">NFATC3</t>
  </si>
  <si>
    <t xml:space="preserve">ENSG00000072736</t>
  </si>
  <si>
    <t xml:space="preserve">AIRE</t>
  </si>
  <si>
    <t xml:space="preserve">ENSG00000160224</t>
  </si>
  <si>
    <t xml:space="preserve">DLX6</t>
  </si>
  <si>
    <t xml:space="preserve">ENSG00000006377</t>
  </si>
  <si>
    <t xml:space="preserve">HESX1</t>
  </si>
  <si>
    <t xml:space="preserve">ENSG00000163666</t>
  </si>
  <si>
    <t xml:space="preserve">PBRM1</t>
  </si>
  <si>
    <t xml:space="preserve">ENSG00000163939</t>
  </si>
  <si>
    <t xml:space="preserve">PURG</t>
  </si>
  <si>
    <t xml:space="preserve">ENSG00000172733</t>
  </si>
  <si>
    <t xml:space="preserve">RHOXF1</t>
  </si>
  <si>
    <t xml:space="preserve">ENSG00000101883</t>
  </si>
  <si>
    <t xml:space="preserve">SMARCA5</t>
  </si>
  <si>
    <t xml:space="preserve">ENSG00000153147</t>
  </si>
  <si>
    <t xml:space="preserve">TADA2B</t>
  </si>
  <si>
    <t xml:space="preserve">ENSG00000173011</t>
  </si>
  <si>
    <t xml:space="preserve">TCF21</t>
  </si>
  <si>
    <t xml:space="preserve">ENSG00000118526</t>
  </si>
  <si>
    <t xml:space="preserve">TOX4</t>
  </si>
  <si>
    <t xml:space="preserve">ENSG00000092203</t>
  </si>
  <si>
    <t xml:space="preserve">ZFHX2</t>
  </si>
  <si>
    <t xml:space="preserve">ENSG00000136367</t>
  </si>
  <si>
    <t xml:space="preserve">ZNF117</t>
  </si>
  <si>
    <t xml:space="preserve">ENSG00000152926</t>
  </si>
  <si>
    <t xml:space="preserve">ZNF264</t>
  </si>
  <si>
    <t xml:space="preserve">ENSG00000083844</t>
  </si>
  <si>
    <t xml:space="preserve">ZNF536</t>
  </si>
  <si>
    <t xml:space="preserve">ENSG00000198597</t>
  </si>
  <si>
    <t xml:space="preserve">ZNF781</t>
  </si>
  <si>
    <t xml:space="preserve">ENSG00000196381</t>
  </si>
  <si>
    <t xml:space="preserve">ZXDB</t>
  </si>
  <si>
    <t xml:space="preserve">ENSG00000198455</t>
  </si>
  <si>
    <t xml:space="preserve">AHR</t>
  </si>
  <si>
    <t xml:space="preserve">ENSG00000106546</t>
  </si>
  <si>
    <t xml:space="preserve">SMAD3</t>
  </si>
  <si>
    <t xml:space="preserve">ENSG00000166949</t>
  </si>
  <si>
    <t xml:space="preserve">SOX10</t>
  </si>
  <si>
    <t xml:space="preserve">ENSG00000100146</t>
  </si>
  <si>
    <t xml:space="preserve">USF1</t>
  </si>
  <si>
    <t xml:space="preserve">ENSG00000158773</t>
  </si>
  <si>
    <t xml:space="preserve">CREB3L1</t>
  </si>
  <si>
    <t xml:space="preserve">ENSG00000157613</t>
  </si>
  <si>
    <t xml:space="preserve">DNMT3B</t>
  </si>
  <si>
    <t xml:space="preserve">ENSG00000088305</t>
  </si>
  <si>
    <t xml:space="preserve">ZEB2</t>
  </si>
  <si>
    <t xml:space="preserve">ENSG00000169554</t>
  </si>
  <si>
    <t xml:space="preserve">JDP2</t>
  </si>
  <si>
    <t xml:space="preserve">ENSG00000140044</t>
  </si>
  <si>
    <t xml:space="preserve">PROX2</t>
  </si>
  <si>
    <t xml:space="preserve">ENSG00000119608</t>
  </si>
  <si>
    <t xml:space="preserve">SOX8</t>
  </si>
  <si>
    <t xml:space="preserve">ENSG00000005513</t>
  </si>
  <si>
    <t xml:space="preserve">TFAP2E</t>
  </si>
  <si>
    <t xml:space="preserve">ENSG00000116819</t>
  </si>
  <si>
    <t xml:space="preserve">ZBTB46</t>
  </si>
  <si>
    <t xml:space="preserve">ENSG00000130584</t>
  </si>
  <si>
    <t xml:space="preserve">ZNF462</t>
  </si>
  <si>
    <t xml:space="preserve">ENSG00000148143</t>
  </si>
  <si>
    <t xml:space="preserve">ZNF546</t>
  </si>
  <si>
    <t xml:space="preserve">ENSG00000187187</t>
  </si>
  <si>
    <t xml:space="preserve">USF2</t>
  </si>
  <si>
    <t xml:space="preserve">ENSG00000105698</t>
  </si>
  <si>
    <t xml:space="preserve">TSC22D4</t>
  </si>
  <si>
    <t xml:space="preserve">ENSG00000166925</t>
  </si>
  <si>
    <t xml:space="preserve">FOXD3</t>
  </si>
  <si>
    <t xml:space="preserve">ENSG00000187140</t>
  </si>
  <si>
    <t xml:space="preserve">KLF2</t>
  </si>
  <si>
    <t xml:space="preserve">ENSG00000127528</t>
  </si>
  <si>
    <t xml:space="preserve">TEAD3</t>
  </si>
  <si>
    <t xml:space="preserve">ENSG00000007866</t>
  </si>
  <si>
    <t xml:space="preserve">FOXP4</t>
  </si>
  <si>
    <t xml:space="preserve">ENSG00000137166</t>
  </si>
  <si>
    <t xml:space="preserve">HES4</t>
  </si>
  <si>
    <t xml:space="preserve">ENSG00000188290</t>
  </si>
  <si>
    <t xml:space="preserve">HMG20B</t>
  </si>
  <si>
    <t xml:space="preserve">ENSG00000064961</t>
  </si>
  <si>
    <t xml:space="preserve">HOXD10</t>
  </si>
  <si>
    <t xml:space="preserve">ENSG00000128710</t>
  </si>
  <si>
    <t xml:space="preserve">IRF5</t>
  </si>
  <si>
    <t xml:space="preserve">ENSG00000128604</t>
  </si>
  <si>
    <t xml:space="preserve">MXD3</t>
  </si>
  <si>
    <t xml:space="preserve">ENSG00000213347</t>
  </si>
  <si>
    <t xml:space="preserve">NFKBID</t>
  </si>
  <si>
    <t xml:space="preserve">ENSG00000167604</t>
  </si>
  <si>
    <t xml:space="preserve">THAP3</t>
  </si>
  <si>
    <t xml:space="preserve">ENSG00000041988</t>
  </si>
  <si>
    <t xml:space="preserve">WIZ</t>
  </si>
  <si>
    <t xml:space="preserve">ENSG00000011451</t>
  </si>
  <si>
    <t xml:space="preserve">ZBTB34</t>
  </si>
  <si>
    <t xml:space="preserve">ENSG00000177125</t>
  </si>
  <si>
    <t xml:space="preserve">ZNF18</t>
  </si>
  <si>
    <t xml:space="preserve">ENSG00000154957</t>
  </si>
  <si>
    <t xml:space="preserve">ZNF282</t>
  </si>
  <si>
    <t xml:space="preserve">ENSG00000170265</t>
  </si>
  <si>
    <t xml:space="preserve">ZNF785</t>
  </si>
  <si>
    <t xml:space="preserve">ENSG00000197162</t>
  </si>
  <si>
    <t xml:space="preserve">ZSCAN22</t>
  </si>
  <si>
    <t xml:space="preserve">ENSG00000182318</t>
  </si>
  <si>
    <t xml:space="preserve">YBX1</t>
  </si>
  <si>
    <t xml:space="preserve">ENSG00000065978</t>
  </si>
  <si>
    <t xml:space="preserve">MXI1</t>
  </si>
  <si>
    <t xml:space="preserve">ENSG00000119950</t>
  </si>
  <si>
    <t xml:space="preserve">BHLHE22</t>
  </si>
  <si>
    <t xml:space="preserve">ENSG00000180828</t>
  </si>
  <si>
    <t xml:space="preserve">EBF1</t>
  </si>
  <si>
    <t xml:space="preserve">ENSG00000164330</t>
  </si>
  <si>
    <t xml:space="preserve">PROX1</t>
  </si>
  <si>
    <t xml:space="preserve">ENSG00000117707</t>
  </si>
  <si>
    <t xml:space="preserve">RFX2</t>
  </si>
  <si>
    <t xml:space="preserve">ENSG00000087903</t>
  </si>
  <si>
    <t xml:space="preserve">TGIF2</t>
  </si>
  <si>
    <t xml:space="preserve">ENSG00000118707</t>
  </si>
  <si>
    <t xml:space="preserve">HMGA2</t>
  </si>
  <si>
    <t xml:space="preserve">ENSG00000149948</t>
  </si>
  <si>
    <t xml:space="preserve">SOX17</t>
  </si>
  <si>
    <t xml:space="preserve">ENSG00000164736</t>
  </si>
  <si>
    <t xml:space="preserve">HES7</t>
  </si>
  <si>
    <t xml:space="preserve">ENSG00000179111</t>
  </si>
  <si>
    <t xml:space="preserve">LMX1A</t>
  </si>
  <si>
    <t xml:space="preserve">ENSG00000162761</t>
  </si>
  <si>
    <t xml:space="preserve">NPAS1</t>
  </si>
  <si>
    <t xml:space="preserve">ENSG00000130751</t>
  </si>
  <si>
    <t xml:space="preserve">NR6A1</t>
  </si>
  <si>
    <t xml:space="preserve">ENSG00000148200</t>
  </si>
  <si>
    <t xml:space="preserve">RFX8</t>
  </si>
  <si>
    <t xml:space="preserve">ENSG00000196460</t>
  </si>
  <si>
    <t xml:space="preserve">TFE3</t>
  </si>
  <si>
    <t xml:space="preserve">ENSG00000068323</t>
  </si>
  <si>
    <t xml:space="preserve">ZNF516</t>
  </si>
  <si>
    <t xml:space="preserve">ENSG00000101493</t>
  </si>
  <si>
    <t xml:space="preserve">ZNF518A</t>
  </si>
  <si>
    <t xml:space="preserve">ENSG00000177853</t>
  </si>
  <si>
    <t xml:space="preserve">ZNF682</t>
  </si>
  <si>
    <t xml:space="preserve">ENSG00000197124</t>
  </si>
  <si>
    <t xml:space="preserve">ZNF7</t>
  </si>
  <si>
    <t xml:space="preserve">ENSG00000147789</t>
  </si>
  <si>
    <t xml:space="preserve">ZNF789</t>
  </si>
  <si>
    <t xml:space="preserve">ENSG00000198556</t>
  </si>
  <si>
    <t xml:space="preserve">ZSCAN2</t>
  </si>
  <si>
    <t xml:space="preserve">ENSG00000176371</t>
  </si>
  <si>
    <t xml:space="preserve">MITF</t>
  </si>
  <si>
    <t xml:space="preserve">ENSG00000187098</t>
  </si>
  <si>
    <t xml:space="preserve">MAFB</t>
  </si>
  <si>
    <t xml:space="preserve">ENSG00000204103</t>
  </si>
  <si>
    <t xml:space="preserve">LMX1B</t>
  </si>
  <si>
    <t xml:space="preserve">ENSG00000136944</t>
  </si>
  <si>
    <t xml:space="preserve">GLIS1</t>
  </si>
  <si>
    <t xml:space="preserve">ENSG00000174332</t>
  </si>
  <si>
    <t xml:space="preserve">KDM2A</t>
  </si>
  <si>
    <t xml:space="preserve">ENSG00000173120</t>
  </si>
  <si>
    <t xml:space="preserve">RERE</t>
  </si>
  <si>
    <t xml:space="preserve">ENSG00000142599</t>
  </si>
  <si>
    <t xml:space="preserve">TONSL</t>
  </si>
  <si>
    <t xml:space="preserve">ENSG00000160949</t>
  </si>
  <si>
    <t xml:space="preserve">ATF6</t>
  </si>
  <si>
    <t xml:space="preserve">ENSG00000118217</t>
  </si>
  <si>
    <t xml:space="preserve">CEBPE</t>
  </si>
  <si>
    <t xml:space="preserve">ENSG00000092067</t>
  </si>
  <si>
    <t xml:space="preserve">CLOCK</t>
  </si>
  <si>
    <t xml:space="preserve">ENSG00000134852</t>
  </si>
  <si>
    <t xml:space="preserve">FLI1</t>
  </si>
  <si>
    <t xml:space="preserve">ENSG00000151702</t>
  </si>
  <si>
    <t xml:space="preserve">GATA3</t>
  </si>
  <si>
    <t xml:space="preserve">ENSG00000107485</t>
  </si>
  <si>
    <t xml:space="preserve">IRF7</t>
  </si>
  <si>
    <t xml:space="preserve">ENSG00000185507</t>
  </si>
  <si>
    <t xml:space="preserve">MYCN</t>
  </si>
  <si>
    <t xml:space="preserve">ENSG00000134323</t>
  </si>
  <si>
    <t xml:space="preserve">NR1H3</t>
  </si>
  <si>
    <t xml:space="preserve">ENSG00000025434</t>
  </si>
  <si>
    <t xml:space="preserve">NRF1</t>
  </si>
  <si>
    <t xml:space="preserve">ENSG00000106459</t>
  </si>
  <si>
    <t xml:space="preserve">STAT5B</t>
  </si>
  <si>
    <t xml:space="preserve">ENSG00000173757</t>
  </si>
  <si>
    <t xml:space="preserve">TCF7L2</t>
  </si>
  <si>
    <t xml:space="preserve">ENSG00000148737</t>
  </si>
  <si>
    <t xml:space="preserve">TEAD1</t>
  </si>
  <si>
    <t xml:space="preserve">ENSG00000187079</t>
  </si>
  <si>
    <t xml:space="preserve">ZNF263</t>
  </si>
  <si>
    <t xml:space="preserve">ENSG00000006194</t>
  </si>
  <si>
    <t xml:space="preserve">MSX1</t>
  </si>
  <si>
    <t xml:space="preserve">ENSG00000163132</t>
  </si>
  <si>
    <t xml:space="preserve">BCL6B</t>
  </si>
  <si>
    <t xml:space="preserve">ENSG00000161940</t>
  </si>
  <si>
    <t xml:space="preserve">EBF3</t>
  </si>
  <si>
    <t xml:space="preserve">ENSG00000108001</t>
  </si>
  <si>
    <t xml:space="preserve">ESRRG</t>
  </si>
  <si>
    <t xml:space="preserve">ENSG00000196482</t>
  </si>
  <si>
    <t xml:space="preserve">PRDM8</t>
  </si>
  <si>
    <t xml:space="preserve">ENSG00000152784</t>
  </si>
  <si>
    <t xml:space="preserve">ZNF467</t>
  </si>
  <si>
    <t xml:space="preserve">ENSG00000181444</t>
  </si>
  <si>
    <t xml:space="preserve">ZNF761</t>
  </si>
  <si>
    <t xml:space="preserve">ENSG00000160336</t>
  </si>
  <si>
    <t xml:space="preserve">CEBPA</t>
  </si>
  <si>
    <t xml:space="preserve">ENSG00000245848</t>
  </si>
  <si>
    <t xml:space="preserve">ZKSCAN1</t>
  </si>
  <si>
    <t xml:space="preserve">ENSG00000106261</t>
  </si>
  <si>
    <t xml:space="preserve">NRL</t>
  </si>
  <si>
    <t xml:space="preserve">ENSG00000129535</t>
  </si>
  <si>
    <t xml:space="preserve">LBX2</t>
  </si>
  <si>
    <t xml:space="preserve">ENSG00000179528</t>
  </si>
  <si>
    <t xml:space="preserve">MYCL</t>
  </si>
  <si>
    <t xml:space="preserve">ENSG00000116990</t>
  </si>
  <si>
    <t xml:space="preserve">NR2C1</t>
  </si>
  <si>
    <t xml:space="preserve">ENSG00000120798</t>
  </si>
  <si>
    <t xml:space="preserve">ONECUT2</t>
  </si>
  <si>
    <t xml:space="preserve">ENSG00000119547</t>
  </si>
  <si>
    <t xml:space="preserve">PURB</t>
  </si>
  <si>
    <t xml:space="preserve">ENSG00000146676</t>
  </si>
  <si>
    <t xml:space="preserve">THAP7</t>
  </si>
  <si>
    <t xml:space="preserve">ENSG00000184436</t>
  </si>
  <si>
    <t xml:space="preserve">YBX2</t>
  </si>
  <si>
    <t xml:space="preserve">ENSG00000006047</t>
  </si>
  <si>
    <t xml:space="preserve">ZBTB14</t>
  </si>
  <si>
    <t xml:space="preserve">ENSG00000198081</t>
  </si>
  <si>
    <t xml:space="preserve">ZBTB18</t>
  </si>
  <si>
    <t xml:space="preserve">ENSG00000179456</t>
  </si>
  <si>
    <t xml:space="preserve">ZBTB5</t>
  </si>
  <si>
    <t xml:space="preserve">ENSG00000168795</t>
  </si>
  <si>
    <t xml:space="preserve">ZFHX4</t>
  </si>
  <si>
    <t xml:space="preserve">ENSG00000091656</t>
  </si>
  <si>
    <t xml:space="preserve">ZNF256</t>
  </si>
  <si>
    <t xml:space="preserve">ENSG00000152454</t>
  </si>
  <si>
    <t xml:space="preserve">ZNF302</t>
  </si>
  <si>
    <t xml:space="preserve">ENSG00000089335</t>
  </si>
  <si>
    <t xml:space="preserve">ZNF566</t>
  </si>
  <si>
    <t xml:space="preserve">ENSG00000186017</t>
  </si>
  <si>
    <t xml:space="preserve">ZNF569</t>
  </si>
  <si>
    <t xml:space="preserve">ENSG00000196437</t>
  </si>
  <si>
    <t xml:space="preserve">ZNF605</t>
  </si>
  <si>
    <t xml:space="preserve">ENSG00000196458</t>
  </si>
  <si>
    <t xml:space="preserve">ZNF606</t>
  </si>
  <si>
    <t xml:space="preserve">ENSG00000166704</t>
  </si>
  <si>
    <t xml:space="preserve">ZNF764</t>
  </si>
  <si>
    <t xml:space="preserve">ENSG00000169951</t>
  </si>
  <si>
    <t xml:space="preserve">ZNF770</t>
  </si>
  <si>
    <t xml:space="preserve">ENSG00000198146</t>
  </si>
  <si>
    <t xml:space="preserve">ZNF772</t>
  </si>
  <si>
    <t xml:space="preserve">ENSG00000197128</t>
  </si>
  <si>
    <t xml:space="preserve">ZNF837</t>
  </si>
  <si>
    <t xml:space="preserve">ENSG00000152475</t>
  </si>
  <si>
    <t xml:space="preserve">CREM</t>
  </si>
  <si>
    <t xml:space="preserve">ENSG00000095794</t>
  </si>
  <si>
    <t xml:space="preserve">E2F2</t>
  </si>
  <si>
    <t xml:space="preserve">ENSG00000007968</t>
  </si>
  <si>
    <t xml:space="preserve">ETS1</t>
  </si>
  <si>
    <t xml:space="preserve">ENSG00000134954</t>
  </si>
  <si>
    <t xml:space="preserve">FOXA2</t>
  </si>
  <si>
    <t xml:space="preserve">ENSG00000125798</t>
  </si>
  <si>
    <t xml:space="preserve">RELA</t>
  </si>
  <si>
    <t xml:space="preserve">ENSG00000173039</t>
  </si>
  <si>
    <t xml:space="preserve">SREBF2</t>
  </si>
  <si>
    <t xml:space="preserve">ENSG00000198911</t>
  </si>
  <si>
    <t xml:space="preserve">TP53</t>
  </si>
  <si>
    <t xml:space="preserve">ENSG00000141510</t>
  </si>
  <si>
    <t xml:space="preserve">ZEB1</t>
  </si>
  <si>
    <t xml:space="preserve">ENSG00000148516</t>
  </si>
  <si>
    <t xml:space="preserve">ESRRA</t>
  </si>
  <si>
    <t xml:space="preserve">ENSG00000173153</t>
  </si>
  <si>
    <t xml:space="preserve">BACH2</t>
  </si>
  <si>
    <t xml:space="preserve">ENSG00000112182</t>
  </si>
  <si>
    <t xml:space="preserve">BCL3</t>
  </si>
  <si>
    <t xml:space="preserve">ENSG00000069399</t>
  </si>
  <si>
    <t xml:space="preserve">GRHL2</t>
  </si>
  <si>
    <t xml:space="preserve">ENSG00000083307</t>
  </si>
  <si>
    <t xml:space="preserve">MEIS1</t>
  </si>
  <si>
    <t xml:space="preserve">ENSG00000143995</t>
  </si>
  <si>
    <t xml:space="preserve">XBP1</t>
  </si>
  <si>
    <t xml:space="preserve">ENSG00000100219</t>
  </si>
  <si>
    <t xml:space="preserve">ZHX2</t>
  </si>
  <si>
    <t xml:space="preserve">ENSG00000178764</t>
  </si>
  <si>
    <t xml:space="preserve">ATRX</t>
  </si>
  <si>
    <t xml:space="preserve">ENSG00000085224</t>
  </si>
  <si>
    <t xml:space="preserve">CREB3L2</t>
  </si>
  <si>
    <t xml:space="preserve">ENSG00000182158</t>
  </si>
  <si>
    <t xml:space="preserve">ELF4</t>
  </si>
  <si>
    <t xml:space="preserve">ENSG00000102034</t>
  </si>
  <si>
    <t xml:space="preserve">JARID2</t>
  </si>
  <si>
    <t xml:space="preserve">ENSG00000008083</t>
  </si>
  <si>
    <t xml:space="preserve">MYBL1</t>
  </si>
  <si>
    <t xml:space="preserve">ENSG00000185697</t>
  </si>
  <si>
    <t xml:space="preserve">SOX4</t>
  </si>
  <si>
    <t xml:space="preserve">ENSG00000124766</t>
  </si>
  <si>
    <t xml:space="preserve">BCL11B</t>
  </si>
  <si>
    <t xml:space="preserve">ENSG00000127152</t>
  </si>
  <si>
    <t xml:space="preserve">ETV5</t>
  </si>
  <si>
    <t xml:space="preserve">ENSG00000244405</t>
  </si>
  <si>
    <t xml:space="preserve">FIZ1</t>
  </si>
  <si>
    <t xml:space="preserve">ENSG00000179943</t>
  </si>
  <si>
    <t xml:space="preserve">IRX2</t>
  </si>
  <si>
    <t xml:space="preserve">ENSG00000170561</t>
  </si>
  <si>
    <t xml:space="preserve">IRX3</t>
  </si>
  <si>
    <t xml:space="preserve">ENSG00000177508</t>
  </si>
  <si>
    <t xml:space="preserve">IRX5</t>
  </si>
  <si>
    <t xml:space="preserve">ENSG00000176842</t>
  </si>
  <si>
    <t xml:space="preserve">IRX6</t>
  </si>
  <si>
    <t xml:space="preserve">ENSG00000159387</t>
  </si>
  <si>
    <t xml:space="preserve">KAT6A</t>
  </si>
  <si>
    <t xml:space="preserve">ENSG00000083168</t>
  </si>
  <si>
    <t xml:space="preserve">KLF12</t>
  </si>
  <si>
    <t xml:space="preserve">ENSG00000118922</t>
  </si>
  <si>
    <t xml:space="preserve">MLXIPL</t>
  </si>
  <si>
    <t xml:space="preserve">ENSG00000009950</t>
  </si>
  <si>
    <t xml:space="preserve">PHTF2</t>
  </si>
  <si>
    <t xml:space="preserve">ENSG00000006576</t>
  </si>
  <si>
    <t xml:space="preserve">RORB</t>
  </si>
  <si>
    <t xml:space="preserve">ENSG00000198963</t>
  </si>
  <si>
    <t xml:space="preserve">SOX5</t>
  </si>
  <si>
    <t xml:space="preserve">ENSG00000134532</t>
  </si>
  <si>
    <t xml:space="preserve">TBX4</t>
  </si>
  <si>
    <t xml:space="preserve">ENSG00000121075</t>
  </si>
  <si>
    <t xml:space="preserve">ZBTB22</t>
  </si>
  <si>
    <t xml:space="preserve">ENSG00000236104</t>
  </si>
  <si>
    <t xml:space="preserve">ZBTB32</t>
  </si>
  <si>
    <t xml:space="preserve">ENSG00000011590</t>
  </si>
  <si>
    <t xml:space="preserve">ZBTB45</t>
  </si>
  <si>
    <t xml:space="preserve">ENSG00000119574</t>
  </si>
  <si>
    <t xml:space="preserve">ZNF213</t>
  </si>
  <si>
    <t xml:space="preserve">ENSG00000085644</t>
  </si>
  <si>
    <t xml:space="preserve">ZNF239</t>
  </si>
  <si>
    <t xml:space="preserve">ENSG00000196793</t>
  </si>
  <si>
    <t xml:space="preserve">ZNF311</t>
  </si>
  <si>
    <t xml:space="preserve">ENSG00000197935</t>
  </si>
  <si>
    <t xml:space="preserve">ZNF408</t>
  </si>
  <si>
    <t xml:space="preserve">ENSG00000175213</t>
  </si>
  <si>
    <t xml:space="preserve">ZNF425</t>
  </si>
  <si>
    <t xml:space="preserve">ENSG00000204947</t>
  </si>
  <si>
    <t xml:space="preserve">ZNF57</t>
  </si>
  <si>
    <t xml:space="preserve">ENSG00000171970</t>
  </si>
  <si>
    <t xml:space="preserve">ZNF69</t>
  </si>
  <si>
    <t xml:space="preserve">ENSG00000198429</t>
  </si>
  <si>
    <t xml:space="preserve">ZNF784</t>
  </si>
  <si>
    <t xml:space="preserve">ENSG00000179922</t>
  </si>
  <si>
    <t xml:space="preserve">ZNF79</t>
  </si>
  <si>
    <t xml:space="preserve">ENSG00000196152</t>
  </si>
  <si>
    <t xml:space="preserve">ZXDC</t>
  </si>
  <si>
    <t xml:space="preserve">ENSG00000070476</t>
  </si>
  <si>
    <t xml:space="preserve">E2F4</t>
  </si>
  <si>
    <t xml:space="preserve">ENSG00000205250</t>
  </si>
  <si>
    <t xml:space="preserve">ESR2</t>
  </si>
  <si>
    <t xml:space="preserve">ENSG00000140009</t>
  </si>
  <si>
    <t xml:space="preserve">FOSL2</t>
  </si>
  <si>
    <t xml:space="preserve">ENSG00000075426</t>
  </si>
  <si>
    <t xml:space="preserve">NR1H2</t>
  </si>
  <si>
    <t xml:space="preserve">ENSG00000131408</t>
  </si>
  <si>
    <t xml:space="preserve">PAX5</t>
  </si>
  <si>
    <t xml:space="preserve">ENSG00000196092</t>
  </si>
  <si>
    <t xml:space="preserve">TBP</t>
  </si>
  <si>
    <t xml:space="preserve">ENSG00000112592</t>
  </si>
  <si>
    <t xml:space="preserve">TFDP1</t>
  </si>
  <si>
    <t xml:space="preserve">ENSG00000198176</t>
  </si>
  <si>
    <t xml:space="preserve">CUX1</t>
  </si>
  <si>
    <t xml:space="preserve">ENSG00000257923</t>
  </si>
  <si>
    <t xml:space="preserve">MAZ</t>
  </si>
  <si>
    <t xml:space="preserve">ENSG00000103495</t>
  </si>
  <si>
    <t xml:space="preserve">NR2C2</t>
  </si>
  <si>
    <t xml:space="preserve">ENSG00000177463</t>
  </si>
  <si>
    <t xml:space="preserve">FOXK2</t>
  </si>
  <si>
    <t xml:space="preserve">ENSG00000141568</t>
  </si>
  <si>
    <t xml:space="preserve">KMT2B</t>
  </si>
  <si>
    <t xml:space="preserve">ENSG00000272333</t>
  </si>
  <si>
    <t xml:space="preserve">MIER1</t>
  </si>
  <si>
    <t xml:space="preserve">ENSG00000198160</t>
  </si>
  <si>
    <t xml:space="preserve">MTA2</t>
  </si>
  <si>
    <t xml:space="preserve">ENSG00000149480</t>
  </si>
  <si>
    <t xml:space="preserve">MYNN</t>
  </si>
  <si>
    <t xml:space="preserve">ENSG00000085274</t>
  </si>
  <si>
    <t xml:space="preserve">NCOA1</t>
  </si>
  <si>
    <t xml:space="preserve">ENSG00000084676</t>
  </si>
  <si>
    <t xml:space="preserve">NCOR1</t>
  </si>
  <si>
    <t xml:space="preserve">ENSG00000141027</t>
  </si>
  <si>
    <t xml:space="preserve">TCF25</t>
  </si>
  <si>
    <t xml:space="preserve">ENSG00000141002</t>
  </si>
  <si>
    <t xml:space="preserve">UBTF</t>
  </si>
  <si>
    <t xml:space="preserve">ENSG00000108312</t>
  </si>
  <si>
    <t xml:space="preserve">ZBTB11</t>
  </si>
  <si>
    <t xml:space="preserve">ENSG00000066422</t>
  </si>
  <si>
    <t xml:space="preserve">ZNF197</t>
  </si>
  <si>
    <t xml:space="preserve">ENSG00000186448</t>
  </si>
  <si>
    <t xml:space="preserve">ZNF24</t>
  </si>
  <si>
    <t xml:space="preserve">ENSG00000172466</t>
  </si>
  <si>
    <t xml:space="preserve">ZNF592</t>
  </si>
  <si>
    <t xml:space="preserve">ENSG00000166716</t>
  </si>
  <si>
    <t xml:space="preserve">ARX</t>
  </si>
  <si>
    <t xml:space="preserve">ENSG00000004848</t>
  </si>
  <si>
    <t xml:space="preserve">HMGA1</t>
  </si>
  <si>
    <t xml:space="preserve">ENSG00000137309</t>
  </si>
  <si>
    <t xml:space="preserve">ZBTB2</t>
  </si>
  <si>
    <t xml:space="preserve">ENSG00000181472</t>
  </si>
  <si>
    <t xml:space="preserve">DNAJC1</t>
  </si>
  <si>
    <t xml:space="preserve">ENSG00000136770</t>
  </si>
  <si>
    <t xml:space="preserve">DNAJC2</t>
  </si>
  <si>
    <t xml:space="preserve">ENSG00000105821</t>
  </si>
  <si>
    <t xml:space="preserve">ESRRB</t>
  </si>
  <si>
    <t xml:space="preserve">ENSG00000119715</t>
  </si>
  <si>
    <t xml:space="preserve">GATAD2A</t>
  </si>
  <si>
    <t xml:space="preserve">ENSG00000167491</t>
  </si>
  <si>
    <t xml:space="preserve">GBX1</t>
  </si>
  <si>
    <t xml:space="preserve">ENSG00000164900</t>
  </si>
  <si>
    <t xml:space="preserve">GMEB2</t>
  </si>
  <si>
    <t xml:space="preserve">ENSG00000101216</t>
  </si>
  <si>
    <t xml:space="preserve">HMGXB3</t>
  </si>
  <si>
    <t xml:space="preserve">ENSG00000113716</t>
  </si>
  <si>
    <t xml:space="preserve">HOXC9</t>
  </si>
  <si>
    <t xml:space="preserve">ENSG00000180806</t>
  </si>
  <si>
    <t xml:space="preserve">LRRFIP1</t>
  </si>
  <si>
    <t xml:space="preserve">ENSG00000124831</t>
  </si>
  <si>
    <t xml:space="preserve">PHF5A</t>
  </si>
  <si>
    <t xml:space="preserve">ENSG00000100410</t>
  </si>
  <si>
    <t xml:space="preserve">SIX4</t>
  </si>
  <si>
    <t xml:space="preserve">ENSG00000100625</t>
  </si>
  <si>
    <t xml:space="preserve">TBX15</t>
  </si>
  <si>
    <t xml:space="preserve">ENSG00000092607</t>
  </si>
  <si>
    <t xml:space="preserve">TGIF1</t>
  </si>
  <si>
    <t xml:space="preserve">ENSG00000177426</t>
  </si>
  <si>
    <t xml:space="preserve">ZBTB40</t>
  </si>
  <si>
    <t xml:space="preserve">ENSG00000184677</t>
  </si>
  <si>
    <t xml:space="preserve">ZBTB43</t>
  </si>
  <si>
    <t xml:space="preserve">ENSG00000169155</t>
  </si>
  <si>
    <t xml:space="preserve">ZFHX3</t>
  </si>
  <si>
    <t xml:space="preserve">ENSG00000140836</t>
  </si>
  <si>
    <t xml:space="preserve">ZNF189</t>
  </si>
  <si>
    <t xml:space="preserve">ENSG00000136870</t>
  </si>
  <si>
    <t xml:space="preserve">ZNF202</t>
  </si>
  <si>
    <t xml:space="preserve">ENSG00000166261</t>
  </si>
  <si>
    <t xml:space="preserve">ZNF219</t>
  </si>
  <si>
    <t xml:space="preserve">ENSG00000165804</t>
  </si>
  <si>
    <t xml:space="preserve">ZNF317</t>
  </si>
  <si>
    <t xml:space="preserve">ENSG00000130803</t>
  </si>
  <si>
    <t xml:space="preserve">ZNF354A</t>
  </si>
  <si>
    <t xml:space="preserve">ENSG00000169131</t>
  </si>
  <si>
    <t xml:space="preserve">ZNF398</t>
  </si>
  <si>
    <t xml:space="preserve">ENSG00000197024</t>
  </si>
  <si>
    <t xml:space="preserve">ZNF438</t>
  </si>
  <si>
    <t xml:space="preserve">ENSG00000183621</t>
  </si>
  <si>
    <t xml:space="preserve">ZNF446</t>
  </si>
  <si>
    <t xml:space="preserve">ENSG00000083838</t>
  </si>
  <si>
    <t xml:space="preserve">ZNF451</t>
  </si>
  <si>
    <t xml:space="preserve">ENSG00000112200</t>
  </si>
  <si>
    <t xml:space="preserve">ZNF48</t>
  </si>
  <si>
    <t xml:space="preserve">ENSG00000180035</t>
  </si>
  <si>
    <t xml:space="preserve">ZNF507</t>
  </si>
  <si>
    <t xml:space="preserve">ENSG00000168813</t>
  </si>
  <si>
    <t xml:space="preserve">ZNF628</t>
  </si>
  <si>
    <t xml:space="preserve">ENSG00000197483</t>
  </si>
  <si>
    <t xml:space="preserve">ZNF641</t>
  </si>
  <si>
    <t xml:space="preserve">ENSG00000167528</t>
  </si>
  <si>
    <t xml:space="preserve">ZNF655</t>
  </si>
  <si>
    <t xml:space="preserve">ENSG00000197343</t>
  </si>
  <si>
    <t xml:space="preserve">ZNF668</t>
  </si>
  <si>
    <t xml:space="preserve">ENSG00000167394</t>
  </si>
  <si>
    <t xml:space="preserve">ZNF687</t>
  </si>
  <si>
    <t xml:space="preserve">ENSG00000143373</t>
  </si>
  <si>
    <t xml:space="preserve">ZNF710</t>
  </si>
  <si>
    <t xml:space="preserve">ENSG00000140548</t>
  </si>
  <si>
    <t xml:space="preserve">ZNF746</t>
  </si>
  <si>
    <t xml:space="preserve">ENSG00000181220</t>
  </si>
  <si>
    <t xml:space="preserve">ZNF765</t>
  </si>
  <si>
    <t xml:space="preserve">ENSG00000196417</t>
  </si>
  <si>
    <t xml:space="preserve">ZNFX1</t>
  </si>
  <si>
    <t xml:space="preserve">ENSG00000124201</t>
  </si>
  <si>
    <t xml:space="preserve">GLI1</t>
  </si>
  <si>
    <t xml:space="preserve">ENSG00000111087</t>
  </si>
  <si>
    <t xml:space="preserve">NFATC1</t>
  </si>
  <si>
    <t xml:space="preserve">ENSG00000131196</t>
  </si>
  <si>
    <t xml:space="preserve">NR2F1</t>
  </si>
  <si>
    <t xml:space="preserve">ENSG00000175745</t>
  </si>
  <si>
    <t xml:space="preserve">RFX5</t>
  </si>
  <si>
    <t xml:space="preserve">ENSG00000143390</t>
  </si>
  <si>
    <t xml:space="preserve">RUNX1</t>
  </si>
  <si>
    <t xml:space="preserve">ENSG00000159216</t>
  </si>
  <si>
    <t xml:space="preserve">GLI3</t>
  </si>
  <si>
    <t xml:space="preserve">ENSG00000106571</t>
  </si>
  <si>
    <t xml:space="preserve">MSC</t>
  </si>
  <si>
    <t xml:space="preserve">ENSG00000178860</t>
  </si>
  <si>
    <t xml:space="preserve">BNC2</t>
  </si>
  <si>
    <t xml:space="preserve">ENSG00000173068</t>
  </si>
  <si>
    <t xml:space="preserve">CIC</t>
  </si>
  <si>
    <t xml:space="preserve">ENSG00000079432</t>
  </si>
  <si>
    <t xml:space="preserve">POU6F2</t>
  </si>
  <si>
    <t xml:space="preserve">ENSG00000106536</t>
  </si>
  <si>
    <t xml:space="preserve">SALL2</t>
  </si>
  <si>
    <t xml:space="preserve">ENSG00000165821</t>
  </si>
  <si>
    <t xml:space="preserve">ZNF512B</t>
  </si>
  <si>
    <t xml:space="preserve">ENSG00000196700</t>
  </si>
  <si>
    <t xml:space="preserve">ZNF827</t>
  </si>
  <si>
    <t xml:space="preserve">ENSG00000151612</t>
  </si>
  <si>
    <t xml:space="preserve">ZNF853</t>
  </si>
  <si>
    <t xml:space="preserve">ENSG00000236609</t>
  </si>
  <si>
    <t xml:space="preserve">PLAG1</t>
  </si>
  <si>
    <t xml:space="preserve">ENSG00000181690</t>
  </si>
  <si>
    <t xml:space="preserve">SMAD9</t>
  </si>
  <si>
    <t xml:space="preserve">ENSG00000120693</t>
  </si>
  <si>
    <t xml:space="preserve">ZFP69B</t>
  </si>
  <si>
    <t xml:space="preserve">ENSG00000187801</t>
  </si>
  <si>
    <t xml:space="preserve">ZKSCAN7</t>
  </si>
  <si>
    <t xml:space="preserve">ENSG00000196345</t>
  </si>
  <si>
    <t xml:space="preserve">ZNF552</t>
  </si>
  <si>
    <t xml:space="preserve">ENSG00000178935</t>
  </si>
  <si>
    <t xml:space="preserve">ZNF708</t>
  </si>
  <si>
    <t xml:space="preserve">ENSG00000182141</t>
  </si>
  <si>
    <t xml:space="preserve">ZNF780A</t>
  </si>
  <si>
    <t xml:space="preserve">ENSG00000197782</t>
  </si>
  <si>
    <t xml:space="preserve">ZNF792</t>
  </si>
  <si>
    <t xml:space="preserve">ENSG00000180884</t>
  </si>
  <si>
    <t xml:space="preserve">TEAD4</t>
  </si>
  <si>
    <t xml:space="preserve">ENSG00000197905</t>
  </si>
  <si>
    <t xml:space="preserve">ZNF217</t>
  </si>
  <si>
    <t xml:space="preserve">ENSG00000171940</t>
  </si>
  <si>
    <t xml:space="preserve">E2F8</t>
  </si>
  <si>
    <t xml:space="preserve">ENSG00000129173</t>
  </si>
  <si>
    <t xml:space="preserve">E2F7</t>
  </si>
  <si>
    <t xml:space="preserve">ENSG00000165891</t>
  </si>
  <si>
    <t xml:space="preserve">POU3F1</t>
  </si>
  <si>
    <t xml:space="preserve">ENSG00000185668</t>
  </si>
  <si>
    <t xml:space="preserve">AHRR</t>
  </si>
  <si>
    <t xml:space="preserve">ENSG00000063438</t>
  </si>
  <si>
    <t xml:space="preserve">E2F3</t>
  </si>
  <si>
    <t xml:space="preserve">ENSG00000112242</t>
  </si>
  <si>
    <t xml:space="preserve">RBPJ</t>
  </si>
  <si>
    <t xml:space="preserve">ENSG00000168214</t>
  </si>
  <si>
    <t xml:space="preserve">BATF</t>
  </si>
  <si>
    <t xml:space="preserve">ENSG00000156127</t>
  </si>
  <si>
    <t xml:space="preserve">ZNF672</t>
  </si>
  <si>
    <t xml:space="preserve">ENSG00000171161</t>
  </si>
  <si>
    <t xml:space="preserve">RELB</t>
  </si>
  <si>
    <t xml:space="preserve">ENSG00000104856</t>
  </si>
  <si>
    <t xml:space="preserve">NFATC2</t>
  </si>
  <si>
    <t xml:space="preserve">ENSG00000101096</t>
  </si>
  <si>
    <t xml:space="preserve">EGR2</t>
  </si>
  <si>
    <t xml:space="preserve">ENSG00000122877</t>
  </si>
  <si>
    <t xml:space="preserve">EGR3</t>
  </si>
  <si>
    <t xml:space="preserve">ENSG00000179388</t>
  </si>
  <si>
    <t xml:space="preserve">KAT6B</t>
  </si>
  <si>
    <t xml:space="preserve">ENSG00000156650</t>
  </si>
  <si>
    <t xml:space="preserve">MGA</t>
  </si>
  <si>
    <t xml:space="preserve">ENSG00000174197</t>
  </si>
  <si>
    <t xml:space="preserve">SP6</t>
  </si>
  <si>
    <t xml:space="preserve">ENSG00000189120</t>
  </si>
  <si>
    <t xml:space="preserve">TBX3</t>
  </si>
  <si>
    <t xml:space="preserve">ENSG00000135111</t>
  </si>
  <si>
    <t xml:space="preserve">TSHZ1</t>
  </si>
  <si>
    <t xml:space="preserve">ENSG00000179981</t>
  </si>
  <si>
    <t xml:space="preserve">ZNF101</t>
  </si>
  <si>
    <t xml:space="preserve">ENSG00000181896</t>
  </si>
  <si>
    <t xml:space="preserve">ZNF620</t>
  </si>
  <si>
    <t xml:space="preserve">ENSG00000177842</t>
  </si>
  <si>
    <t xml:space="preserve">ZNF683</t>
  </si>
  <si>
    <t xml:space="preserve">ENSG00000176083</t>
  </si>
  <si>
    <t xml:space="preserve">For each gene g , the most predictable features(genes) S(g) are identified and we test whether g preferentially interacts with S(g) relative its overall interaction in the protein interaction network. The p-value is for one-wided paired Wilcoxon test.</t>
  </si>
  <si>
    <t xml:space="preserve">P-value</t>
  </si>
  <si>
    <t xml:space="preserve">NA</t>
  </si>
  <si>
    <t xml:space="preserve"> For each disease-tissue pair disease genes (DG) were ascertained based on observed TSGE and predicted using the predicted TSGE. The table shows the prediction accuracy (auROC) using the disease-control differential expression. P-value based on the predicted TSGE.</t>
  </si>
  <si>
    <t xml:space="preserve">Disease</t>
  </si>
  <si>
    <t xml:space="preserve">auROC based on predicted TSGE differential exoression p-value </t>
  </si>
  <si>
    <t xml:space="preserve">auROC based on WBGE differential exoression p-value </t>
  </si>
  <si>
    <t xml:space="preserve">MHHTN</t>
  </si>
  <si>
    <t xml:space="preserve">MHT2D</t>
  </si>
  <si>
    <t xml:space="preserve">MHHRTDIS</t>
  </si>
  <si>
    <t xml:space="preserve">MHHRTATT</t>
  </si>
  <si>
    <t xml:space="preserve">MHCOPD</t>
  </si>
  <si>
    <t xml:space="preserve">MHASTHMA</t>
  </si>
  <si>
    <r>
      <rPr>
        <b val="true"/>
        <sz val="16"/>
        <color rgb="FF000000"/>
        <rFont val="Calibri"/>
        <family val="2"/>
      </rPr>
      <t xml:space="preserve">For each disease-tissue pair, the table shows a direct comparison of  disease prediction accuracy (auROC) using genes with predictability </t>
    </r>
    <r>
      <rPr>
        <b val="true"/>
        <sz val="16"/>
        <color rgb="FF000000"/>
        <rFont val="Calibri (Body)"/>
        <family val="0"/>
      </rPr>
      <t xml:space="preserve">LLR FDR &lt;=0.05 and PCC&gt;=0.3</t>
    </r>
    <r>
      <rPr>
        <b val="true"/>
        <sz val="16"/>
        <color rgb="FF000000"/>
        <rFont val="Calibri"/>
        <family val="2"/>
      </rPr>
      <t xml:space="preserve">  when using observed TSGE (col D), when using predicted TSGE (col E), and when using WBGE (col F). Other columns are self explantory from column heading.</t>
    </r>
  </si>
  <si>
    <t xml:space="preserve">Disease </t>
  </si>
  <si>
    <t xml:space="preserve">x = Accuracy based on observed TSGE</t>
  </si>
  <si>
    <t xml:space="preserve">y = Accuracy based on predicted TSGE</t>
  </si>
  <si>
    <t xml:space="preserve">z = Accuracy based on WBGE</t>
  </si>
  <si>
    <t xml:space="preserve">(x-y)/x</t>
  </si>
  <si>
    <t xml:space="preserve">(y-z)/y</t>
  </si>
  <si>
    <t xml:space="preserve">Directional Wilcox pval (Alt Hyp: x&gt;y)</t>
  </si>
  <si>
    <t xml:space="preserve">Directional Wilcox pval (Alt Hyp: y&gt;z)</t>
  </si>
  <si>
    <t xml:space="preserve">AVERAG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.00E+000"/>
    <numFmt numFmtId="167" formatCode="0.00E+00"/>
  </numFmts>
  <fonts count="19">
    <font>
      <sz val="12"/>
      <color rgb="FF000000"/>
      <name val="Calibri"/>
      <family val="2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26"/>
      <color rgb="FF000000"/>
      <name val="Calibri"/>
      <family val="2"/>
    </font>
    <font>
      <b val="true"/>
      <sz val="14"/>
      <color rgb="FF000000"/>
      <name val="Calibri"/>
      <family val="2"/>
    </font>
    <font>
      <b val="true"/>
      <sz val="12"/>
      <color rgb="FF000000"/>
      <name val="Calibri"/>
      <family val="2"/>
      <charset val="129"/>
    </font>
    <font>
      <b val="true"/>
      <sz val="12"/>
      <color rgb="FF000000"/>
      <name val="Calibri"/>
      <family val="2"/>
    </font>
    <font>
      <b val="true"/>
      <sz val="10"/>
      <color rgb="FF000000"/>
      <name val="Times New Roman"/>
      <family val="1"/>
    </font>
    <font>
      <i val="true"/>
      <sz val="10"/>
      <color rgb="FF000000"/>
      <name val="Times New Roman"/>
      <family val="1"/>
    </font>
    <font>
      <sz val="10"/>
      <color rgb="FF000000"/>
      <name val="Times New Roman"/>
      <family val="1"/>
    </font>
    <font>
      <b val="true"/>
      <sz val="12"/>
      <name val="Arial"/>
      <family val="2"/>
    </font>
    <font>
      <b val="true"/>
      <sz val="10"/>
      <name val="Arial"/>
      <family val="2"/>
    </font>
    <font>
      <b val="true"/>
      <sz val="12"/>
      <name val="Calibri"/>
      <family val="2"/>
      <charset val="1"/>
    </font>
    <font>
      <b val="true"/>
      <sz val="16"/>
      <color rgb="FF000000"/>
      <name val="Calibri"/>
      <family val="2"/>
    </font>
    <font>
      <b val="true"/>
      <sz val="16"/>
      <color rgb="FF000000"/>
      <name val="Calibri (Body)"/>
      <family val="0"/>
    </font>
    <font>
      <b val="true"/>
      <sz val="18"/>
      <name val="Arial"/>
      <family val="2"/>
      <charset val="1"/>
    </font>
    <font>
      <b val="true"/>
      <sz val="18"/>
      <color rgb="FF000000"/>
      <name val="Calibri"/>
      <family val="2"/>
      <charset val="129"/>
    </font>
  </fonts>
  <fills count="7">
    <fill>
      <patternFill patternType="none"/>
    </fill>
    <fill>
      <patternFill patternType="gray125"/>
    </fill>
    <fill>
      <patternFill patternType="solid">
        <fgColor rgb="FFC0C0C0"/>
        <bgColor rgb="FFA2BD90"/>
      </patternFill>
    </fill>
    <fill>
      <patternFill patternType="solid">
        <fgColor rgb="FFA2BD90"/>
        <bgColor rgb="FFC0C0C0"/>
      </patternFill>
    </fill>
    <fill>
      <patternFill patternType="solid">
        <fgColor rgb="FFDDDDDD"/>
        <bgColor rgb="FFCCFFCC"/>
      </patternFill>
    </fill>
    <fill>
      <patternFill patternType="solid">
        <fgColor rgb="FF99CCFF"/>
        <bgColor rgb="FFC0C0C0"/>
      </patternFill>
    </fill>
    <fill>
      <patternFill patternType="solid">
        <fgColor rgb="FF33CCCC"/>
        <bgColor rgb="FF00CCFF"/>
      </patternFill>
    </fill>
  </fills>
  <borders count="18">
    <border diagonalUp="false" diagonalDown="false">
      <left/>
      <right/>
      <top/>
      <bottom/>
      <diagonal/>
    </border>
    <border diagonalUp="false" diagonalDown="false">
      <left style="thin">
        <color rgb="FF3C3C3C"/>
      </left>
      <right style="thin">
        <color rgb="FFC0C0C0"/>
      </right>
      <top style="thin">
        <color rgb="FF3C3C3C"/>
      </top>
      <bottom style="thin">
        <color rgb="FF3C3C3C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3C3C3C"/>
      </top>
      <bottom style="thin">
        <color rgb="FF3C3C3C"/>
      </bottom>
      <diagonal/>
    </border>
    <border diagonalUp="false" diagonalDown="false">
      <left style="thin">
        <color rgb="FFC0C0C0"/>
      </left>
      <right style="thin">
        <color rgb="FF3C3C3C"/>
      </right>
      <top style="thin">
        <color rgb="FF3C3C3C"/>
      </top>
      <bottom style="thin">
        <color rgb="FF3C3C3C"/>
      </bottom>
      <diagonal/>
    </border>
    <border diagonalUp="false" diagonalDown="false">
      <left style="thin">
        <color rgb="FF3C3C3C"/>
      </left>
      <right style="thin">
        <color rgb="FF3C3C3C"/>
      </right>
      <top style="thin">
        <color rgb="FF3C3C3C"/>
      </top>
      <bottom style="thin">
        <color rgb="FFC0C0C0"/>
      </bottom>
      <diagonal/>
    </border>
    <border diagonalUp="false" diagonalDown="false">
      <left/>
      <right/>
      <top style="thin">
        <color rgb="FF3C3C3C"/>
      </top>
      <bottom/>
      <diagonal/>
    </border>
    <border diagonalUp="false" diagonalDown="false">
      <left/>
      <right style="thin">
        <color rgb="FF3C3C3C"/>
      </right>
      <top style="thin">
        <color rgb="FF3C3C3C"/>
      </top>
      <bottom/>
      <diagonal/>
    </border>
    <border diagonalUp="false" diagonalDown="false">
      <left style="thin">
        <color rgb="FF3C3C3C"/>
      </left>
      <right style="thin">
        <color rgb="FF3C3C3C"/>
      </right>
      <top style="thin">
        <color rgb="FFC0C0C0"/>
      </top>
      <bottom style="thin">
        <color rgb="FFC0C0C0"/>
      </bottom>
      <diagonal/>
    </border>
    <border diagonalUp="false" diagonalDown="false">
      <left/>
      <right style="thin">
        <color rgb="FF3C3C3C"/>
      </right>
      <top/>
      <bottom/>
      <diagonal/>
    </border>
    <border diagonalUp="false" diagonalDown="false">
      <left style="thin">
        <color rgb="FF3C3C3C"/>
      </left>
      <right style="thin">
        <color rgb="FF3C3C3C"/>
      </right>
      <top style="thin">
        <color rgb="FFC0C0C0"/>
      </top>
      <bottom style="thin">
        <color rgb="FF3C3C3C"/>
      </bottom>
      <diagonal/>
    </border>
    <border diagonalUp="false" diagonalDown="false">
      <left/>
      <right/>
      <top/>
      <bottom style="thin">
        <color rgb="FF3C3C3C"/>
      </bottom>
      <diagonal/>
    </border>
    <border diagonalUp="false" diagonalDown="false">
      <left/>
      <right style="thin">
        <color rgb="FF3C3C3C"/>
      </right>
      <top/>
      <bottom style="thin">
        <color rgb="FF3C3C3C"/>
      </bottom>
      <diagonal/>
    </border>
    <border diagonalUp="false" diagonalDown="false">
      <left style="medium">
        <color rgb="FF3C3C3C"/>
      </left>
      <right style="medium">
        <color rgb="FF3C3C3C"/>
      </right>
      <top style="medium">
        <color rgb="FF3C3C3C"/>
      </top>
      <bottom style="medium">
        <color rgb="FF3C3C3C"/>
      </bottom>
      <diagonal/>
    </border>
    <border diagonalUp="false" diagonalDown="false">
      <left/>
      <right style="medium">
        <color rgb="FF3C3C3C"/>
      </right>
      <top style="medium">
        <color rgb="FF3C3C3C"/>
      </top>
      <bottom style="medium">
        <color rgb="FF3C3C3C"/>
      </bottom>
      <diagonal/>
    </border>
    <border diagonalUp="false" diagonalDown="false">
      <left style="medium">
        <color rgb="FF3C3C3C"/>
      </left>
      <right style="medium">
        <color rgb="FF3C3C3C"/>
      </right>
      <top/>
      <bottom style="medium">
        <color rgb="FF3C3C3C"/>
      </bottom>
      <diagonal/>
    </border>
    <border diagonalUp="false" diagonalDown="false">
      <left/>
      <right style="medium">
        <color rgb="FF3C3C3C"/>
      </right>
      <top/>
      <bottom style="medium">
        <color rgb="FF3C3C3C"/>
      </bottom>
      <diagonal/>
    </border>
    <border diagonalUp="false" diagonalDown="false">
      <left style="thin">
        <color rgb="FF3C3C3C"/>
      </left>
      <right style="thin">
        <color rgb="FF3C3C3C"/>
      </right>
      <top style="thin">
        <color rgb="FF3C3C3C"/>
      </top>
      <bottom style="thin">
        <color rgb="FF3C3C3C"/>
      </bottom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4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9" fillId="4" borderId="1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9" fillId="4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4" borderId="1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1" fillId="0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4" borderId="0" xfId="2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3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5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4" fillId="6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5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5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5" fillId="2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7" fillId="5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5" borderId="1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8" fillId="5" borderId="1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3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dxfs count="3">
    <dxf>
      <fill>
        <patternFill patternType="solid">
          <fgColor rgb="FF99CCFF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A2BD90"/>
      <rgbColor rgb="FF003366"/>
      <rgbColor rgb="FF339966"/>
      <rgbColor rgb="FF003300"/>
      <rgbColor rgb="FF333300"/>
      <rgbColor rgb="FF993300"/>
      <rgbColor rgb="FF993366"/>
      <rgbColor rgb="FF333399"/>
      <rgbColor rgb="FF3C3C3C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N37"/>
  <sheetViews>
    <sheetView showFormulas="false" showGridLines="true" showRowColHeaders="true" showZeros="true" rightToLeft="false" tabSelected="false" showOutlineSymbols="true" defaultGridColor="true" view="normal" topLeftCell="A3" colorId="64" zoomScale="61" zoomScaleNormal="61" zoomScalePageLayoutView="100" workbookViewId="0">
      <selection pane="topLeft" activeCell="O6" activeCellId="0" sqref="O6"/>
    </sheetView>
  </sheetViews>
  <sheetFormatPr defaultColWidth="10.65625" defaultRowHeight="16" zeroHeight="false" outlineLevelRow="0" outlineLevelCol="0"/>
  <cols>
    <col collapsed="false" customWidth="true" hidden="false" outlineLevel="0" max="3" min="3" style="0" width="33.83"/>
    <col collapsed="false" customWidth="true" hidden="false" outlineLevel="0" max="4" min="4" style="0" width="10.49"/>
    <col collapsed="false" customWidth="true" hidden="false" outlineLevel="0" max="14" min="5" style="0" width="8.83"/>
  </cols>
  <sheetData>
    <row r="3" customFormat="false" ht="51" hidden="false" customHeight="true" outlineLevel="0" collapsed="false">
      <c r="B3" s="1"/>
      <c r="C3" s="2" t="s">
        <v>0</v>
      </c>
      <c r="D3" s="2"/>
      <c r="E3" s="2"/>
      <c r="F3" s="2"/>
      <c r="G3" s="2"/>
      <c r="H3" s="2"/>
      <c r="I3" s="2"/>
      <c r="J3" s="2"/>
      <c r="K3" s="2"/>
      <c r="L3" s="2"/>
      <c r="M3" s="2"/>
      <c r="N3" s="2"/>
    </row>
    <row r="4" customFormat="false" ht="16" hidden="false" customHeight="false" outlineLevel="0" collapsed="false">
      <c r="D4" s="3"/>
      <c r="E4" s="3"/>
      <c r="F4" s="3"/>
      <c r="G4" s="3"/>
      <c r="H4" s="3"/>
      <c r="I4" s="3"/>
      <c r="J4" s="3"/>
      <c r="K4" s="3"/>
      <c r="L4" s="3"/>
      <c r="M4" s="3"/>
      <c r="N4" s="3"/>
    </row>
    <row r="5" customFormat="false" ht="16" hidden="false" customHeight="false" outlineLevel="0" collapsed="false">
      <c r="D5" s="4" t="s">
        <v>1</v>
      </c>
      <c r="E5" s="5" t="n">
        <v>0</v>
      </c>
      <c r="F5" s="5" t="n">
        <v>0.1</v>
      </c>
      <c r="G5" s="5" t="n">
        <v>0.2</v>
      </c>
      <c r="H5" s="5" t="n">
        <v>0.3</v>
      </c>
      <c r="I5" s="5" t="n">
        <v>0.4</v>
      </c>
      <c r="J5" s="5" t="n">
        <v>0.5</v>
      </c>
      <c r="K5" s="5" t="n">
        <v>0.6</v>
      </c>
      <c r="L5" s="5" t="n">
        <v>0.7</v>
      </c>
      <c r="M5" s="5" t="n">
        <v>0.8</v>
      </c>
      <c r="N5" s="6" t="n">
        <v>0.9</v>
      </c>
    </row>
    <row r="6" customFormat="false" ht="16" hidden="false" customHeight="false" outlineLevel="0" collapsed="false">
      <c r="C6" s="7" t="s">
        <v>2</v>
      </c>
      <c r="D6" s="8" t="n">
        <v>12617</v>
      </c>
      <c r="E6" s="8" t="n">
        <v>11828</v>
      </c>
      <c r="F6" s="8" t="n">
        <v>10489</v>
      </c>
      <c r="G6" s="8" t="n">
        <v>8383</v>
      </c>
      <c r="H6" s="8" t="n">
        <v>5502</v>
      </c>
      <c r="I6" s="8" t="n">
        <v>2747</v>
      </c>
      <c r="J6" s="8" t="n">
        <v>1046</v>
      </c>
      <c r="K6" s="8" t="n">
        <v>280</v>
      </c>
      <c r="L6" s="8" t="n">
        <v>39</v>
      </c>
      <c r="M6" s="8" t="n">
        <v>7</v>
      </c>
      <c r="N6" s="9" t="n">
        <v>5</v>
      </c>
    </row>
    <row r="7" customFormat="false" ht="16" hidden="false" customHeight="false" outlineLevel="0" collapsed="false">
      <c r="C7" s="10" t="s">
        <v>3</v>
      </c>
      <c r="D7" s="11" t="n">
        <v>12001</v>
      </c>
      <c r="E7" s="11" t="n">
        <v>10684</v>
      </c>
      <c r="F7" s="11" t="n">
        <v>9389</v>
      </c>
      <c r="G7" s="11" t="n">
        <v>7766</v>
      </c>
      <c r="H7" s="11" t="n">
        <v>5975</v>
      </c>
      <c r="I7" s="11" t="n">
        <v>4134</v>
      </c>
      <c r="J7" s="11" t="n">
        <v>2493</v>
      </c>
      <c r="K7" s="11" t="n">
        <v>1108</v>
      </c>
      <c r="L7" s="11" t="n">
        <v>243</v>
      </c>
      <c r="M7" s="11" t="n">
        <v>12</v>
      </c>
      <c r="N7" s="12" t="n">
        <v>2</v>
      </c>
    </row>
    <row r="8" customFormat="false" ht="16" hidden="false" customHeight="false" outlineLevel="0" collapsed="false">
      <c r="C8" s="10" t="s">
        <v>4</v>
      </c>
      <c r="D8" s="11" t="n">
        <v>9458</v>
      </c>
      <c r="E8" s="11" t="n">
        <v>7054</v>
      </c>
      <c r="F8" s="11" t="n">
        <v>5660</v>
      </c>
      <c r="G8" s="11" t="n">
        <v>4177</v>
      </c>
      <c r="H8" s="11" t="n">
        <v>2672</v>
      </c>
      <c r="I8" s="11" t="n">
        <v>1383</v>
      </c>
      <c r="J8" s="11" t="n">
        <v>544</v>
      </c>
      <c r="K8" s="11" t="n">
        <v>107</v>
      </c>
      <c r="L8" s="11" t="n">
        <v>14</v>
      </c>
      <c r="M8" s="11" t="n">
        <v>5</v>
      </c>
      <c r="N8" s="12" t="n">
        <v>3</v>
      </c>
    </row>
    <row r="9" customFormat="false" ht="16" hidden="false" customHeight="false" outlineLevel="0" collapsed="false">
      <c r="C9" s="10" t="s">
        <v>5</v>
      </c>
      <c r="D9" s="11" t="n">
        <v>10769</v>
      </c>
      <c r="E9" s="11" t="n">
        <v>9851</v>
      </c>
      <c r="F9" s="11" t="n">
        <v>8606</v>
      </c>
      <c r="G9" s="11" t="n">
        <v>6757</v>
      </c>
      <c r="H9" s="11" t="n">
        <v>4585</v>
      </c>
      <c r="I9" s="11" t="n">
        <v>2547</v>
      </c>
      <c r="J9" s="11" t="n">
        <v>1051</v>
      </c>
      <c r="K9" s="11" t="n">
        <v>310</v>
      </c>
      <c r="L9" s="11" t="n">
        <v>60</v>
      </c>
      <c r="M9" s="11" t="n">
        <v>8</v>
      </c>
      <c r="N9" s="12" t="n">
        <v>5</v>
      </c>
    </row>
    <row r="10" customFormat="false" ht="16" hidden="false" customHeight="false" outlineLevel="0" collapsed="false">
      <c r="C10" s="10" t="s">
        <v>6</v>
      </c>
      <c r="D10" s="11" t="n">
        <v>9082</v>
      </c>
      <c r="E10" s="11" t="n">
        <v>5917</v>
      </c>
      <c r="F10" s="11" t="n">
        <v>4203</v>
      </c>
      <c r="G10" s="11" t="n">
        <v>2724</v>
      </c>
      <c r="H10" s="11" t="n">
        <v>1526</v>
      </c>
      <c r="I10" s="11" t="n">
        <v>719</v>
      </c>
      <c r="J10" s="11" t="n">
        <v>257</v>
      </c>
      <c r="K10" s="11" t="n">
        <v>84</v>
      </c>
      <c r="L10" s="11" t="n">
        <v>28</v>
      </c>
      <c r="M10" s="11" t="n">
        <v>7</v>
      </c>
      <c r="N10" s="12" t="n">
        <v>5</v>
      </c>
    </row>
    <row r="11" customFormat="false" ht="16" hidden="false" customHeight="false" outlineLevel="0" collapsed="false">
      <c r="C11" s="10" t="s">
        <v>7</v>
      </c>
      <c r="D11" s="11" t="n">
        <v>11503</v>
      </c>
      <c r="E11" s="11" t="n">
        <v>10545</v>
      </c>
      <c r="F11" s="11" t="n">
        <v>9031</v>
      </c>
      <c r="G11" s="11" t="n">
        <v>6753</v>
      </c>
      <c r="H11" s="11" t="n">
        <v>3860</v>
      </c>
      <c r="I11" s="11" t="n">
        <v>1421</v>
      </c>
      <c r="J11" s="11" t="n">
        <v>348</v>
      </c>
      <c r="K11" s="11" t="n">
        <v>76</v>
      </c>
      <c r="L11" s="11" t="n">
        <v>7</v>
      </c>
      <c r="M11" s="11" t="n">
        <v>4</v>
      </c>
      <c r="N11" s="12" t="n">
        <v>2</v>
      </c>
    </row>
    <row r="12" customFormat="false" ht="16" hidden="false" customHeight="false" outlineLevel="0" collapsed="false">
      <c r="C12" s="10" t="s">
        <v>8</v>
      </c>
      <c r="D12" s="11" t="n">
        <v>5543</v>
      </c>
      <c r="E12" s="11" t="n">
        <v>2339</v>
      </c>
      <c r="F12" s="11" t="n">
        <v>1388</v>
      </c>
      <c r="G12" s="11" t="n">
        <v>772</v>
      </c>
      <c r="H12" s="11" t="n">
        <v>344</v>
      </c>
      <c r="I12" s="11" t="n">
        <v>121</v>
      </c>
      <c r="J12" s="11" t="n">
        <v>22</v>
      </c>
      <c r="K12" s="11" t="n">
        <v>6</v>
      </c>
      <c r="L12" s="11" t="n">
        <v>1</v>
      </c>
      <c r="M12" s="11" t="n">
        <v>1</v>
      </c>
      <c r="N12" s="12" t="n">
        <v>1</v>
      </c>
    </row>
    <row r="13" customFormat="false" ht="16" hidden="false" customHeight="false" outlineLevel="0" collapsed="false">
      <c r="C13" s="10" t="s">
        <v>9</v>
      </c>
      <c r="D13" s="11" t="n">
        <v>12047</v>
      </c>
      <c r="E13" s="11" t="n">
        <v>5815</v>
      </c>
      <c r="F13" s="11" t="n">
        <v>3933</v>
      </c>
      <c r="G13" s="11" t="n">
        <v>2349</v>
      </c>
      <c r="H13" s="11" t="n">
        <v>1241</v>
      </c>
      <c r="I13" s="11" t="n">
        <v>571</v>
      </c>
      <c r="J13" s="11" t="n">
        <v>185</v>
      </c>
      <c r="K13" s="11" t="n">
        <v>40</v>
      </c>
      <c r="L13" s="11" t="n">
        <v>13</v>
      </c>
      <c r="M13" s="11" t="n">
        <v>6</v>
      </c>
      <c r="N13" s="12" t="n">
        <v>5</v>
      </c>
    </row>
    <row r="14" customFormat="false" ht="16" hidden="false" customHeight="false" outlineLevel="0" collapsed="false">
      <c r="C14" s="10" t="s">
        <v>10</v>
      </c>
      <c r="D14" s="11" t="n">
        <v>9956</v>
      </c>
      <c r="E14" s="11" t="n">
        <v>8486</v>
      </c>
      <c r="F14" s="11" t="n">
        <v>7220</v>
      </c>
      <c r="G14" s="11" t="n">
        <v>5547</v>
      </c>
      <c r="H14" s="11" t="n">
        <v>3519</v>
      </c>
      <c r="I14" s="11" t="n">
        <v>1702</v>
      </c>
      <c r="J14" s="11" t="n">
        <v>531</v>
      </c>
      <c r="K14" s="11" t="n">
        <v>78</v>
      </c>
      <c r="L14" s="11" t="n">
        <v>10</v>
      </c>
      <c r="M14" s="11" t="n">
        <v>5</v>
      </c>
      <c r="N14" s="12" t="n">
        <v>3</v>
      </c>
    </row>
    <row r="15" customFormat="false" ht="16" hidden="false" customHeight="false" outlineLevel="0" collapsed="false">
      <c r="C15" s="10" t="s">
        <v>11</v>
      </c>
      <c r="D15" s="11" t="n">
        <v>4520</v>
      </c>
      <c r="E15" s="11" t="n">
        <v>2350</v>
      </c>
      <c r="F15" s="11" t="n">
        <v>1188</v>
      </c>
      <c r="G15" s="11" t="n">
        <v>393</v>
      </c>
      <c r="H15" s="11" t="n">
        <v>86</v>
      </c>
      <c r="I15" s="11" t="n">
        <v>7</v>
      </c>
      <c r="J15" s="11" t="n">
        <v>2</v>
      </c>
      <c r="K15" s="11" t="n">
        <v>2</v>
      </c>
      <c r="L15" s="11" t="n">
        <v>1</v>
      </c>
      <c r="M15" s="11" t="n">
        <v>1</v>
      </c>
      <c r="N15" s="12" t="n">
        <v>1</v>
      </c>
    </row>
    <row r="16" customFormat="false" ht="16" hidden="false" customHeight="false" outlineLevel="0" collapsed="false">
      <c r="C16" s="10" t="s">
        <v>12</v>
      </c>
      <c r="D16" s="11" t="n">
        <v>5578</v>
      </c>
      <c r="E16" s="11" t="n">
        <v>4870</v>
      </c>
      <c r="F16" s="11" t="n">
        <v>3552</v>
      </c>
      <c r="G16" s="11" t="n">
        <v>1643</v>
      </c>
      <c r="H16" s="11" t="n">
        <v>258</v>
      </c>
      <c r="I16" s="11" t="n">
        <v>16</v>
      </c>
      <c r="J16" s="11" t="n">
        <v>5</v>
      </c>
      <c r="K16" s="11" t="n">
        <v>3</v>
      </c>
      <c r="L16" s="11" t="n">
        <v>2</v>
      </c>
      <c r="M16" s="11" t="n">
        <v>0</v>
      </c>
      <c r="N16" s="12" t="n">
        <v>0</v>
      </c>
    </row>
    <row r="17" customFormat="false" ht="16" hidden="false" customHeight="false" outlineLevel="0" collapsed="false">
      <c r="C17" s="10" t="s">
        <v>13</v>
      </c>
      <c r="D17" s="11" t="n">
        <v>9358</v>
      </c>
      <c r="E17" s="11" t="n">
        <v>6603</v>
      </c>
      <c r="F17" s="11" t="n">
        <v>5295</v>
      </c>
      <c r="G17" s="11" t="n">
        <v>4094</v>
      </c>
      <c r="H17" s="11" t="n">
        <v>3003</v>
      </c>
      <c r="I17" s="11" t="n">
        <v>1946</v>
      </c>
      <c r="J17" s="11" t="n">
        <v>1087</v>
      </c>
      <c r="K17" s="11" t="n">
        <v>429</v>
      </c>
      <c r="L17" s="11" t="n">
        <v>86</v>
      </c>
      <c r="M17" s="11" t="n">
        <v>6</v>
      </c>
      <c r="N17" s="12" t="n">
        <v>1</v>
      </c>
    </row>
    <row r="18" customFormat="false" ht="16" hidden="false" customHeight="false" outlineLevel="0" collapsed="false">
      <c r="C18" s="10" t="s">
        <v>14</v>
      </c>
      <c r="D18" s="11" t="n">
        <v>8710</v>
      </c>
      <c r="E18" s="11" t="n">
        <v>6452</v>
      </c>
      <c r="F18" s="11" t="n">
        <v>4387</v>
      </c>
      <c r="G18" s="11" t="n">
        <v>2486</v>
      </c>
      <c r="H18" s="11" t="n">
        <v>1076</v>
      </c>
      <c r="I18" s="11" t="n">
        <v>324</v>
      </c>
      <c r="J18" s="11" t="n">
        <v>70</v>
      </c>
      <c r="K18" s="11" t="n">
        <v>17</v>
      </c>
      <c r="L18" s="11" t="n">
        <v>5</v>
      </c>
      <c r="M18" s="11" t="n">
        <v>1</v>
      </c>
      <c r="N18" s="12" t="n">
        <v>1</v>
      </c>
    </row>
    <row r="19" customFormat="false" ht="16" hidden="false" customHeight="false" outlineLevel="0" collapsed="false">
      <c r="C19" s="10" t="s">
        <v>15</v>
      </c>
      <c r="D19" s="11" t="n">
        <v>10200</v>
      </c>
      <c r="E19" s="11" t="n">
        <v>7623</v>
      </c>
      <c r="F19" s="11" t="n">
        <v>6191</v>
      </c>
      <c r="G19" s="11" t="n">
        <v>4766</v>
      </c>
      <c r="H19" s="11" t="n">
        <v>3294</v>
      </c>
      <c r="I19" s="11" t="n">
        <v>2062</v>
      </c>
      <c r="J19" s="11" t="n">
        <v>989</v>
      </c>
      <c r="K19" s="11" t="n">
        <v>374</v>
      </c>
      <c r="L19" s="11" t="n">
        <v>59</v>
      </c>
      <c r="M19" s="11" t="n">
        <v>9</v>
      </c>
      <c r="N19" s="12" t="n">
        <v>4</v>
      </c>
    </row>
    <row r="20" customFormat="false" ht="16" hidden="false" customHeight="false" outlineLevel="0" collapsed="false">
      <c r="C20" s="10" t="s">
        <v>16</v>
      </c>
      <c r="D20" s="11" t="n">
        <v>9580</v>
      </c>
      <c r="E20" s="11" t="n">
        <v>8681</v>
      </c>
      <c r="F20" s="11" t="n">
        <v>7383</v>
      </c>
      <c r="G20" s="11" t="n">
        <v>5738</v>
      </c>
      <c r="H20" s="11" t="n">
        <v>3935</v>
      </c>
      <c r="I20" s="11" t="n">
        <v>2244</v>
      </c>
      <c r="J20" s="11" t="n">
        <v>992</v>
      </c>
      <c r="K20" s="11" t="n">
        <v>312</v>
      </c>
      <c r="L20" s="11" t="n">
        <v>40</v>
      </c>
      <c r="M20" s="11" t="n">
        <v>9</v>
      </c>
      <c r="N20" s="12" t="n">
        <v>3</v>
      </c>
    </row>
    <row r="21" customFormat="false" ht="16" hidden="false" customHeight="false" outlineLevel="0" collapsed="false">
      <c r="C21" s="10" t="s">
        <v>17</v>
      </c>
      <c r="D21" s="11" t="n">
        <v>12614</v>
      </c>
      <c r="E21" s="11" t="n">
        <v>11671</v>
      </c>
      <c r="F21" s="11" t="n">
        <v>10399</v>
      </c>
      <c r="G21" s="11" t="n">
        <v>8598</v>
      </c>
      <c r="H21" s="11" t="n">
        <v>6377</v>
      </c>
      <c r="I21" s="11" t="n">
        <v>4010</v>
      </c>
      <c r="J21" s="11" t="n">
        <v>2162</v>
      </c>
      <c r="K21" s="11" t="n">
        <v>872</v>
      </c>
      <c r="L21" s="11" t="n">
        <v>158</v>
      </c>
      <c r="M21" s="11" t="n">
        <v>14</v>
      </c>
      <c r="N21" s="12" t="n">
        <v>6</v>
      </c>
    </row>
    <row r="22" customFormat="false" ht="16" hidden="false" customHeight="false" outlineLevel="0" collapsed="false">
      <c r="C22" s="10" t="s">
        <v>18</v>
      </c>
      <c r="D22" s="11" t="n">
        <v>12107</v>
      </c>
      <c r="E22" s="11" t="n">
        <v>9743</v>
      </c>
      <c r="F22" s="11" t="n">
        <v>7955</v>
      </c>
      <c r="G22" s="11" t="n">
        <v>6020</v>
      </c>
      <c r="H22" s="11" t="n">
        <v>4245</v>
      </c>
      <c r="I22" s="11" t="n">
        <v>2600</v>
      </c>
      <c r="J22" s="11" t="n">
        <v>1249</v>
      </c>
      <c r="K22" s="11" t="n">
        <v>410</v>
      </c>
      <c r="L22" s="11" t="n">
        <v>57</v>
      </c>
      <c r="M22" s="11" t="n">
        <v>3</v>
      </c>
      <c r="N22" s="12" t="n">
        <v>0</v>
      </c>
    </row>
    <row r="23" customFormat="false" ht="16" hidden="false" customHeight="false" outlineLevel="0" collapsed="false">
      <c r="C23" s="10" t="s">
        <v>19</v>
      </c>
      <c r="D23" s="11" t="n">
        <v>12567</v>
      </c>
      <c r="E23" s="11" t="n">
        <v>11387</v>
      </c>
      <c r="F23" s="11" t="n">
        <v>9881</v>
      </c>
      <c r="G23" s="11" t="n">
        <v>7882</v>
      </c>
      <c r="H23" s="11" t="n">
        <v>5483</v>
      </c>
      <c r="I23" s="11" t="n">
        <v>3279</v>
      </c>
      <c r="J23" s="11" t="n">
        <v>1522</v>
      </c>
      <c r="K23" s="11" t="n">
        <v>486</v>
      </c>
      <c r="L23" s="11" t="n">
        <v>72</v>
      </c>
      <c r="M23" s="11" t="n">
        <v>9</v>
      </c>
      <c r="N23" s="12" t="n">
        <v>1</v>
      </c>
    </row>
    <row r="24" customFormat="false" ht="16" hidden="false" customHeight="false" outlineLevel="0" collapsed="false">
      <c r="C24" s="10" t="s">
        <v>20</v>
      </c>
      <c r="D24" s="11" t="n">
        <v>13427</v>
      </c>
      <c r="E24" s="11" t="n">
        <v>9434</v>
      </c>
      <c r="F24" s="11" t="n">
        <v>7508</v>
      </c>
      <c r="G24" s="11" t="n">
        <v>5654</v>
      </c>
      <c r="H24" s="11" t="n">
        <v>3814</v>
      </c>
      <c r="I24" s="11" t="n">
        <v>2270</v>
      </c>
      <c r="J24" s="11" t="n">
        <v>1060</v>
      </c>
      <c r="K24" s="11" t="n">
        <v>375</v>
      </c>
      <c r="L24" s="11" t="n">
        <v>92</v>
      </c>
      <c r="M24" s="11" t="n">
        <v>10</v>
      </c>
      <c r="N24" s="12" t="n">
        <v>1</v>
      </c>
    </row>
    <row r="25" customFormat="false" ht="16" hidden="false" customHeight="false" outlineLevel="0" collapsed="false">
      <c r="C25" s="10" t="s">
        <v>21</v>
      </c>
      <c r="D25" s="11" t="n">
        <v>12820</v>
      </c>
      <c r="E25" s="11" t="n">
        <v>12187</v>
      </c>
      <c r="F25" s="11" t="n">
        <v>11029</v>
      </c>
      <c r="G25" s="11" t="n">
        <v>9223</v>
      </c>
      <c r="H25" s="11" t="n">
        <v>6666</v>
      </c>
      <c r="I25" s="11" t="n">
        <v>4259</v>
      </c>
      <c r="J25" s="11" t="n">
        <v>2227</v>
      </c>
      <c r="K25" s="11" t="n">
        <v>822</v>
      </c>
      <c r="L25" s="11" t="n">
        <v>163</v>
      </c>
      <c r="M25" s="11" t="n">
        <v>12</v>
      </c>
      <c r="N25" s="12" t="n">
        <v>3</v>
      </c>
    </row>
    <row r="26" customFormat="false" ht="16" hidden="false" customHeight="false" outlineLevel="0" collapsed="false">
      <c r="C26" s="10" t="s">
        <v>22</v>
      </c>
      <c r="D26" s="11" t="n">
        <v>13740</v>
      </c>
      <c r="E26" s="11" t="n">
        <v>12615</v>
      </c>
      <c r="F26" s="11" t="n">
        <v>11396</v>
      </c>
      <c r="G26" s="11" t="n">
        <v>9521</v>
      </c>
      <c r="H26" s="11" t="n">
        <v>6763</v>
      </c>
      <c r="I26" s="11" t="n">
        <v>4002</v>
      </c>
      <c r="J26" s="11" t="n">
        <v>1918</v>
      </c>
      <c r="K26" s="11" t="n">
        <v>622</v>
      </c>
      <c r="L26" s="11" t="n">
        <v>94</v>
      </c>
      <c r="M26" s="11" t="n">
        <v>6</v>
      </c>
      <c r="N26" s="12" t="n">
        <v>1</v>
      </c>
    </row>
    <row r="27" customFormat="false" ht="16" hidden="false" customHeight="false" outlineLevel="0" collapsed="false">
      <c r="C27" s="10" t="s">
        <v>23</v>
      </c>
      <c r="D27" s="11" t="n">
        <v>12833</v>
      </c>
      <c r="E27" s="11" t="n">
        <v>11914</v>
      </c>
      <c r="F27" s="11" t="n">
        <v>10314</v>
      </c>
      <c r="G27" s="11" t="n">
        <v>8017</v>
      </c>
      <c r="H27" s="11" t="n">
        <v>5157</v>
      </c>
      <c r="I27" s="11" t="n">
        <v>2688</v>
      </c>
      <c r="J27" s="11" t="n">
        <v>1178</v>
      </c>
      <c r="K27" s="11" t="n">
        <v>423</v>
      </c>
      <c r="L27" s="11" t="n">
        <v>76</v>
      </c>
      <c r="M27" s="11" t="n">
        <v>7</v>
      </c>
      <c r="N27" s="12" t="n">
        <v>6</v>
      </c>
    </row>
    <row r="28" customFormat="false" ht="16" hidden="false" customHeight="false" outlineLevel="0" collapsed="false">
      <c r="C28" s="10" t="s">
        <v>24</v>
      </c>
      <c r="D28" s="11" t="n">
        <v>8794</v>
      </c>
      <c r="E28" s="11" t="n">
        <v>5559</v>
      </c>
      <c r="F28" s="11" t="n">
        <v>4346</v>
      </c>
      <c r="G28" s="11" t="n">
        <v>3248</v>
      </c>
      <c r="H28" s="11" t="n">
        <v>2121</v>
      </c>
      <c r="I28" s="11" t="n">
        <v>1163</v>
      </c>
      <c r="J28" s="11" t="n">
        <v>438</v>
      </c>
      <c r="K28" s="11" t="n">
        <v>87</v>
      </c>
      <c r="L28" s="11" t="n">
        <v>9</v>
      </c>
      <c r="M28" s="11" t="n">
        <v>0</v>
      </c>
      <c r="N28" s="12" t="n">
        <v>0</v>
      </c>
    </row>
    <row r="29" customFormat="false" ht="16" hidden="false" customHeight="false" outlineLevel="0" collapsed="false">
      <c r="C29" s="10" t="s">
        <v>25</v>
      </c>
      <c r="D29" s="11" t="n">
        <v>8912</v>
      </c>
      <c r="E29" s="11" t="n">
        <v>7317</v>
      </c>
      <c r="F29" s="11" t="n">
        <v>5683</v>
      </c>
      <c r="G29" s="11" t="n">
        <v>3727</v>
      </c>
      <c r="H29" s="11" t="n">
        <v>1737</v>
      </c>
      <c r="I29" s="11" t="n">
        <v>551</v>
      </c>
      <c r="J29" s="11" t="n">
        <v>104</v>
      </c>
      <c r="K29" s="11" t="n">
        <v>14</v>
      </c>
      <c r="L29" s="11" t="n">
        <v>4</v>
      </c>
      <c r="M29" s="11" t="n">
        <v>3</v>
      </c>
      <c r="N29" s="12" t="n">
        <v>2</v>
      </c>
    </row>
    <row r="30" customFormat="false" ht="16" hidden="false" customHeight="false" outlineLevel="0" collapsed="false">
      <c r="C30" s="10" t="s">
        <v>26</v>
      </c>
      <c r="D30" s="11" t="n">
        <v>7318</v>
      </c>
      <c r="E30" s="11" t="n">
        <v>3257</v>
      </c>
      <c r="F30" s="11" t="n">
        <v>2047</v>
      </c>
      <c r="G30" s="11" t="n">
        <v>1115</v>
      </c>
      <c r="H30" s="11" t="n">
        <v>531</v>
      </c>
      <c r="I30" s="11" t="n">
        <v>162</v>
      </c>
      <c r="J30" s="11" t="n">
        <v>41</v>
      </c>
      <c r="K30" s="11" t="n">
        <v>2</v>
      </c>
      <c r="L30" s="11" t="n">
        <v>0</v>
      </c>
      <c r="M30" s="11" t="n">
        <v>0</v>
      </c>
      <c r="N30" s="12" t="n">
        <v>0</v>
      </c>
    </row>
    <row r="31" customFormat="false" ht="16" hidden="false" customHeight="false" outlineLevel="0" collapsed="false">
      <c r="C31" s="10" t="s">
        <v>27</v>
      </c>
      <c r="D31" s="11" t="n">
        <v>8865</v>
      </c>
      <c r="E31" s="11" t="n">
        <v>7060</v>
      </c>
      <c r="F31" s="11" t="n">
        <v>5513</v>
      </c>
      <c r="G31" s="11" t="n">
        <v>3791</v>
      </c>
      <c r="H31" s="11" t="n">
        <v>2263</v>
      </c>
      <c r="I31" s="11" t="n">
        <v>1083</v>
      </c>
      <c r="J31" s="11" t="n">
        <v>406</v>
      </c>
      <c r="K31" s="11" t="n">
        <v>85</v>
      </c>
      <c r="L31" s="11" t="n">
        <v>10</v>
      </c>
      <c r="M31" s="11" t="n">
        <v>4</v>
      </c>
      <c r="N31" s="12" t="n">
        <v>0</v>
      </c>
    </row>
    <row r="32" customFormat="false" ht="16" hidden="false" customHeight="false" outlineLevel="0" collapsed="false">
      <c r="C32" s="10" t="s">
        <v>28</v>
      </c>
      <c r="D32" s="11" t="n">
        <v>8465</v>
      </c>
      <c r="E32" s="11" t="n">
        <v>7756</v>
      </c>
      <c r="F32" s="11" t="n">
        <v>6272</v>
      </c>
      <c r="G32" s="11" t="n">
        <v>3895</v>
      </c>
      <c r="H32" s="11" t="n">
        <v>1864</v>
      </c>
      <c r="I32" s="11" t="n">
        <v>701</v>
      </c>
      <c r="J32" s="11" t="n">
        <v>215</v>
      </c>
      <c r="K32" s="11" t="n">
        <v>46</v>
      </c>
      <c r="L32" s="11" t="n">
        <v>6</v>
      </c>
      <c r="M32" s="11" t="n">
        <v>1</v>
      </c>
      <c r="N32" s="12" t="n">
        <v>0</v>
      </c>
    </row>
    <row r="33" customFormat="false" ht="16" hidden="false" customHeight="false" outlineLevel="0" collapsed="false">
      <c r="C33" s="10" t="s">
        <v>29</v>
      </c>
      <c r="D33" s="11" t="n">
        <v>11169</v>
      </c>
      <c r="E33" s="11" t="n">
        <v>7149</v>
      </c>
      <c r="F33" s="11" t="n">
        <v>5258</v>
      </c>
      <c r="G33" s="11" t="n">
        <v>3479</v>
      </c>
      <c r="H33" s="11" t="n">
        <v>2002</v>
      </c>
      <c r="I33" s="11" t="n">
        <v>939</v>
      </c>
      <c r="J33" s="11" t="n">
        <v>333</v>
      </c>
      <c r="K33" s="11" t="n">
        <v>71</v>
      </c>
      <c r="L33" s="11" t="n">
        <v>11</v>
      </c>
      <c r="M33" s="11" t="n">
        <v>5</v>
      </c>
      <c r="N33" s="12" t="n">
        <v>2</v>
      </c>
    </row>
    <row r="34" customFormat="false" ht="16" hidden="false" customHeight="false" outlineLevel="0" collapsed="false">
      <c r="C34" s="10" t="s">
        <v>30</v>
      </c>
      <c r="D34" s="11" t="n">
        <v>4735</v>
      </c>
      <c r="E34" s="11" t="n">
        <v>3589</v>
      </c>
      <c r="F34" s="11" t="n">
        <v>2440</v>
      </c>
      <c r="G34" s="11" t="n">
        <v>1235</v>
      </c>
      <c r="H34" s="11" t="n">
        <v>426</v>
      </c>
      <c r="I34" s="11" t="n">
        <v>112</v>
      </c>
      <c r="J34" s="11" t="n">
        <v>11</v>
      </c>
      <c r="K34" s="11" t="n">
        <v>2</v>
      </c>
      <c r="L34" s="11" t="n">
        <v>2</v>
      </c>
      <c r="M34" s="11" t="n">
        <v>2</v>
      </c>
      <c r="N34" s="12" t="n">
        <v>1</v>
      </c>
    </row>
    <row r="35" customFormat="false" ht="16" hidden="false" customHeight="false" outlineLevel="0" collapsed="false">
      <c r="C35" s="10" t="s">
        <v>31</v>
      </c>
      <c r="D35" s="11" t="n">
        <v>9725</v>
      </c>
      <c r="E35" s="11" t="n">
        <v>6781</v>
      </c>
      <c r="F35" s="11" t="n">
        <v>4497</v>
      </c>
      <c r="G35" s="11" t="n">
        <v>2410</v>
      </c>
      <c r="H35" s="11" t="n">
        <v>965</v>
      </c>
      <c r="I35" s="11" t="n">
        <v>271</v>
      </c>
      <c r="J35" s="11" t="n">
        <v>39</v>
      </c>
      <c r="K35" s="11" t="n">
        <v>0</v>
      </c>
      <c r="L35" s="11" t="n">
        <v>0</v>
      </c>
      <c r="M35" s="11" t="n">
        <v>0</v>
      </c>
      <c r="N35" s="12" t="n">
        <v>0</v>
      </c>
    </row>
    <row r="36" customFormat="false" ht="16" hidden="false" customHeight="false" outlineLevel="0" collapsed="false">
      <c r="C36" s="10" t="s">
        <v>32</v>
      </c>
      <c r="D36" s="11" t="n">
        <v>12924</v>
      </c>
      <c r="E36" s="11" t="n">
        <v>12041</v>
      </c>
      <c r="F36" s="11" t="n">
        <v>10637</v>
      </c>
      <c r="G36" s="11" t="n">
        <v>8478</v>
      </c>
      <c r="H36" s="11" t="n">
        <v>5743</v>
      </c>
      <c r="I36" s="11" t="n">
        <v>3027</v>
      </c>
      <c r="J36" s="11" t="n">
        <v>1199</v>
      </c>
      <c r="K36" s="11" t="n">
        <v>323</v>
      </c>
      <c r="L36" s="11" t="n">
        <v>46</v>
      </c>
      <c r="M36" s="11" t="n">
        <v>10</v>
      </c>
      <c r="N36" s="12" t="n">
        <v>6</v>
      </c>
    </row>
    <row r="37" customFormat="false" ht="16" hidden="false" customHeight="false" outlineLevel="0" collapsed="false">
      <c r="C37" s="13" t="s">
        <v>33</v>
      </c>
      <c r="D37" s="14" t="n">
        <v>10151</v>
      </c>
      <c r="E37" s="14" t="n">
        <v>4926</v>
      </c>
      <c r="F37" s="14" t="n">
        <v>3433</v>
      </c>
      <c r="G37" s="14" t="n">
        <v>2317</v>
      </c>
      <c r="H37" s="14" t="n">
        <v>1422</v>
      </c>
      <c r="I37" s="14" t="n">
        <v>754</v>
      </c>
      <c r="J37" s="14" t="n">
        <v>288</v>
      </c>
      <c r="K37" s="14" t="n">
        <v>64</v>
      </c>
      <c r="L37" s="14" t="n">
        <v>2</v>
      </c>
      <c r="M37" s="14" t="n">
        <v>0</v>
      </c>
      <c r="N37" s="15" t="n">
        <v>0</v>
      </c>
    </row>
  </sheetData>
  <mergeCells count="1">
    <mergeCell ref="C3:N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N37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C25" activeCellId="0" sqref="C25"/>
    </sheetView>
  </sheetViews>
  <sheetFormatPr defaultColWidth="10.65625" defaultRowHeight="16" zeroHeight="false" outlineLevelRow="0" outlineLevelCol="0"/>
  <cols>
    <col collapsed="false" customWidth="true" hidden="false" outlineLevel="0" max="3" min="3" style="0" width="35.15"/>
    <col collapsed="false" customWidth="true" hidden="false" outlineLevel="0" max="14" min="4" style="0" width="8.83"/>
  </cols>
  <sheetData>
    <row r="3" customFormat="false" ht="55" hidden="false" customHeight="true" outlineLevel="0" collapsed="false">
      <c r="B3" s="1"/>
      <c r="C3" s="2" t="s">
        <v>34</v>
      </c>
      <c r="D3" s="2"/>
      <c r="E3" s="2"/>
      <c r="F3" s="2"/>
      <c r="G3" s="2"/>
      <c r="H3" s="2"/>
      <c r="I3" s="2"/>
      <c r="J3" s="2"/>
      <c r="K3" s="2"/>
      <c r="L3" s="2"/>
      <c r="M3" s="2"/>
      <c r="N3" s="2"/>
    </row>
    <row r="4" customFormat="false" ht="16" hidden="false" customHeight="false" outlineLevel="0" collapsed="false">
      <c r="D4" s="3"/>
      <c r="E4" s="3"/>
      <c r="F4" s="3"/>
      <c r="G4" s="3"/>
      <c r="H4" s="3"/>
      <c r="I4" s="3"/>
      <c r="J4" s="3"/>
      <c r="K4" s="3"/>
      <c r="L4" s="3"/>
      <c r="M4" s="3"/>
      <c r="N4" s="3"/>
    </row>
    <row r="5" customFormat="false" ht="16" hidden="false" customHeight="false" outlineLevel="0" collapsed="false">
      <c r="D5" s="4" t="s">
        <v>1</v>
      </c>
      <c r="E5" s="5" t="n">
        <v>0</v>
      </c>
      <c r="F5" s="5" t="n">
        <v>0.1</v>
      </c>
      <c r="G5" s="5" t="n">
        <v>0.2</v>
      </c>
      <c r="H5" s="5" t="n">
        <v>0.3</v>
      </c>
      <c r="I5" s="5" t="n">
        <v>0.4</v>
      </c>
      <c r="J5" s="5" t="n">
        <v>0.5</v>
      </c>
      <c r="K5" s="5" t="n">
        <v>0.6</v>
      </c>
      <c r="L5" s="5" t="n">
        <v>0.7</v>
      </c>
      <c r="M5" s="5" t="n">
        <v>0.8</v>
      </c>
      <c r="N5" s="6" t="n">
        <v>0.9</v>
      </c>
    </row>
    <row r="6" customFormat="false" ht="16" hidden="false" customHeight="false" outlineLevel="0" collapsed="false">
      <c r="C6" s="7" t="s">
        <v>2</v>
      </c>
      <c r="D6" s="8" t="n">
        <v>9555</v>
      </c>
      <c r="E6" s="8" t="n">
        <v>9156</v>
      </c>
      <c r="F6" s="8" t="n">
        <v>8135</v>
      </c>
      <c r="G6" s="8" t="n">
        <v>6033</v>
      </c>
      <c r="H6" s="8" t="n">
        <v>3537</v>
      </c>
      <c r="I6" s="8" t="n">
        <v>1621</v>
      </c>
      <c r="J6" s="8" t="n">
        <v>521</v>
      </c>
      <c r="K6" s="8" t="n">
        <v>104</v>
      </c>
      <c r="L6" s="8" t="n">
        <v>10</v>
      </c>
      <c r="M6" s="8" t="n">
        <v>6</v>
      </c>
      <c r="N6" s="9" t="n">
        <v>4</v>
      </c>
    </row>
    <row r="7" customFormat="false" ht="16" hidden="false" customHeight="false" outlineLevel="0" collapsed="false">
      <c r="C7" s="10" t="s">
        <v>3</v>
      </c>
      <c r="D7" s="11" t="n">
        <v>9101</v>
      </c>
      <c r="E7" s="11" t="n">
        <v>8479</v>
      </c>
      <c r="F7" s="11" t="n">
        <v>7572</v>
      </c>
      <c r="G7" s="11" t="n">
        <v>6120</v>
      </c>
      <c r="H7" s="11" t="n">
        <v>4436</v>
      </c>
      <c r="I7" s="11" t="n">
        <v>2802</v>
      </c>
      <c r="J7" s="11" t="n">
        <v>1370</v>
      </c>
      <c r="K7" s="11" t="n">
        <v>369</v>
      </c>
      <c r="L7" s="11" t="n">
        <v>31</v>
      </c>
      <c r="M7" s="11" t="n">
        <v>5</v>
      </c>
      <c r="N7" s="12" t="n">
        <v>1</v>
      </c>
    </row>
    <row r="8" customFormat="false" ht="16" hidden="false" customHeight="false" outlineLevel="0" collapsed="false">
      <c r="C8" s="10" t="s">
        <v>4</v>
      </c>
      <c r="D8" s="11" t="n">
        <v>5799</v>
      </c>
      <c r="E8" s="11" t="n">
        <v>5261</v>
      </c>
      <c r="F8" s="11" t="n">
        <v>4360</v>
      </c>
      <c r="G8" s="11" t="n">
        <v>3105</v>
      </c>
      <c r="H8" s="11" t="n">
        <v>1834</v>
      </c>
      <c r="I8" s="11" t="n">
        <v>873</v>
      </c>
      <c r="J8" s="11" t="n">
        <v>271</v>
      </c>
      <c r="K8" s="11" t="n">
        <v>35</v>
      </c>
      <c r="L8" s="11" t="n">
        <v>7</v>
      </c>
      <c r="M8" s="11" t="n">
        <v>3</v>
      </c>
      <c r="N8" s="12" t="n">
        <v>1</v>
      </c>
    </row>
    <row r="9" customFormat="false" ht="16" hidden="false" customHeight="false" outlineLevel="0" collapsed="false">
      <c r="C9" s="10" t="s">
        <v>5</v>
      </c>
      <c r="D9" s="11" t="n">
        <v>9396</v>
      </c>
      <c r="E9" s="11" t="n">
        <v>8937</v>
      </c>
      <c r="F9" s="11" t="n">
        <v>7767</v>
      </c>
      <c r="G9" s="11" t="n">
        <v>5942</v>
      </c>
      <c r="H9" s="11" t="n">
        <v>3881</v>
      </c>
      <c r="I9" s="11" t="n">
        <v>2046</v>
      </c>
      <c r="J9" s="11" t="n">
        <v>730</v>
      </c>
      <c r="K9" s="11" t="n">
        <v>156</v>
      </c>
      <c r="L9" s="11" t="n">
        <v>16</v>
      </c>
      <c r="M9" s="11" t="n">
        <v>7</v>
      </c>
      <c r="N9" s="12" t="n">
        <v>5</v>
      </c>
    </row>
    <row r="10" customFormat="false" ht="16" hidden="false" customHeight="false" outlineLevel="0" collapsed="false">
      <c r="C10" s="10" t="s">
        <v>6</v>
      </c>
      <c r="D10" s="11" t="n">
        <v>5220</v>
      </c>
      <c r="E10" s="11" t="n">
        <v>4401</v>
      </c>
      <c r="F10" s="11" t="n">
        <v>3336</v>
      </c>
      <c r="G10" s="11" t="n">
        <v>2112</v>
      </c>
      <c r="H10" s="11" t="n">
        <v>1103</v>
      </c>
      <c r="I10" s="11" t="n">
        <v>430</v>
      </c>
      <c r="J10" s="11" t="n">
        <v>138</v>
      </c>
      <c r="K10" s="11" t="n">
        <v>32</v>
      </c>
      <c r="L10" s="11" t="n">
        <v>4</v>
      </c>
      <c r="M10" s="11" t="n">
        <v>2</v>
      </c>
      <c r="N10" s="12" t="n">
        <v>2</v>
      </c>
    </row>
    <row r="11" customFormat="false" ht="16" hidden="false" customHeight="false" outlineLevel="0" collapsed="false">
      <c r="C11" s="10" t="s">
        <v>7</v>
      </c>
      <c r="D11" s="11" t="n">
        <v>6453</v>
      </c>
      <c r="E11" s="11" t="n">
        <v>6163</v>
      </c>
      <c r="F11" s="11" t="n">
        <v>5179</v>
      </c>
      <c r="G11" s="11" t="n">
        <v>3429</v>
      </c>
      <c r="H11" s="11" t="n">
        <v>1642</v>
      </c>
      <c r="I11" s="11" t="n">
        <v>546</v>
      </c>
      <c r="J11" s="11" t="n">
        <v>107</v>
      </c>
      <c r="K11" s="11" t="n">
        <v>12</v>
      </c>
      <c r="L11" s="11" t="n">
        <v>2</v>
      </c>
      <c r="M11" s="11" t="n">
        <v>1</v>
      </c>
      <c r="N11" s="12" t="n">
        <v>0</v>
      </c>
    </row>
    <row r="12" customFormat="false" ht="16" hidden="false" customHeight="false" outlineLevel="0" collapsed="false">
      <c r="C12" s="10" t="s">
        <v>8</v>
      </c>
      <c r="D12" s="11" t="n">
        <v>955</v>
      </c>
      <c r="E12" s="11" t="n">
        <v>439</v>
      </c>
      <c r="F12" s="11" t="n">
        <v>251</v>
      </c>
      <c r="G12" s="11" t="n">
        <v>142</v>
      </c>
      <c r="H12" s="11" t="n">
        <v>63</v>
      </c>
      <c r="I12" s="11" t="n">
        <v>26</v>
      </c>
      <c r="J12" s="11" t="n">
        <v>6</v>
      </c>
      <c r="K12" s="11" t="n">
        <v>2</v>
      </c>
      <c r="L12" s="11" t="n">
        <v>1</v>
      </c>
      <c r="M12" s="11" t="n">
        <v>1</v>
      </c>
      <c r="N12" s="12" t="n">
        <v>0</v>
      </c>
    </row>
    <row r="13" customFormat="false" ht="16" hidden="false" customHeight="false" outlineLevel="0" collapsed="false">
      <c r="C13" s="10" t="s">
        <v>9</v>
      </c>
      <c r="D13" s="11" t="n">
        <v>2091</v>
      </c>
      <c r="E13" s="11" t="n">
        <v>1572</v>
      </c>
      <c r="F13" s="11" t="n">
        <v>1352</v>
      </c>
      <c r="G13" s="11" t="n">
        <v>1036</v>
      </c>
      <c r="H13" s="11" t="n">
        <v>666</v>
      </c>
      <c r="I13" s="11" t="n">
        <v>340</v>
      </c>
      <c r="J13" s="11" t="n">
        <v>127</v>
      </c>
      <c r="K13" s="11" t="n">
        <v>28</v>
      </c>
      <c r="L13" s="11" t="n">
        <v>3</v>
      </c>
      <c r="M13" s="11" t="n">
        <v>0</v>
      </c>
      <c r="N13" s="12" t="n">
        <v>0</v>
      </c>
    </row>
    <row r="14" customFormat="false" ht="16" hidden="false" customHeight="false" outlineLevel="0" collapsed="false">
      <c r="C14" s="10" t="s">
        <v>10</v>
      </c>
      <c r="D14" s="11" t="n">
        <v>6017</v>
      </c>
      <c r="E14" s="11" t="n">
        <v>5672</v>
      </c>
      <c r="F14" s="11" t="n">
        <v>4872</v>
      </c>
      <c r="G14" s="11" t="n">
        <v>3703</v>
      </c>
      <c r="H14" s="11" t="n">
        <v>2221</v>
      </c>
      <c r="I14" s="11" t="n">
        <v>879</v>
      </c>
      <c r="J14" s="11" t="n">
        <v>211</v>
      </c>
      <c r="K14" s="11" t="n">
        <v>21</v>
      </c>
      <c r="L14" s="11" t="n">
        <v>3</v>
      </c>
      <c r="M14" s="11" t="n">
        <v>2</v>
      </c>
      <c r="N14" s="12" t="n">
        <v>1</v>
      </c>
    </row>
    <row r="15" customFormat="false" ht="16" hidden="false" customHeight="false" outlineLevel="0" collapsed="false">
      <c r="C15" s="10" t="s">
        <v>11</v>
      </c>
      <c r="D15" s="11" t="n">
        <v>77</v>
      </c>
      <c r="E15" s="11" t="n">
        <v>41</v>
      </c>
      <c r="F15" s="11" t="n">
        <v>29</v>
      </c>
      <c r="G15" s="11" t="n">
        <v>21</v>
      </c>
      <c r="H15" s="11" t="n">
        <v>8</v>
      </c>
      <c r="I15" s="11" t="n">
        <v>3</v>
      </c>
      <c r="J15" s="11" t="n">
        <v>0</v>
      </c>
      <c r="K15" s="11" t="n">
        <v>0</v>
      </c>
      <c r="L15" s="11" t="n">
        <v>0</v>
      </c>
      <c r="M15" s="11" t="n">
        <v>0</v>
      </c>
      <c r="N15" s="12" t="n">
        <v>0</v>
      </c>
    </row>
    <row r="16" customFormat="false" ht="16" hidden="false" customHeight="false" outlineLevel="0" collapsed="false">
      <c r="C16" s="10" t="s">
        <v>12</v>
      </c>
      <c r="D16" s="11" t="n">
        <v>58</v>
      </c>
      <c r="E16" s="11" t="n">
        <v>40</v>
      </c>
      <c r="F16" s="11" t="n">
        <v>35</v>
      </c>
      <c r="G16" s="11" t="n">
        <v>20</v>
      </c>
      <c r="H16" s="11" t="n">
        <v>0</v>
      </c>
      <c r="I16" s="11" t="n">
        <v>0</v>
      </c>
      <c r="J16" s="11" t="n">
        <v>0</v>
      </c>
      <c r="K16" s="11" t="n">
        <v>0</v>
      </c>
      <c r="L16" s="11" t="n">
        <v>0</v>
      </c>
      <c r="M16" s="11" t="n">
        <v>0</v>
      </c>
      <c r="N16" s="12" t="n">
        <v>0</v>
      </c>
    </row>
    <row r="17" customFormat="false" ht="16" hidden="false" customHeight="false" outlineLevel="0" collapsed="false">
      <c r="C17" s="10" t="s">
        <v>13</v>
      </c>
      <c r="D17" s="11" t="n">
        <v>5144</v>
      </c>
      <c r="E17" s="11" t="n">
        <v>4714</v>
      </c>
      <c r="F17" s="11" t="n">
        <v>4149</v>
      </c>
      <c r="G17" s="11" t="n">
        <v>3302</v>
      </c>
      <c r="H17" s="11" t="n">
        <v>2381</v>
      </c>
      <c r="I17" s="11" t="n">
        <v>1501</v>
      </c>
      <c r="J17" s="11" t="n">
        <v>769</v>
      </c>
      <c r="K17" s="11" t="n">
        <v>271</v>
      </c>
      <c r="L17" s="11" t="n">
        <v>56</v>
      </c>
      <c r="M17" s="11" t="n">
        <v>2</v>
      </c>
      <c r="N17" s="12" t="n">
        <v>1</v>
      </c>
    </row>
    <row r="18" customFormat="false" ht="16" hidden="false" customHeight="false" outlineLevel="0" collapsed="false">
      <c r="C18" s="10" t="s">
        <v>14</v>
      </c>
      <c r="D18" s="11" t="n">
        <v>5035</v>
      </c>
      <c r="E18" s="11" t="n">
        <v>4411</v>
      </c>
      <c r="F18" s="11" t="n">
        <v>3238</v>
      </c>
      <c r="G18" s="11" t="n">
        <v>1586</v>
      </c>
      <c r="H18" s="11" t="n">
        <v>412</v>
      </c>
      <c r="I18" s="11" t="n">
        <v>37</v>
      </c>
      <c r="J18" s="11" t="n">
        <v>8</v>
      </c>
      <c r="K18" s="11" t="n">
        <v>3</v>
      </c>
      <c r="L18" s="11" t="n">
        <v>3</v>
      </c>
      <c r="M18" s="11" t="n">
        <v>1</v>
      </c>
      <c r="N18" s="12" t="n">
        <v>1</v>
      </c>
    </row>
    <row r="19" customFormat="false" ht="16" hidden="false" customHeight="false" outlineLevel="0" collapsed="false">
      <c r="C19" s="10" t="s">
        <v>15</v>
      </c>
      <c r="D19" s="11" t="n">
        <v>5307</v>
      </c>
      <c r="E19" s="11" t="n">
        <v>4915</v>
      </c>
      <c r="F19" s="11" t="n">
        <v>4290</v>
      </c>
      <c r="G19" s="11" t="n">
        <v>3255</v>
      </c>
      <c r="H19" s="11" t="n">
        <v>2077</v>
      </c>
      <c r="I19" s="11" t="n">
        <v>1055</v>
      </c>
      <c r="J19" s="11" t="n">
        <v>378</v>
      </c>
      <c r="K19" s="11" t="n">
        <v>61</v>
      </c>
      <c r="L19" s="11" t="n">
        <v>4</v>
      </c>
      <c r="M19" s="11" t="n">
        <v>1</v>
      </c>
      <c r="N19" s="12" t="n">
        <v>1</v>
      </c>
    </row>
    <row r="20" customFormat="false" ht="16" hidden="false" customHeight="false" outlineLevel="0" collapsed="false">
      <c r="C20" s="10" t="s">
        <v>16</v>
      </c>
      <c r="D20" s="11" t="n">
        <v>7174</v>
      </c>
      <c r="E20" s="11" t="n">
        <v>6766</v>
      </c>
      <c r="F20" s="11" t="n">
        <v>5819</v>
      </c>
      <c r="G20" s="11" t="n">
        <v>4248</v>
      </c>
      <c r="H20" s="11" t="n">
        <v>2588</v>
      </c>
      <c r="I20" s="11" t="n">
        <v>1224</v>
      </c>
      <c r="J20" s="11" t="n">
        <v>414</v>
      </c>
      <c r="K20" s="11" t="n">
        <v>75</v>
      </c>
      <c r="L20" s="11" t="n">
        <v>8</v>
      </c>
      <c r="M20" s="11" t="n">
        <v>4</v>
      </c>
      <c r="N20" s="12" t="n">
        <v>2</v>
      </c>
    </row>
    <row r="21" customFormat="false" ht="16" hidden="false" customHeight="false" outlineLevel="0" collapsed="false">
      <c r="C21" s="10" t="s">
        <v>17</v>
      </c>
      <c r="D21" s="11" t="n">
        <v>10054</v>
      </c>
      <c r="E21" s="11" t="n">
        <v>9414</v>
      </c>
      <c r="F21" s="11" t="n">
        <v>8058</v>
      </c>
      <c r="G21" s="11" t="n">
        <v>6095</v>
      </c>
      <c r="H21" s="11" t="n">
        <v>4268</v>
      </c>
      <c r="I21" s="11" t="n">
        <v>2553</v>
      </c>
      <c r="J21" s="11" t="n">
        <v>1184</v>
      </c>
      <c r="K21" s="11" t="n">
        <v>344</v>
      </c>
      <c r="L21" s="11" t="n">
        <v>38</v>
      </c>
      <c r="M21" s="11" t="n">
        <v>3</v>
      </c>
      <c r="N21" s="12" t="n">
        <v>1</v>
      </c>
    </row>
    <row r="22" customFormat="false" ht="16" hidden="false" customHeight="false" outlineLevel="0" collapsed="false">
      <c r="C22" s="10" t="s">
        <v>18</v>
      </c>
      <c r="D22" s="11" t="n">
        <v>7714</v>
      </c>
      <c r="E22" s="11" t="n">
        <v>6966</v>
      </c>
      <c r="F22" s="11" t="n">
        <v>5945</v>
      </c>
      <c r="G22" s="11" t="n">
        <v>4412</v>
      </c>
      <c r="H22" s="11" t="n">
        <v>2760</v>
      </c>
      <c r="I22" s="11" t="n">
        <v>1377</v>
      </c>
      <c r="J22" s="11" t="n">
        <v>458</v>
      </c>
      <c r="K22" s="11" t="n">
        <v>75</v>
      </c>
      <c r="L22" s="11" t="n">
        <v>4</v>
      </c>
      <c r="M22" s="11" t="n">
        <v>0</v>
      </c>
      <c r="N22" s="12" t="n">
        <v>0</v>
      </c>
    </row>
    <row r="23" customFormat="false" ht="16" hidden="false" customHeight="false" outlineLevel="0" collapsed="false">
      <c r="C23" s="10" t="s">
        <v>19</v>
      </c>
      <c r="D23" s="11" t="n">
        <v>8953</v>
      </c>
      <c r="E23" s="11" t="n">
        <v>8657</v>
      </c>
      <c r="F23" s="11" t="n">
        <v>7726</v>
      </c>
      <c r="G23" s="11" t="n">
        <v>6046</v>
      </c>
      <c r="H23" s="11" t="n">
        <v>4052</v>
      </c>
      <c r="I23" s="11" t="n">
        <v>2281</v>
      </c>
      <c r="J23" s="11" t="n">
        <v>908</v>
      </c>
      <c r="K23" s="11" t="n">
        <v>228</v>
      </c>
      <c r="L23" s="11" t="n">
        <v>23</v>
      </c>
      <c r="M23" s="11" t="n">
        <v>5</v>
      </c>
      <c r="N23" s="12" t="n">
        <v>2</v>
      </c>
    </row>
    <row r="24" customFormat="false" ht="16" hidden="false" customHeight="false" outlineLevel="0" collapsed="false">
      <c r="C24" s="10" t="s">
        <v>20</v>
      </c>
      <c r="D24" s="11" t="n">
        <v>8095</v>
      </c>
      <c r="E24" s="11" t="n">
        <v>7109</v>
      </c>
      <c r="F24" s="11" t="n">
        <v>6149</v>
      </c>
      <c r="G24" s="11" t="n">
        <v>4872</v>
      </c>
      <c r="H24" s="11" t="n">
        <v>3508</v>
      </c>
      <c r="I24" s="11" t="n">
        <v>2193</v>
      </c>
      <c r="J24" s="11" t="n">
        <v>1123</v>
      </c>
      <c r="K24" s="11" t="n">
        <v>386</v>
      </c>
      <c r="L24" s="11" t="n">
        <v>71</v>
      </c>
      <c r="M24" s="11" t="n">
        <v>9</v>
      </c>
      <c r="N24" s="12" t="n">
        <v>0</v>
      </c>
    </row>
    <row r="25" customFormat="false" ht="16" hidden="false" customHeight="false" outlineLevel="0" collapsed="false">
      <c r="C25" s="10" t="s">
        <v>21</v>
      </c>
      <c r="D25" s="11" t="n">
        <v>10470</v>
      </c>
      <c r="E25" s="11" t="n">
        <v>10096</v>
      </c>
      <c r="F25" s="11" t="n">
        <v>8884</v>
      </c>
      <c r="G25" s="11" t="n">
        <v>6863</v>
      </c>
      <c r="H25" s="11" t="n">
        <v>4711</v>
      </c>
      <c r="I25" s="11" t="n">
        <v>2757</v>
      </c>
      <c r="J25" s="11" t="n">
        <v>1273</v>
      </c>
      <c r="K25" s="11" t="n">
        <v>412</v>
      </c>
      <c r="L25" s="11" t="n">
        <v>55</v>
      </c>
      <c r="M25" s="11" t="n">
        <v>6</v>
      </c>
      <c r="N25" s="12" t="n">
        <v>2</v>
      </c>
    </row>
    <row r="26" customFormat="false" ht="16" hidden="false" customHeight="false" outlineLevel="0" collapsed="false">
      <c r="C26" s="10" t="s">
        <v>22</v>
      </c>
      <c r="D26" s="11" t="n">
        <v>11486</v>
      </c>
      <c r="E26" s="11" t="n">
        <v>10456</v>
      </c>
      <c r="F26" s="11" t="n">
        <v>8919</v>
      </c>
      <c r="G26" s="11" t="n">
        <v>6449</v>
      </c>
      <c r="H26" s="11" t="n">
        <v>3736</v>
      </c>
      <c r="I26" s="11" t="n">
        <v>1765</v>
      </c>
      <c r="J26" s="11" t="n">
        <v>535</v>
      </c>
      <c r="K26" s="11" t="n">
        <v>89</v>
      </c>
      <c r="L26" s="11" t="n">
        <v>3</v>
      </c>
      <c r="M26" s="11" t="n">
        <v>3</v>
      </c>
      <c r="N26" s="12" t="n">
        <v>1</v>
      </c>
    </row>
    <row r="27" customFormat="false" ht="16" hidden="false" customHeight="false" outlineLevel="0" collapsed="false">
      <c r="C27" s="10" t="s">
        <v>23</v>
      </c>
      <c r="D27" s="11" t="n">
        <v>9370</v>
      </c>
      <c r="E27" s="11" t="n">
        <v>8838</v>
      </c>
      <c r="F27" s="11" t="n">
        <v>7628</v>
      </c>
      <c r="G27" s="11" t="n">
        <v>5581</v>
      </c>
      <c r="H27" s="11" t="n">
        <v>3480</v>
      </c>
      <c r="I27" s="11" t="n">
        <v>1797</v>
      </c>
      <c r="J27" s="11" t="n">
        <v>712</v>
      </c>
      <c r="K27" s="11" t="n">
        <v>174</v>
      </c>
      <c r="L27" s="11" t="n">
        <v>19</v>
      </c>
      <c r="M27" s="11" t="n">
        <v>5</v>
      </c>
      <c r="N27" s="12" t="n">
        <v>5</v>
      </c>
    </row>
    <row r="28" customFormat="false" ht="16" hidden="false" customHeight="false" outlineLevel="0" collapsed="false">
      <c r="C28" s="10" t="s">
        <v>24</v>
      </c>
      <c r="D28" s="11" t="n">
        <v>3706</v>
      </c>
      <c r="E28" s="11" t="n">
        <v>3376</v>
      </c>
      <c r="F28" s="11" t="n">
        <v>2859</v>
      </c>
      <c r="G28" s="11" t="n">
        <v>2197</v>
      </c>
      <c r="H28" s="11" t="n">
        <v>1280</v>
      </c>
      <c r="I28" s="11" t="n">
        <v>550</v>
      </c>
      <c r="J28" s="11" t="n">
        <v>144</v>
      </c>
      <c r="K28" s="11" t="n">
        <v>11</v>
      </c>
      <c r="L28" s="11" t="n">
        <v>0</v>
      </c>
      <c r="M28" s="11" t="n">
        <v>0</v>
      </c>
      <c r="N28" s="12" t="n">
        <v>0</v>
      </c>
    </row>
    <row r="29" customFormat="false" ht="16" hidden="false" customHeight="false" outlineLevel="0" collapsed="false">
      <c r="C29" s="10" t="s">
        <v>25</v>
      </c>
      <c r="D29" s="11" t="n">
        <v>6339</v>
      </c>
      <c r="E29" s="11" t="n">
        <v>5853</v>
      </c>
      <c r="F29" s="11" t="n">
        <v>4692</v>
      </c>
      <c r="G29" s="11" t="n">
        <v>3064</v>
      </c>
      <c r="H29" s="11" t="n">
        <v>1437</v>
      </c>
      <c r="I29" s="11" t="n">
        <v>414</v>
      </c>
      <c r="J29" s="11" t="n">
        <v>57</v>
      </c>
      <c r="K29" s="11" t="n">
        <v>4</v>
      </c>
      <c r="L29" s="11" t="n">
        <v>2</v>
      </c>
      <c r="M29" s="11" t="n">
        <v>0</v>
      </c>
      <c r="N29" s="12" t="n">
        <v>0</v>
      </c>
    </row>
    <row r="30" customFormat="false" ht="16" hidden="false" customHeight="false" outlineLevel="0" collapsed="false">
      <c r="C30" s="10" t="s">
        <v>26</v>
      </c>
      <c r="D30" s="11" t="n">
        <v>682</v>
      </c>
      <c r="E30" s="11" t="n">
        <v>583</v>
      </c>
      <c r="F30" s="11" t="n">
        <v>504</v>
      </c>
      <c r="G30" s="11" t="n">
        <v>394</v>
      </c>
      <c r="H30" s="11" t="n">
        <v>231</v>
      </c>
      <c r="I30" s="11" t="n">
        <v>96</v>
      </c>
      <c r="J30" s="11" t="n">
        <v>17</v>
      </c>
      <c r="K30" s="11" t="n">
        <v>3</v>
      </c>
      <c r="L30" s="11" t="n">
        <v>0</v>
      </c>
      <c r="M30" s="11" t="n">
        <v>0</v>
      </c>
      <c r="N30" s="12" t="n">
        <v>0</v>
      </c>
    </row>
    <row r="31" customFormat="false" ht="16" hidden="false" customHeight="false" outlineLevel="0" collapsed="false">
      <c r="C31" s="10" t="s">
        <v>27</v>
      </c>
      <c r="D31" s="11" t="n">
        <v>4008</v>
      </c>
      <c r="E31" s="11" t="n">
        <v>3846</v>
      </c>
      <c r="F31" s="11" t="n">
        <v>3441</v>
      </c>
      <c r="G31" s="11" t="n">
        <v>2536</v>
      </c>
      <c r="H31" s="11" t="n">
        <v>1466</v>
      </c>
      <c r="I31" s="11" t="n">
        <v>631</v>
      </c>
      <c r="J31" s="11" t="n">
        <v>185</v>
      </c>
      <c r="K31" s="11" t="n">
        <v>23</v>
      </c>
      <c r="L31" s="11" t="n">
        <v>2</v>
      </c>
      <c r="M31" s="11" t="n">
        <v>1</v>
      </c>
      <c r="N31" s="12" t="n">
        <v>0</v>
      </c>
    </row>
    <row r="32" customFormat="false" ht="16" hidden="false" customHeight="false" outlineLevel="0" collapsed="false">
      <c r="C32" s="10" t="s">
        <v>28</v>
      </c>
      <c r="D32" s="11" t="n">
        <v>4934</v>
      </c>
      <c r="E32" s="11" t="n">
        <v>4691</v>
      </c>
      <c r="F32" s="11" t="n">
        <v>3850</v>
      </c>
      <c r="G32" s="11" t="n">
        <v>2302</v>
      </c>
      <c r="H32" s="11" t="n">
        <v>1038</v>
      </c>
      <c r="I32" s="11" t="n">
        <v>355</v>
      </c>
      <c r="J32" s="11" t="n">
        <v>84</v>
      </c>
      <c r="K32" s="11" t="n">
        <v>13</v>
      </c>
      <c r="L32" s="11" t="n">
        <v>3</v>
      </c>
      <c r="M32" s="11" t="n">
        <v>2</v>
      </c>
      <c r="N32" s="12" t="n">
        <v>0</v>
      </c>
    </row>
    <row r="33" customFormat="false" ht="16" hidden="false" customHeight="false" outlineLevel="0" collapsed="false">
      <c r="C33" s="10" t="s">
        <v>29</v>
      </c>
      <c r="D33" s="11" t="n">
        <v>1454</v>
      </c>
      <c r="E33" s="11" t="n">
        <v>1364</v>
      </c>
      <c r="F33" s="11" t="n">
        <v>1199</v>
      </c>
      <c r="G33" s="11" t="n">
        <v>904</v>
      </c>
      <c r="H33" s="11" t="n">
        <v>532</v>
      </c>
      <c r="I33" s="11" t="n">
        <v>203</v>
      </c>
      <c r="J33" s="11" t="n">
        <v>42</v>
      </c>
      <c r="K33" s="11" t="n">
        <v>4</v>
      </c>
      <c r="L33" s="11" t="n">
        <v>1</v>
      </c>
      <c r="M33" s="11" t="n">
        <v>0</v>
      </c>
      <c r="N33" s="12" t="n">
        <v>0</v>
      </c>
    </row>
    <row r="34" customFormat="false" ht="16" hidden="false" customHeight="false" outlineLevel="0" collapsed="false">
      <c r="C34" s="10" t="s">
        <v>30</v>
      </c>
      <c r="D34" s="11" t="n">
        <v>1245</v>
      </c>
      <c r="E34" s="11" t="n">
        <v>1171</v>
      </c>
      <c r="F34" s="11" t="n">
        <v>960</v>
      </c>
      <c r="G34" s="11" t="n">
        <v>557</v>
      </c>
      <c r="H34" s="11" t="n">
        <v>164</v>
      </c>
      <c r="I34" s="11" t="n">
        <v>21</v>
      </c>
      <c r="J34" s="11" t="n">
        <v>0</v>
      </c>
      <c r="K34" s="11" t="n">
        <v>0</v>
      </c>
      <c r="L34" s="11" t="n">
        <v>0</v>
      </c>
      <c r="M34" s="11" t="n">
        <v>0</v>
      </c>
      <c r="N34" s="12" t="n">
        <v>0</v>
      </c>
    </row>
    <row r="35" customFormat="false" ht="16" hidden="false" customHeight="false" outlineLevel="0" collapsed="false">
      <c r="C35" s="10" t="s">
        <v>31</v>
      </c>
      <c r="D35" s="11" t="n">
        <v>5484</v>
      </c>
      <c r="E35" s="11" t="n">
        <v>4054</v>
      </c>
      <c r="F35" s="11" t="n">
        <v>2755</v>
      </c>
      <c r="G35" s="11" t="n">
        <v>1438</v>
      </c>
      <c r="H35" s="11" t="n">
        <v>519</v>
      </c>
      <c r="I35" s="11" t="n">
        <v>104</v>
      </c>
      <c r="J35" s="11" t="n">
        <v>7</v>
      </c>
      <c r="K35" s="11" t="n">
        <v>0</v>
      </c>
      <c r="L35" s="11" t="n">
        <v>0</v>
      </c>
      <c r="M35" s="11" t="n">
        <v>0</v>
      </c>
      <c r="N35" s="12" t="n">
        <v>0</v>
      </c>
    </row>
    <row r="36" customFormat="false" ht="16" hidden="false" customHeight="false" outlineLevel="0" collapsed="false">
      <c r="C36" s="10" t="s">
        <v>32</v>
      </c>
      <c r="D36" s="11" t="n">
        <v>8857</v>
      </c>
      <c r="E36" s="11" t="n">
        <v>8434</v>
      </c>
      <c r="F36" s="11" t="n">
        <v>7170</v>
      </c>
      <c r="G36" s="11" t="n">
        <v>5034</v>
      </c>
      <c r="H36" s="11" t="n">
        <v>2942</v>
      </c>
      <c r="I36" s="11" t="n">
        <v>1367</v>
      </c>
      <c r="J36" s="11" t="n">
        <v>457</v>
      </c>
      <c r="K36" s="11" t="n">
        <v>96</v>
      </c>
      <c r="L36" s="11" t="n">
        <v>10</v>
      </c>
      <c r="M36" s="11" t="n">
        <v>7</v>
      </c>
      <c r="N36" s="12" t="n">
        <v>3</v>
      </c>
    </row>
    <row r="37" customFormat="false" ht="16" hidden="false" customHeight="false" outlineLevel="0" collapsed="false">
      <c r="C37" s="13" t="s">
        <v>33</v>
      </c>
      <c r="D37" s="14" t="n">
        <v>3829</v>
      </c>
      <c r="E37" s="14" t="n">
        <v>3218</v>
      </c>
      <c r="F37" s="14" t="n">
        <v>2574</v>
      </c>
      <c r="G37" s="14" t="n">
        <v>1734</v>
      </c>
      <c r="H37" s="14" t="n">
        <v>913</v>
      </c>
      <c r="I37" s="14" t="n">
        <v>367</v>
      </c>
      <c r="J37" s="14" t="n">
        <v>90</v>
      </c>
      <c r="K37" s="14" t="n">
        <v>12</v>
      </c>
      <c r="L37" s="14" t="n">
        <v>2</v>
      </c>
      <c r="M37" s="14" t="n">
        <v>0</v>
      </c>
      <c r="N37" s="15" t="n">
        <v>0</v>
      </c>
    </row>
  </sheetData>
  <mergeCells count="1">
    <mergeCell ref="C3:N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1"/>
  <sheetViews>
    <sheetView showFormulas="false" showGridLines="true" showRowColHeaders="true" showZeros="true" rightToLeft="false" tabSelected="false" showOutlineSymbols="true" defaultGridColor="true" view="normal" topLeftCell="A1" colorId="64" zoomScale="61" zoomScaleNormal="61" zoomScalePageLayoutView="100" workbookViewId="0">
      <selection pane="topLeft" activeCell="J15" activeCellId="0" sqref="J15"/>
    </sheetView>
  </sheetViews>
  <sheetFormatPr defaultColWidth="10.90234375" defaultRowHeight="16" zeroHeight="false" outlineLevelRow="0" outlineLevelCol="0"/>
  <sheetData>
    <row r="1" customFormat="false" ht="16" hidden="false" customHeight="true" outlineLevel="0" collapsed="false">
      <c r="A1" s="16" t="s">
        <v>35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</row>
    <row r="2" customFormat="false" ht="16" hidden="false" customHeight="false" outlineLevel="0" collapsed="false">
      <c r="A2" s="16"/>
      <c r="B2" s="16"/>
      <c r="C2" s="16"/>
      <c r="D2" s="16"/>
      <c r="E2" s="16"/>
      <c r="F2" s="16"/>
      <c r="G2" s="16"/>
      <c r="H2" s="16"/>
      <c r="I2" s="16"/>
      <c r="J2" s="16"/>
      <c r="K2" s="16"/>
      <c r="L2" s="16"/>
    </row>
    <row r="3" customFormat="false" ht="42" hidden="false" customHeight="false" outlineLevel="0" collapsed="false">
      <c r="A3" s="17" t="s">
        <v>36</v>
      </c>
      <c r="B3" s="18" t="s">
        <v>37</v>
      </c>
      <c r="C3" s="18" t="s">
        <v>38</v>
      </c>
      <c r="D3" s="18" t="s">
        <v>39</v>
      </c>
      <c r="E3" s="18" t="s">
        <v>40</v>
      </c>
    </row>
    <row r="4" customFormat="false" ht="16" hidden="false" customHeight="false" outlineLevel="0" collapsed="false">
      <c r="A4" s="19" t="s">
        <v>41</v>
      </c>
      <c r="B4" s="20" t="n">
        <v>0.0367</v>
      </c>
      <c r="C4" s="20" t="n">
        <v>0.057</v>
      </c>
      <c r="D4" s="20" t="n">
        <v>0.083</v>
      </c>
      <c r="E4" s="20" t="n">
        <v>0.122</v>
      </c>
    </row>
    <row r="5" customFormat="false" ht="16" hidden="false" customHeight="false" outlineLevel="0" collapsed="false">
      <c r="A5" s="19" t="s">
        <v>42</v>
      </c>
      <c r="B5" s="20" t="n">
        <v>0.0358</v>
      </c>
      <c r="C5" s="20" t="n">
        <v>0.051</v>
      </c>
      <c r="D5" s="20" t="n">
        <v>0.065</v>
      </c>
      <c r="E5" s="20" t="n">
        <v>0.102</v>
      </c>
    </row>
    <row r="6" customFormat="false" ht="28" hidden="false" customHeight="false" outlineLevel="0" collapsed="false">
      <c r="A6" s="19" t="s">
        <v>43</v>
      </c>
      <c r="B6" s="20" t="n">
        <v>0.0356</v>
      </c>
      <c r="C6" s="20" t="n">
        <v>0.054</v>
      </c>
      <c r="D6" s="20" t="n">
        <v>0.087</v>
      </c>
      <c r="E6" s="20" t="n">
        <v>0.127</v>
      </c>
    </row>
    <row r="7" customFormat="false" ht="16" hidden="false" customHeight="false" outlineLevel="0" collapsed="false">
      <c r="A7" s="19" t="s">
        <v>21</v>
      </c>
      <c r="B7" s="20" t="n">
        <v>0.0359</v>
      </c>
      <c r="C7" s="20" t="n">
        <v>0.043</v>
      </c>
      <c r="D7" s="20" t="n">
        <v>0.106</v>
      </c>
      <c r="E7" s="20" t="n">
        <v>0.142</v>
      </c>
    </row>
    <row r="8" customFormat="false" ht="16" hidden="false" customHeight="false" outlineLevel="0" collapsed="false">
      <c r="A8" s="19" t="s">
        <v>44</v>
      </c>
      <c r="B8" s="20" t="n">
        <v>0.0269</v>
      </c>
      <c r="C8" s="20" t="n">
        <v>0.033</v>
      </c>
      <c r="D8" s="20" t="n">
        <v>0.117</v>
      </c>
      <c r="E8" s="20" t="n">
        <v>0.142</v>
      </c>
    </row>
    <row r="9" customFormat="false" ht="16" hidden="false" customHeight="false" outlineLevel="0" collapsed="false">
      <c r="A9" s="19" t="s">
        <v>45</v>
      </c>
      <c r="B9" s="20" t="n">
        <v>0.0422</v>
      </c>
      <c r="C9" s="20" t="n">
        <v>0.051</v>
      </c>
      <c r="D9" s="20" t="n">
        <v>0.084</v>
      </c>
      <c r="E9" s="20" t="n">
        <v>0.127</v>
      </c>
    </row>
    <row r="10" customFormat="false" ht="28" hidden="false" customHeight="false" outlineLevel="0" collapsed="false">
      <c r="A10" s="19" t="s">
        <v>46</v>
      </c>
      <c r="B10" s="20" t="n">
        <v>0.0374</v>
      </c>
      <c r="C10" s="20" t="n">
        <v>0.041</v>
      </c>
      <c r="D10" s="20" t="n">
        <v>0.034</v>
      </c>
      <c r="E10" s="20" t="n">
        <v>0.066</v>
      </c>
    </row>
    <row r="11" customFormat="false" ht="16" hidden="false" customHeight="false" outlineLevel="0" collapsed="false">
      <c r="A11" s="19" t="s">
        <v>32</v>
      </c>
      <c r="B11" s="20" t="n">
        <v>0.0398</v>
      </c>
      <c r="C11" s="20" t="n">
        <v>0.051</v>
      </c>
      <c r="D11" s="20" t="n">
        <v>0.089</v>
      </c>
      <c r="E11" s="20" t="n">
        <v>0.135</v>
      </c>
    </row>
  </sheetData>
  <mergeCells count="1">
    <mergeCell ref="A1:L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16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5" activeCellId="0" sqref="F15"/>
    </sheetView>
  </sheetViews>
  <sheetFormatPr defaultColWidth="11.4921875" defaultRowHeight="13" zeroHeight="false" outlineLevelRow="0" outlineLevelCol="0"/>
  <cols>
    <col collapsed="false" customWidth="true" hidden="false" outlineLevel="0" max="1" min="1" style="21" width="24.99"/>
    <col collapsed="false" customWidth="true" hidden="false" outlineLevel="0" max="2" min="2" style="21" width="12.49"/>
    <col collapsed="false" customWidth="true" hidden="false" outlineLevel="0" max="3" min="3" style="21" width="20.33"/>
    <col collapsed="false" customWidth="false" hidden="false" outlineLevel="0" max="4" min="4" style="21" width="11.49"/>
    <col collapsed="false" customWidth="true" hidden="false" outlineLevel="0" max="5" min="5" style="21" width="17.99"/>
    <col collapsed="false" customWidth="true" hidden="false" outlineLevel="0" max="6" min="6" style="21" width="24.99"/>
    <col collapsed="false" customWidth="false" hidden="false" outlineLevel="0" max="257" min="7" style="21" width="11.49"/>
  </cols>
  <sheetData>
    <row r="1" s="23" customFormat="true" ht="13" hidden="false" customHeight="true" outlineLevel="0" collapsed="false">
      <c r="A1" s="22" t="s">
        <v>47</v>
      </c>
      <c r="B1" s="22"/>
      <c r="C1" s="22"/>
      <c r="D1" s="22"/>
    </row>
    <row r="2" s="23" customFormat="true" ht="13" hidden="false" customHeight="false" outlineLevel="0" collapsed="false">
      <c r="A2" s="22"/>
      <c r="B2" s="22"/>
      <c r="C2" s="22"/>
      <c r="D2" s="22"/>
    </row>
    <row r="3" s="23" customFormat="true" ht="13" hidden="false" customHeight="false" outlineLevel="0" collapsed="false">
      <c r="A3" s="24" t="s">
        <v>36</v>
      </c>
      <c r="B3" s="24" t="s">
        <v>48</v>
      </c>
      <c r="C3" s="24" t="s">
        <v>49</v>
      </c>
      <c r="D3" s="24" t="s">
        <v>50</v>
      </c>
    </row>
    <row r="4" customFormat="false" ht="13" hidden="false" customHeight="false" outlineLevel="0" collapsed="false">
      <c r="A4" s="21" t="s">
        <v>2</v>
      </c>
      <c r="B4" s="21" t="s">
        <v>51</v>
      </c>
      <c r="C4" s="21" t="s">
        <v>52</v>
      </c>
      <c r="D4" s="21" t="n">
        <v>0.576200621811179</v>
      </c>
    </row>
    <row r="5" customFormat="false" ht="13" hidden="false" customHeight="false" outlineLevel="0" collapsed="false">
      <c r="A5" s="21" t="s">
        <v>2</v>
      </c>
      <c r="B5" s="21" t="s">
        <v>53</v>
      </c>
      <c r="C5" s="21" t="s">
        <v>54</v>
      </c>
      <c r="D5" s="21" t="n">
        <v>0.63282943356109</v>
      </c>
    </row>
    <row r="6" customFormat="false" ht="13" hidden="false" customHeight="false" outlineLevel="0" collapsed="false">
      <c r="A6" s="21" t="s">
        <v>2</v>
      </c>
      <c r="B6" s="21" t="s">
        <v>55</v>
      </c>
      <c r="C6" s="21" t="s">
        <v>56</v>
      </c>
      <c r="D6" s="21" t="n">
        <v>0.606097355628352</v>
      </c>
    </row>
    <row r="7" customFormat="false" ht="13" hidden="false" customHeight="false" outlineLevel="0" collapsed="false">
      <c r="A7" s="21" t="s">
        <v>2</v>
      </c>
      <c r="B7" s="21" t="s">
        <v>57</v>
      </c>
      <c r="C7" s="21" t="s">
        <v>58</v>
      </c>
      <c r="D7" s="21" t="n">
        <v>0.677514646221702</v>
      </c>
    </row>
    <row r="8" customFormat="false" ht="13" hidden="false" customHeight="false" outlineLevel="0" collapsed="false">
      <c r="A8" s="21" t="s">
        <v>2</v>
      </c>
      <c r="B8" s="21" t="s">
        <v>59</v>
      </c>
      <c r="C8" s="21" t="s">
        <v>60</v>
      </c>
      <c r="D8" s="21" t="n">
        <v>0.634779720897525</v>
      </c>
    </row>
    <row r="9" customFormat="false" ht="13" hidden="false" customHeight="false" outlineLevel="0" collapsed="false">
      <c r="A9" s="21" t="s">
        <v>2</v>
      </c>
      <c r="B9" s="21" t="s">
        <v>61</v>
      </c>
      <c r="C9" s="21" t="s">
        <v>62</v>
      </c>
      <c r="D9" s="21" t="n">
        <v>0.664396427479944</v>
      </c>
    </row>
    <row r="10" customFormat="false" ht="13" hidden="false" customHeight="false" outlineLevel="0" collapsed="false">
      <c r="A10" s="21" t="s">
        <v>2</v>
      </c>
      <c r="B10" s="21" t="s">
        <v>63</v>
      </c>
      <c r="C10" s="21" t="s">
        <v>64</v>
      </c>
      <c r="D10" s="21" t="n">
        <v>0.556961580645087</v>
      </c>
    </row>
    <row r="11" customFormat="false" ht="13" hidden="false" customHeight="false" outlineLevel="0" collapsed="false">
      <c r="A11" s="21" t="s">
        <v>2</v>
      </c>
      <c r="B11" s="21" t="s">
        <v>65</v>
      </c>
      <c r="C11" s="21" t="s">
        <v>66</v>
      </c>
      <c r="D11" s="21" t="n">
        <v>0.611489499981414</v>
      </c>
    </row>
    <row r="12" customFormat="false" ht="13" hidden="false" customHeight="false" outlineLevel="0" collapsed="false">
      <c r="A12" s="21" t="s">
        <v>2</v>
      </c>
      <c r="B12" s="21" t="s">
        <v>67</v>
      </c>
      <c r="C12" s="21" t="s">
        <v>68</v>
      </c>
      <c r="D12" s="21" t="n">
        <v>0.616067467140911</v>
      </c>
    </row>
    <row r="13" customFormat="false" ht="13" hidden="false" customHeight="false" outlineLevel="0" collapsed="false">
      <c r="A13" s="21" t="s">
        <v>2</v>
      </c>
      <c r="B13" s="21" t="s">
        <v>69</v>
      </c>
      <c r="C13" s="21" t="s">
        <v>70</v>
      </c>
      <c r="D13" s="21" t="n">
        <v>0.69363759525878</v>
      </c>
    </row>
    <row r="14" customFormat="false" ht="13" hidden="false" customHeight="false" outlineLevel="0" collapsed="false">
      <c r="A14" s="21" t="s">
        <v>2</v>
      </c>
      <c r="B14" s="21" t="s">
        <v>71</v>
      </c>
      <c r="C14" s="21" t="s">
        <v>72</v>
      </c>
      <c r="D14" s="21" t="n">
        <v>0.521868012956596</v>
      </c>
    </row>
    <row r="15" customFormat="false" ht="13" hidden="false" customHeight="false" outlineLevel="0" collapsed="false">
      <c r="A15" s="21" t="s">
        <v>2</v>
      </c>
      <c r="B15" s="21" t="s">
        <v>73</v>
      </c>
      <c r="C15" s="21" t="s">
        <v>74</v>
      </c>
      <c r="D15" s="21" t="n">
        <v>0.616472852954034</v>
      </c>
    </row>
    <row r="16" customFormat="false" ht="13" hidden="false" customHeight="false" outlineLevel="0" collapsed="false">
      <c r="A16" s="21" t="s">
        <v>2</v>
      </c>
      <c r="B16" s="21" t="s">
        <v>75</v>
      </c>
      <c r="C16" s="21" t="s">
        <v>76</v>
      </c>
      <c r="D16" s="21" t="n">
        <v>0.562003091617796</v>
      </c>
    </row>
    <row r="17" customFormat="false" ht="13" hidden="false" customHeight="false" outlineLevel="0" collapsed="false">
      <c r="A17" s="21" t="s">
        <v>2</v>
      </c>
      <c r="B17" s="21" t="s">
        <v>77</v>
      </c>
      <c r="C17" s="21" t="s">
        <v>78</v>
      </c>
      <c r="D17" s="21" t="n">
        <v>0.643517538420958</v>
      </c>
    </row>
    <row r="18" customFormat="false" ht="13" hidden="false" customHeight="false" outlineLevel="0" collapsed="false">
      <c r="A18" s="21" t="s">
        <v>2</v>
      </c>
      <c r="B18" s="21" t="s">
        <v>79</v>
      </c>
      <c r="C18" s="21" t="s">
        <v>80</v>
      </c>
      <c r="D18" s="21" t="n">
        <v>0.531710685364403</v>
      </c>
    </row>
    <row r="19" customFormat="false" ht="13" hidden="false" customHeight="false" outlineLevel="0" collapsed="false">
      <c r="A19" s="21" t="s">
        <v>2</v>
      </c>
      <c r="B19" s="21" t="s">
        <v>81</v>
      </c>
      <c r="C19" s="21" t="s">
        <v>82</v>
      </c>
      <c r="D19" s="21" t="n">
        <v>0.57995640544519</v>
      </c>
    </row>
    <row r="20" customFormat="false" ht="13" hidden="false" customHeight="false" outlineLevel="0" collapsed="false">
      <c r="A20" s="21" t="s">
        <v>2</v>
      </c>
      <c r="B20" s="21" t="s">
        <v>83</v>
      </c>
      <c r="C20" s="21" t="s">
        <v>84</v>
      </c>
      <c r="D20" s="21" t="n">
        <v>0.648300826189999</v>
      </c>
    </row>
    <row r="21" customFormat="false" ht="13" hidden="false" customHeight="false" outlineLevel="0" collapsed="false">
      <c r="A21" s="21" t="s">
        <v>2</v>
      </c>
      <c r="B21" s="21" t="s">
        <v>85</v>
      </c>
      <c r="C21" s="21" t="s">
        <v>86</v>
      </c>
      <c r="D21" s="21" t="n">
        <v>0.513039245761174</v>
      </c>
    </row>
    <row r="22" customFormat="false" ht="13" hidden="false" customHeight="false" outlineLevel="0" collapsed="false">
      <c r="A22" s="21" t="s">
        <v>2</v>
      </c>
      <c r="B22" s="21" t="s">
        <v>87</v>
      </c>
      <c r="C22" s="21" t="s">
        <v>88</v>
      </c>
      <c r="D22" s="21" t="n">
        <v>0.519047790522767</v>
      </c>
    </row>
    <row r="23" customFormat="false" ht="13" hidden="false" customHeight="false" outlineLevel="0" collapsed="false">
      <c r="A23" s="21" t="s">
        <v>2</v>
      </c>
      <c r="B23" s="21" t="s">
        <v>89</v>
      </c>
      <c r="C23" s="21" t="s">
        <v>90</v>
      </c>
      <c r="D23" s="21" t="n">
        <v>0.557450686870417</v>
      </c>
    </row>
    <row r="24" customFormat="false" ht="13" hidden="false" customHeight="false" outlineLevel="0" collapsed="false">
      <c r="A24" s="21" t="s">
        <v>2</v>
      </c>
      <c r="B24" s="21" t="s">
        <v>91</v>
      </c>
      <c r="C24" s="21" t="s">
        <v>92</v>
      </c>
      <c r="D24" s="21" t="n">
        <v>0.503241642016046</v>
      </c>
    </row>
    <row r="25" customFormat="false" ht="13" hidden="false" customHeight="false" outlineLevel="0" collapsed="false">
      <c r="A25" s="21" t="s">
        <v>2</v>
      </c>
      <c r="B25" s="21" t="s">
        <v>93</v>
      </c>
      <c r="C25" s="21" t="s">
        <v>94</v>
      </c>
      <c r="D25" s="21" t="n">
        <v>0.56101731844073</v>
      </c>
    </row>
    <row r="26" customFormat="false" ht="13" hidden="false" customHeight="false" outlineLevel="0" collapsed="false">
      <c r="A26" s="21" t="s">
        <v>2</v>
      </c>
      <c r="B26" s="21" t="s">
        <v>95</v>
      </c>
      <c r="C26" s="21" t="s">
        <v>96</v>
      </c>
      <c r="D26" s="21" t="n">
        <v>0.546671722389316</v>
      </c>
    </row>
    <row r="27" customFormat="false" ht="13" hidden="false" customHeight="false" outlineLevel="0" collapsed="false">
      <c r="A27" s="21" t="s">
        <v>2</v>
      </c>
      <c r="B27" s="21" t="s">
        <v>97</v>
      </c>
      <c r="C27" s="21" t="s">
        <v>98</v>
      </c>
      <c r="D27" s="21" t="n">
        <v>0.616369509361877</v>
      </c>
    </row>
    <row r="28" customFormat="false" ht="13" hidden="false" customHeight="false" outlineLevel="0" collapsed="false">
      <c r="A28" s="21" t="s">
        <v>2</v>
      </c>
      <c r="B28" s="21" t="s">
        <v>99</v>
      </c>
      <c r="C28" s="21" t="s">
        <v>100</v>
      </c>
      <c r="D28" s="21" t="n">
        <v>0.532686454415395</v>
      </c>
    </row>
    <row r="29" customFormat="false" ht="13" hidden="false" customHeight="false" outlineLevel="0" collapsed="false">
      <c r="A29" s="21" t="s">
        <v>2</v>
      </c>
      <c r="B29" s="21" t="s">
        <v>101</v>
      </c>
      <c r="C29" s="21" t="s">
        <v>102</v>
      </c>
      <c r="D29" s="21" t="n">
        <v>0.561483054233186</v>
      </c>
    </row>
    <row r="30" customFormat="false" ht="13" hidden="false" customHeight="false" outlineLevel="0" collapsed="false">
      <c r="A30" s="21" t="s">
        <v>2</v>
      </c>
      <c r="B30" s="21" t="s">
        <v>103</v>
      </c>
      <c r="C30" s="21" t="s">
        <v>104</v>
      </c>
      <c r="D30" s="21" t="n">
        <v>0.522403668567493</v>
      </c>
    </row>
    <row r="31" customFormat="false" ht="13" hidden="false" customHeight="false" outlineLevel="0" collapsed="false">
      <c r="A31" s="21" t="s">
        <v>2</v>
      </c>
      <c r="B31" s="21" t="s">
        <v>105</v>
      </c>
      <c r="C31" s="21" t="s">
        <v>106</v>
      </c>
      <c r="D31" s="21" t="n">
        <v>0.520248510902943</v>
      </c>
    </row>
    <row r="32" customFormat="false" ht="13" hidden="false" customHeight="false" outlineLevel="0" collapsed="false">
      <c r="A32" s="21" t="s">
        <v>2</v>
      </c>
      <c r="B32" s="21" t="s">
        <v>107</v>
      </c>
      <c r="C32" s="21" t="s">
        <v>108</v>
      </c>
      <c r="D32" s="21" t="n">
        <v>0.595467262448022</v>
      </c>
    </row>
    <row r="33" customFormat="false" ht="13" hidden="false" customHeight="false" outlineLevel="0" collapsed="false">
      <c r="A33" s="21" t="s">
        <v>2</v>
      </c>
      <c r="B33" s="21" t="s">
        <v>109</v>
      </c>
      <c r="C33" s="21" t="s">
        <v>110</v>
      </c>
      <c r="D33" s="21" t="n">
        <v>0.530259539176633</v>
      </c>
    </row>
    <row r="34" customFormat="false" ht="13" hidden="false" customHeight="false" outlineLevel="0" collapsed="false">
      <c r="A34" s="21" t="s">
        <v>2</v>
      </c>
      <c r="B34" s="21" t="s">
        <v>111</v>
      </c>
      <c r="C34" s="21" t="s">
        <v>112</v>
      </c>
      <c r="D34" s="21" t="n">
        <v>0.581283255532749</v>
      </c>
    </row>
    <row r="35" customFormat="false" ht="13" hidden="false" customHeight="false" outlineLevel="0" collapsed="false">
      <c r="A35" s="21" t="s">
        <v>2</v>
      </c>
      <c r="B35" s="21" t="s">
        <v>113</v>
      </c>
      <c r="C35" s="21" t="s">
        <v>114</v>
      </c>
      <c r="D35" s="21" t="n">
        <v>0.561436200258238</v>
      </c>
    </row>
    <row r="36" customFormat="false" ht="13" hidden="false" customHeight="false" outlineLevel="0" collapsed="false">
      <c r="A36" s="21" t="s">
        <v>2</v>
      </c>
      <c r="B36" s="21" t="s">
        <v>115</v>
      </c>
      <c r="C36" s="21" t="s">
        <v>116</v>
      </c>
      <c r="D36" s="21" t="n">
        <v>0.581755031676564</v>
      </c>
    </row>
    <row r="37" customFormat="false" ht="13" hidden="false" customHeight="false" outlineLevel="0" collapsed="false">
      <c r="A37" s="21" t="s">
        <v>2</v>
      </c>
      <c r="B37" s="21" t="s">
        <v>117</v>
      </c>
      <c r="C37" s="21" t="s">
        <v>118</v>
      </c>
      <c r="D37" s="21" t="n">
        <v>0.686326642386186</v>
      </c>
    </row>
    <row r="38" customFormat="false" ht="13" hidden="false" customHeight="false" outlineLevel="0" collapsed="false">
      <c r="A38" s="21" t="s">
        <v>2</v>
      </c>
      <c r="B38" s="21" t="s">
        <v>119</v>
      </c>
      <c r="C38" s="21" t="s">
        <v>120</v>
      </c>
      <c r="D38" s="21" t="n">
        <v>0.722764387909813</v>
      </c>
    </row>
    <row r="39" customFormat="false" ht="13" hidden="false" customHeight="false" outlineLevel="0" collapsed="false">
      <c r="A39" s="21" t="s">
        <v>2</v>
      </c>
      <c r="B39" s="21" t="s">
        <v>121</v>
      </c>
      <c r="C39" s="21" t="s">
        <v>122</v>
      </c>
      <c r="D39" s="21" t="n">
        <v>0.671261062381242</v>
      </c>
    </row>
    <row r="40" customFormat="false" ht="13" hidden="false" customHeight="false" outlineLevel="0" collapsed="false">
      <c r="A40" s="21" t="s">
        <v>2</v>
      </c>
      <c r="B40" s="21" t="s">
        <v>123</v>
      </c>
      <c r="C40" s="21" t="s">
        <v>124</v>
      </c>
      <c r="D40" s="21" t="n">
        <v>0.524439119710027</v>
      </c>
    </row>
    <row r="41" customFormat="false" ht="13" hidden="false" customHeight="false" outlineLevel="0" collapsed="false">
      <c r="A41" s="21" t="s">
        <v>2</v>
      </c>
      <c r="B41" s="21" t="s">
        <v>125</v>
      </c>
      <c r="C41" s="21" t="s">
        <v>126</v>
      </c>
      <c r="D41" s="21" t="n">
        <v>0.508474286344637</v>
      </c>
    </row>
    <row r="42" customFormat="false" ht="13" hidden="false" customHeight="false" outlineLevel="0" collapsed="false">
      <c r="A42" s="21" t="s">
        <v>2</v>
      </c>
      <c r="B42" s="21" t="s">
        <v>127</v>
      </c>
      <c r="C42" s="21" t="s">
        <v>128</v>
      </c>
      <c r="D42" s="21" t="n">
        <v>0.501979925152112</v>
      </c>
    </row>
    <row r="43" customFormat="false" ht="13" hidden="false" customHeight="false" outlineLevel="0" collapsed="false">
      <c r="A43" s="21" t="s">
        <v>2</v>
      </c>
      <c r="B43" s="21" t="s">
        <v>129</v>
      </c>
      <c r="C43" s="21" t="s">
        <v>130</v>
      </c>
      <c r="D43" s="21" t="n">
        <v>0.521624466914804</v>
      </c>
    </row>
    <row r="44" customFormat="false" ht="13" hidden="false" customHeight="false" outlineLevel="0" collapsed="false">
      <c r="A44" s="21" t="s">
        <v>2</v>
      </c>
      <c r="B44" s="21" t="s">
        <v>131</v>
      </c>
      <c r="C44" s="21" t="s">
        <v>132</v>
      </c>
      <c r="D44" s="21" t="n">
        <v>0.574213702716477</v>
      </c>
    </row>
    <row r="45" customFormat="false" ht="13" hidden="false" customHeight="false" outlineLevel="0" collapsed="false">
      <c r="A45" s="21" t="s">
        <v>2</v>
      </c>
      <c r="B45" s="21" t="s">
        <v>133</v>
      </c>
      <c r="C45" s="21" t="s">
        <v>134</v>
      </c>
      <c r="D45" s="21" t="n">
        <v>0.564579520701183</v>
      </c>
    </row>
    <row r="46" customFormat="false" ht="13" hidden="false" customHeight="false" outlineLevel="0" collapsed="false">
      <c r="A46" s="21" t="s">
        <v>2</v>
      </c>
      <c r="B46" s="21" t="s">
        <v>135</v>
      </c>
      <c r="C46" s="21" t="s">
        <v>136</v>
      </c>
      <c r="D46" s="21" t="n">
        <v>0.687636945316525</v>
      </c>
    </row>
    <row r="47" customFormat="false" ht="13" hidden="false" customHeight="false" outlineLevel="0" collapsed="false">
      <c r="A47" s="21" t="s">
        <v>2</v>
      </c>
      <c r="B47" s="21" t="s">
        <v>137</v>
      </c>
      <c r="C47" s="21" t="s">
        <v>138</v>
      </c>
      <c r="D47" s="21" t="n">
        <v>0.576081855790166</v>
      </c>
    </row>
    <row r="48" customFormat="false" ht="13" hidden="false" customHeight="false" outlineLevel="0" collapsed="false">
      <c r="A48" s="21" t="s">
        <v>2</v>
      </c>
      <c r="B48" s="21" t="s">
        <v>139</v>
      </c>
      <c r="C48" s="21" t="s">
        <v>140</v>
      </c>
      <c r="D48" s="21" t="n">
        <v>0.50918395464349</v>
      </c>
    </row>
    <row r="49" customFormat="false" ht="13" hidden="false" customHeight="false" outlineLevel="0" collapsed="false">
      <c r="A49" s="21" t="s">
        <v>2</v>
      </c>
      <c r="B49" s="21" t="s">
        <v>141</v>
      </c>
      <c r="C49" s="21" t="s">
        <v>142</v>
      </c>
      <c r="D49" s="21" t="n">
        <v>0.584552644285591</v>
      </c>
    </row>
    <row r="50" customFormat="false" ht="13" hidden="false" customHeight="false" outlineLevel="0" collapsed="false">
      <c r="A50" s="21" t="s">
        <v>2</v>
      </c>
      <c r="B50" s="21" t="s">
        <v>143</v>
      </c>
      <c r="C50" s="21" t="s">
        <v>144</v>
      </c>
      <c r="D50" s="21" t="n">
        <v>0.523021089319882</v>
      </c>
    </row>
    <row r="51" customFormat="false" ht="13" hidden="false" customHeight="false" outlineLevel="0" collapsed="false">
      <c r="A51" s="21" t="s">
        <v>2</v>
      </c>
      <c r="B51" s="21" t="s">
        <v>145</v>
      </c>
      <c r="C51" s="21" t="s">
        <v>146</v>
      </c>
      <c r="D51" s="21" t="n">
        <v>0.536256756620038</v>
      </c>
    </row>
    <row r="52" customFormat="false" ht="13" hidden="false" customHeight="false" outlineLevel="0" collapsed="false">
      <c r="A52" s="21" t="s">
        <v>2</v>
      </c>
      <c r="B52" s="21" t="s">
        <v>147</v>
      </c>
      <c r="C52" s="21" t="s">
        <v>148</v>
      </c>
      <c r="D52" s="21" t="n">
        <v>0.512284563531675</v>
      </c>
    </row>
    <row r="53" customFormat="false" ht="13" hidden="false" customHeight="false" outlineLevel="0" collapsed="false">
      <c r="A53" s="21" t="s">
        <v>2</v>
      </c>
      <c r="B53" s="21" t="s">
        <v>149</v>
      </c>
      <c r="C53" s="21" t="s">
        <v>150</v>
      </c>
      <c r="D53" s="21" t="n">
        <v>0.505432644507307</v>
      </c>
    </row>
    <row r="54" customFormat="false" ht="13" hidden="false" customHeight="false" outlineLevel="0" collapsed="false">
      <c r="A54" s="21" t="s">
        <v>2</v>
      </c>
      <c r="B54" s="21" t="s">
        <v>151</v>
      </c>
      <c r="C54" s="21" t="s">
        <v>152</v>
      </c>
      <c r="D54" s="21" t="n">
        <v>0.646785611584645</v>
      </c>
    </row>
    <row r="55" customFormat="false" ht="13" hidden="false" customHeight="false" outlineLevel="0" collapsed="false">
      <c r="A55" s="21" t="s">
        <v>2</v>
      </c>
      <c r="B55" s="21" t="s">
        <v>153</v>
      </c>
      <c r="C55" s="21" t="s">
        <v>154</v>
      </c>
      <c r="D55" s="21" t="n">
        <v>0.500025325422936</v>
      </c>
    </row>
    <row r="56" customFormat="false" ht="13" hidden="false" customHeight="false" outlineLevel="0" collapsed="false">
      <c r="A56" s="21" t="s">
        <v>2</v>
      </c>
      <c r="B56" s="21" t="s">
        <v>155</v>
      </c>
      <c r="C56" s="21" t="s">
        <v>156</v>
      </c>
      <c r="D56" s="21" t="n">
        <v>0.623265993875574</v>
      </c>
    </row>
    <row r="57" customFormat="false" ht="13" hidden="false" customHeight="false" outlineLevel="0" collapsed="false">
      <c r="A57" s="21" t="s">
        <v>2</v>
      </c>
      <c r="B57" s="21" t="s">
        <v>157</v>
      </c>
      <c r="C57" s="21" t="s">
        <v>158</v>
      </c>
      <c r="D57" s="21" t="n">
        <v>0.512650844909115</v>
      </c>
    </row>
    <row r="58" customFormat="false" ht="13" hidden="false" customHeight="false" outlineLevel="0" collapsed="false">
      <c r="A58" s="21" t="s">
        <v>2</v>
      </c>
      <c r="B58" s="21" t="s">
        <v>159</v>
      </c>
      <c r="C58" s="21" t="s">
        <v>160</v>
      </c>
      <c r="D58" s="21" t="n">
        <v>0.530668033322279</v>
      </c>
    </row>
    <row r="59" customFormat="false" ht="13" hidden="false" customHeight="false" outlineLevel="0" collapsed="false">
      <c r="A59" s="21" t="s">
        <v>2</v>
      </c>
      <c r="B59" s="21" t="s">
        <v>161</v>
      </c>
      <c r="C59" s="21" t="s">
        <v>162</v>
      </c>
      <c r="D59" s="21" t="n">
        <v>0.514883210001335</v>
      </c>
    </row>
    <row r="60" customFormat="false" ht="13" hidden="false" customHeight="false" outlineLevel="0" collapsed="false">
      <c r="A60" s="21" t="s">
        <v>2</v>
      </c>
      <c r="B60" s="21" t="s">
        <v>163</v>
      </c>
      <c r="C60" s="21" t="s">
        <v>164</v>
      </c>
      <c r="D60" s="21" t="n">
        <v>0.540993286941609</v>
      </c>
    </row>
    <row r="61" customFormat="false" ht="13" hidden="false" customHeight="false" outlineLevel="0" collapsed="false">
      <c r="A61" s="21" t="s">
        <v>2</v>
      </c>
      <c r="B61" s="21" t="s">
        <v>165</v>
      </c>
      <c r="C61" s="21" t="s">
        <v>166</v>
      </c>
      <c r="D61" s="21" t="n">
        <v>0.570404992872488</v>
      </c>
    </row>
    <row r="62" customFormat="false" ht="13" hidden="false" customHeight="false" outlineLevel="0" collapsed="false">
      <c r="A62" s="21" t="s">
        <v>2</v>
      </c>
      <c r="B62" s="21" t="s">
        <v>167</v>
      </c>
      <c r="C62" s="21" t="s">
        <v>168</v>
      </c>
      <c r="D62" s="21" t="n">
        <v>0.689213857567826</v>
      </c>
    </row>
    <row r="63" customFormat="false" ht="13" hidden="false" customHeight="false" outlineLevel="0" collapsed="false">
      <c r="A63" s="21" t="s">
        <v>2</v>
      </c>
      <c r="B63" s="21" t="s">
        <v>169</v>
      </c>
      <c r="C63" s="21" t="s">
        <v>170</v>
      </c>
      <c r="D63" s="21" t="n">
        <v>0.937101328270149</v>
      </c>
    </row>
    <row r="64" customFormat="false" ht="13" hidden="false" customHeight="false" outlineLevel="0" collapsed="false">
      <c r="A64" s="21" t="s">
        <v>2</v>
      </c>
      <c r="B64" s="21" t="s">
        <v>171</v>
      </c>
      <c r="C64" s="21" t="s">
        <v>172</v>
      </c>
      <c r="D64" s="21" t="n">
        <v>0.751051912961923</v>
      </c>
    </row>
    <row r="65" customFormat="false" ht="13" hidden="false" customHeight="false" outlineLevel="0" collapsed="false">
      <c r="A65" s="21" t="s">
        <v>2</v>
      </c>
      <c r="B65" s="21" t="s">
        <v>173</v>
      </c>
      <c r="C65" s="21" t="s">
        <v>174</v>
      </c>
      <c r="D65" s="21" t="n">
        <v>0.561560439233029</v>
      </c>
    </row>
    <row r="66" customFormat="false" ht="13" hidden="false" customHeight="false" outlineLevel="0" collapsed="false">
      <c r="A66" s="21" t="s">
        <v>2</v>
      </c>
      <c r="B66" s="21" t="s">
        <v>175</v>
      </c>
      <c r="C66" s="21" t="s">
        <v>176</v>
      </c>
      <c r="D66" s="21" t="n">
        <v>0.639896617597863</v>
      </c>
    </row>
    <row r="67" customFormat="false" ht="13" hidden="false" customHeight="false" outlineLevel="0" collapsed="false">
      <c r="A67" s="21" t="s">
        <v>2</v>
      </c>
      <c r="B67" s="21" t="s">
        <v>177</v>
      </c>
      <c r="C67" s="21" t="s">
        <v>178</v>
      </c>
      <c r="D67" s="21" t="n">
        <v>0.573100627928462</v>
      </c>
    </row>
    <row r="68" customFormat="false" ht="13" hidden="false" customHeight="false" outlineLevel="0" collapsed="false">
      <c r="A68" s="21" t="s">
        <v>2</v>
      </c>
      <c r="B68" s="21" t="s">
        <v>179</v>
      </c>
      <c r="C68" s="21" t="s">
        <v>180</v>
      </c>
      <c r="D68" s="21" t="n">
        <v>0.588292561262954</v>
      </c>
    </row>
    <row r="69" customFormat="false" ht="13" hidden="false" customHeight="false" outlineLevel="0" collapsed="false">
      <c r="A69" s="21" t="s">
        <v>2</v>
      </c>
      <c r="B69" s="21" t="s">
        <v>181</v>
      </c>
      <c r="C69" s="21" t="s">
        <v>182</v>
      </c>
      <c r="D69" s="21" t="n">
        <v>0.543371761048909</v>
      </c>
    </row>
    <row r="70" customFormat="false" ht="13" hidden="false" customHeight="false" outlineLevel="0" collapsed="false">
      <c r="A70" s="21" t="s">
        <v>2</v>
      </c>
      <c r="B70" s="21" t="s">
        <v>183</v>
      </c>
      <c r="C70" s="21" t="s">
        <v>184</v>
      </c>
      <c r="D70" s="21" t="n">
        <v>0.521962141214543</v>
      </c>
    </row>
    <row r="71" customFormat="false" ht="13" hidden="false" customHeight="false" outlineLevel="0" collapsed="false">
      <c r="A71" s="21" t="s">
        <v>2</v>
      </c>
      <c r="B71" s="21" t="s">
        <v>185</v>
      </c>
      <c r="C71" s="21" t="s">
        <v>186</v>
      </c>
      <c r="D71" s="21" t="n">
        <v>0.595317867055599</v>
      </c>
    </row>
    <row r="72" customFormat="false" ht="13" hidden="false" customHeight="false" outlineLevel="0" collapsed="false">
      <c r="A72" s="21" t="s">
        <v>2</v>
      </c>
      <c r="B72" s="21" t="s">
        <v>187</v>
      </c>
      <c r="C72" s="21" t="s">
        <v>188</v>
      </c>
      <c r="D72" s="21" t="n">
        <v>0.515967141736537</v>
      </c>
    </row>
    <row r="73" customFormat="false" ht="13" hidden="false" customHeight="false" outlineLevel="0" collapsed="false">
      <c r="A73" s="21" t="s">
        <v>2</v>
      </c>
      <c r="B73" s="21" t="s">
        <v>189</v>
      </c>
      <c r="C73" s="21" t="s">
        <v>190</v>
      </c>
      <c r="D73" s="21" t="n">
        <v>0.530032094867648</v>
      </c>
    </row>
    <row r="74" customFormat="false" ht="13" hidden="false" customHeight="false" outlineLevel="0" collapsed="false">
      <c r="A74" s="21" t="s">
        <v>2</v>
      </c>
      <c r="B74" s="21" t="s">
        <v>191</v>
      </c>
      <c r="C74" s="21" t="s">
        <v>192</v>
      </c>
      <c r="D74" s="21" t="n">
        <v>0.685422112397322</v>
      </c>
    </row>
    <row r="75" customFormat="false" ht="13" hidden="false" customHeight="false" outlineLevel="0" collapsed="false">
      <c r="A75" s="21" t="s">
        <v>2</v>
      </c>
      <c r="B75" s="21" t="s">
        <v>193</v>
      </c>
      <c r="C75" s="21" t="s">
        <v>194</v>
      </c>
      <c r="D75" s="21" t="n">
        <v>0.600810451718642</v>
      </c>
    </row>
    <row r="76" customFormat="false" ht="13" hidden="false" customHeight="false" outlineLevel="0" collapsed="false">
      <c r="A76" s="21" t="s">
        <v>2</v>
      </c>
      <c r="B76" s="21" t="s">
        <v>195</v>
      </c>
      <c r="C76" s="21" t="s">
        <v>196</v>
      </c>
      <c r="D76" s="21" t="n">
        <v>0.514387753291337</v>
      </c>
    </row>
    <row r="77" customFormat="false" ht="13" hidden="false" customHeight="false" outlineLevel="0" collapsed="false">
      <c r="A77" s="21" t="s">
        <v>2</v>
      </c>
      <c r="B77" s="21" t="s">
        <v>197</v>
      </c>
      <c r="C77" s="21" t="s">
        <v>198</v>
      </c>
      <c r="D77" s="21" t="n">
        <v>0.540518112642011</v>
      </c>
    </row>
    <row r="78" customFormat="false" ht="13" hidden="false" customHeight="false" outlineLevel="0" collapsed="false">
      <c r="A78" s="21" t="s">
        <v>2</v>
      </c>
      <c r="B78" s="21" t="s">
        <v>199</v>
      </c>
      <c r="C78" s="21" t="s">
        <v>200</v>
      </c>
      <c r="D78" s="21" t="n">
        <v>0.586748663438705</v>
      </c>
    </row>
    <row r="79" customFormat="false" ht="13" hidden="false" customHeight="false" outlineLevel="0" collapsed="false">
      <c r="A79" s="21" t="s">
        <v>2</v>
      </c>
      <c r="B79" s="21" t="s">
        <v>201</v>
      </c>
      <c r="C79" s="21" t="s">
        <v>202</v>
      </c>
      <c r="D79" s="21" t="n">
        <v>0.54680717389056</v>
      </c>
    </row>
    <row r="80" customFormat="false" ht="13" hidden="false" customHeight="false" outlineLevel="0" collapsed="false">
      <c r="A80" s="21" t="s">
        <v>2</v>
      </c>
      <c r="B80" s="21" t="s">
        <v>203</v>
      </c>
      <c r="C80" s="21" t="s">
        <v>204</v>
      </c>
      <c r="D80" s="21" t="n">
        <v>0.539018917214349</v>
      </c>
    </row>
    <row r="81" customFormat="false" ht="13" hidden="false" customHeight="false" outlineLevel="0" collapsed="false">
      <c r="A81" s="21" t="s">
        <v>2</v>
      </c>
      <c r="B81" s="21" t="s">
        <v>205</v>
      </c>
      <c r="C81" s="21" t="s">
        <v>206</v>
      </c>
      <c r="D81" s="21" t="n">
        <v>0.649311915639604</v>
      </c>
    </row>
    <row r="82" customFormat="false" ht="13" hidden="false" customHeight="false" outlineLevel="0" collapsed="false">
      <c r="A82" s="21" t="s">
        <v>2</v>
      </c>
      <c r="B82" s="21" t="s">
        <v>207</v>
      </c>
      <c r="C82" s="21" t="s">
        <v>208</v>
      </c>
      <c r="D82" s="21" t="n">
        <v>0.553153657318093</v>
      </c>
    </row>
    <row r="83" customFormat="false" ht="13" hidden="false" customHeight="false" outlineLevel="0" collapsed="false">
      <c r="A83" s="21" t="s">
        <v>2</v>
      </c>
      <c r="B83" s="21" t="s">
        <v>209</v>
      </c>
      <c r="C83" s="21" t="s">
        <v>210</v>
      </c>
      <c r="D83" s="21" t="n">
        <v>0.957193551715531</v>
      </c>
    </row>
    <row r="84" customFormat="false" ht="13" hidden="false" customHeight="false" outlineLevel="0" collapsed="false">
      <c r="A84" s="21" t="s">
        <v>2</v>
      </c>
      <c r="B84" s="21" t="s">
        <v>211</v>
      </c>
      <c r="C84" s="21" t="s">
        <v>212</v>
      </c>
      <c r="D84" s="21" t="n">
        <v>0.581609422930188</v>
      </c>
    </row>
    <row r="85" customFormat="false" ht="13" hidden="false" customHeight="false" outlineLevel="0" collapsed="false">
      <c r="A85" s="21" t="s">
        <v>2</v>
      </c>
      <c r="B85" s="21" t="s">
        <v>213</v>
      </c>
      <c r="C85" s="21" t="s">
        <v>214</v>
      </c>
      <c r="D85" s="21" t="n">
        <v>0.54986786383554</v>
      </c>
    </row>
    <row r="86" customFormat="false" ht="13" hidden="false" customHeight="false" outlineLevel="0" collapsed="false">
      <c r="A86" s="21" t="s">
        <v>2</v>
      </c>
      <c r="B86" s="21" t="s">
        <v>215</v>
      </c>
      <c r="C86" s="21" t="s">
        <v>216</v>
      </c>
      <c r="D86" s="21" t="n">
        <v>0.531946811517319</v>
      </c>
    </row>
    <row r="87" customFormat="false" ht="13" hidden="false" customHeight="false" outlineLevel="0" collapsed="false">
      <c r="A87" s="21" t="s">
        <v>2</v>
      </c>
      <c r="B87" s="21" t="s">
        <v>217</v>
      </c>
      <c r="C87" s="21" t="s">
        <v>218</v>
      </c>
      <c r="D87" s="21" t="n">
        <v>0.579809310571051</v>
      </c>
    </row>
    <row r="88" customFormat="false" ht="13" hidden="false" customHeight="false" outlineLevel="0" collapsed="false">
      <c r="A88" s="21" t="s">
        <v>2</v>
      </c>
      <c r="B88" s="21" t="s">
        <v>219</v>
      </c>
      <c r="C88" s="21" t="s">
        <v>220</v>
      </c>
      <c r="D88" s="21" t="n">
        <v>0.509481493737178</v>
      </c>
    </row>
    <row r="89" customFormat="false" ht="13" hidden="false" customHeight="false" outlineLevel="0" collapsed="false">
      <c r="A89" s="21" t="s">
        <v>2</v>
      </c>
      <c r="B89" s="21" t="s">
        <v>221</v>
      </c>
      <c r="C89" s="21" t="s">
        <v>222</v>
      </c>
      <c r="D89" s="21" t="n">
        <v>0.581060135641429</v>
      </c>
    </row>
    <row r="90" customFormat="false" ht="13" hidden="false" customHeight="false" outlineLevel="0" collapsed="false">
      <c r="A90" s="21" t="s">
        <v>2</v>
      </c>
      <c r="B90" s="21" t="s">
        <v>223</v>
      </c>
      <c r="C90" s="21" t="s">
        <v>224</v>
      </c>
      <c r="D90" s="21" t="n">
        <v>0.516998620201028</v>
      </c>
    </row>
    <row r="91" customFormat="false" ht="13" hidden="false" customHeight="false" outlineLevel="0" collapsed="false">
      <c r="A91" s="21" t="s">
        <v>2</v>
      </c>
      <c r="B91" s="21" t="s">
        <v>225</v>
      </c>
      <c r="C91" s="21" t="s">
        <v>226</v>
      </c>
      <c r="D91" s="21" t="n">
        <v>0.536748205583608</v>
      </c>
    </row>
    <row r="92" customFormat="false" ht="13" hidden="false" customHeight="false" outlineLevel="0" collapsed="false">
      <c r="A92" s="21" t="s">
        <v>2</v>
      </c>
      <c r="B92" s="21" t="s">
        <v>227</v>
      </c>
      <c r="C92" s="21" t="s">
        <v>228</v>
      </c>
      <c r="D92" s="21" t="n">
        <v>0.50656435053742</v>
      </c>
    </row>
    <row r="93" customFormat="false" ht="13" hidden="false" customHeight="false" outlineLevel="0" collapsed="false">
      <c r="A93" s="21" t="s">
        <v>3</v>
      </c>
      <c r="B93" s="21" t="s">
        <v>229</v>
      </c>
      <c r="C93" s="21" t="s">
        <v>230</v>
      </c>
      <c r="D93" s="21" t="n">
        <v>0.544101328440606</v>
      </c>
    </row>
    <row r="94" customFormat="false" ht="13" hidden="false" customHeight="false" outlineLevel="0" collapsed="false">
      <c r="A94" s="21" t="s">
        <v>3</v>
      </c>
      <c r="B94" s="21" t="s">
        <v>231</v>
      </c>
      <c r="C94" s="21" t="s">
        <v>232</v>
      </c>
      <c r="D94" s="21" t="n">
        <v>0.684911547089067</v>
      </c>
    </row>
    <row r="95" customFormat="false" ht="13" hidden="false" customHeight="false" outlineLevel="0" collapsed="false">
      <c r="A95" s="21" t="s">
        <v>3</v>
      </c>
      <c r="B95" s="21" t="s">
        <v>233</v>
      </c>
      <c r="C95" s="21" t="s">
        <v>234</v>
      </c>
      <c r="D95" s="21" t="n">
        <v>0.720919492280917</v>
      </c>
    </row>
    <row r="96" customFormat="false" ht="13" hidden="false" customHeight="false" outlineLevel="0" collapsed="false">
      <c r="A96" s="21" t="s">
        <v>3</v>
      </c>
      <c r="B96" s="21" t="s">
        <v>235</v>
      </c>
      <c r="C96" s="21" t="s">
        <v>236</v>
      </c>
      <c r="D96" s="21" t="n">
        <v>0.572914310799437</v>
      </c>
    </row>
    <row r="97" customFormat="false" ht="13" hidden="false" customHeight="false" outlineLevel="0" collapsed="false">
      <c r="A97" s="21" t="s">
        <v>3</v>
      </c>
      <c r="B97" s="21" t="s">
        <v>237</v>
      </c>
      <c r="C97" s="21" t="s">
        <v>238</v>
      </c>
      <c r="D97" s="21" t="n">
        <v>0.646841121050425</v>
      </c>
    </row>
    <row r="98" customFormat="false" ht="13" hidden="false" customHeight="false" outlineLevel="0" collapsed="false">
      <c r="A98" s="21" t="s">
        <v>3</v>
      </c>
      <c r="B98" s="21" t="s">
        <v>59</v>
      </c>
      <c r="C98" s="21" t="s">
        <v>60</v>
      </c>
      <c r="D98" s="21" t="n">
        <v>0.531829675257139</v>
      </c>
    </row>
    <row r="99" customFormat="false" ht="13" hidden="false" customHeight="false" outlineLevel="0" collapsed="false">
      <c r="A99" s="21" t="s">
        <v>3</v>
      </c>
      <c r="B99" s="21" t="s">
        <v>239</v>
      </c>
      <c r="C99" s="21" t="s">
        <v>240</v>
      </c>
      <c r="D99" s="21" t="n">
        <v>0.561928036373701</v>
      </c>
    </row>
    <row r="100" customFormat="false" ht="13" hidden="false" customHeight="false" outlineLevel="0" collapsed="false">
      <c r="A100" s="21" t="s">
        <v>3</v>
      </c>
      <c r="B100" s="21" t="s">
        <v>241</v>
      </c>
      <c r="C100" s="21" t="s">
        <v>242</v>
      </c>
      <c r="D100" s="21" t="n">
        <v>0.662677951607203</v>
      </c>
    </row>
    <row r="101" customFormat="false" ht="13" hidden="false" customHeight="false" outlineLevel="0" collapsed="false">
      <c r="A101" s="21" t="s">
        <v>3</v>
      </c>
      <c r="B101" s="21" t="s">
        <v>65</v>
      </c>
      <c r="C101" s="21" t="s">
        <v>66</v>
      </c>
      <c r="D101" s="21" t="n">
        <v>0.586227844507799</v>
      </c>
    </row>
    <row r="102" customFormat="false" ht="13" hidden="false" customHeight="false" outlineLevel="0" collapsed="false">
      <c r="A102" s="21" t="s">
        <v>3</v>
      </c>
      <c r="B102" s="21" t="s">
        <v>243</v>
      </c>
      <c r="C102" s="21" t="s">
        <v>244</v>
      </c>
      <c r="D102" s="21" t="n">
        <v>0.533188077605353</v>
      </c>
    </row>
    <row r="103" customFormat="false" ht="13" hidden="false" customHeight="false" outlineLevel="0" collapsed="false">
      <c r="A103" s="21" t="s">
        <v>3</v>
      </c>
      <c r="B103" s="21" t="s">
        <v>245</v>
      </c>
      <c r="C103" s="21" t="s">
        <v>246</v>
      </c>
      <c r="D103" s="21" t="n">
        <v>0.73658961771643</v>
      </c>
    </row>
    <row r="104" customFormat="false" ht="13" hidden="false" customHeight="false" outlineLevel="0" collapsed="false">
      <c r="A104" s="21" t="s">
        <v>3</v>
      </c>
      <c r="B104" s="21" t="s">
        <v>247</v>
      </c>
      <c r="C104" s="21" t="s">
        <v>248</v>
      </c>
      <c r="D104" s="21" t="n">
        <v>0.534615617027018</v>
      </c>
    </row>
    <row r="105" customFormat="false" ht="13" hidden="false" customHeight="false" outlineLevel="0" collapsed="false">
      <c r="A105" s="21" t="s">
        <v>3</v>
      </c>
      <c r="B105" s="21" t="s">
        <v>77</v>
      </c>
      <c r="C105" s="21" t="s">
        <v>78</v>
      </c>
      <c r="D105" s="21" t="n">
        <v>0.664249218363379</v>
      </c>
    </row>
    <row r="106" customFormat="false" ht="13" hidden="false" customHeight="false" outlineLevel="0" collapsed="false">
      <c r="A106" s="21" t="s">
        <v>3</v>
      </c>
      <c r="B106" s="21" t="s">
        <v>249</v>
      </c>
      <c r="C106" s="21" t="s">
        <v>250</v>
      </c>
      <c r="D106" s="21" t="n">
        <v>0.55146053381948</v>
      </c>
    </row>
    <row r="107" customFormat="false" ht="13" hidden="false" customHeight="false" outlineLevel="0" collapsed="false">
      <c r="A107" s="21" t="s">
        <v>3</v>
      </c>
      <c r="B107" s="21" t="s">
        <v>83</v>
      </c>
      <c r="C107" s="21" t="s">
        <v>84</v>
      </c>
      <c r="D107" s="21" t="n">
        <v>0.581180733694131</v>
      </c>
    </row>
    <row r="108" customFormat="false" ht="13" hidden="false" customHeight="false" outlineLevel="0" collapsed="false">
      <c r="A108" s="21" t="s">
        <v>3</v>
      </c>
      <c r="B108" s="21" t="s">
        <v>85</v>
      </c>
      <c r="C108" s="21" t="s">
        <v>86</v>
      </c>
      <c r="D108" s="21" t="n">
        <v>0.742198813025068</v>
      </c>
    </row>
    <row r="109" customFormat="false" ht="13" hidden="false" customHeight="false" outlineLevel="0" collapsed="false">
      <c r="A109" s="21" t="s">
        <v>3</v>
      </c>
      <c r="B109" s="21" t="s">
        <v>251</v>
      </c>
      <c r="C109" s="21" t="s">
        <v>252</v>
      </c>
      <c r="D109" s="21" t="n">
        <v>0.590744210893197</v>
      </c>
    </row>
    <row r="110" customFormat="false" ht="13" hidden="false" customHeight="false" outlineLevel="0" collapsed="false">
      <c r="A110" s="21" t="s">
        <v>3</v>
      </c>
      <c r="B110" s="21" t="s">
        <v>253</v>
      </c>
      <c r="C110" s="21" t="s">
        <v>254</v>
      </c>
      <c r="D110" s="21" t="n">
        <v>0.611975327839505</v>
      </c>
    </row>
    <row r="111" customFormat="false" ht="13" hidden="false" customHeight="false" outlineLevel="0" collapsed="false">
      <c r="A111" s="21" t="s">
        <v>3</v>
      </c>
      <c r="B111" s="21" t="s">
        <v>255</v>
      </c>
      <c r="C111" s="21" t="s">
        <v>256</v>
      </c>
      <c r="D111" s="21" t="n">
        <v>0.59686716082613</v>
      </c>
    </row>
    <row r="112" customFormat="false" ht="13" hidden="false" customHeight="false" outlineLevel="0" collapsed="false">
      <c r="A112" s="21" t="s">
        <v>3</v>
      </c>
      <c r="B112" s="21" t="s">
        <v>257</v>
      </c>
      <c r="C112" s="21" t="s">
        <v>258</v>
      </c>
      <c r="D112" s="21" t="n">
        <v>0.714411926017922</v>
      </c>
    </row>
    <row r="113" customFormat="false" ht="13" hidden="false" customHeight="false" outlineLevel="0" collapsed="false">
      <c r="A113" s="21" t="s">
        <v>3</v>
      </c>
      <c r="B113" s="21" t="s">
        <v>259</v>
      </c>
      <c r="C113" s="21" t="s">
        <v>260</v>
      </c>
      <c r="D113" s="21" t="n">
        <v>0.703375511624185</v>
      </c>
    </row>
    <row r="114" customFormat="false" ht="13" hidden="false" customHeight="false" outlineLevel="0" collapsed="false">
      <c r="A114" s="21" t="s">
        <v>3</v>
      </c>
      <c r="B114" s="21" t="s">
        <v>97</v>
      </c>
      <c r="C114" s="21" t="s">
        <v>98</v>
      </c>
      <c r="D114" s="21" t="n">
        <v>0.519357538053597</v>
      </c>
    </row>
    <row r="115" customFormat="false" ht="13" hidden="false" customHeight="false" outlineLevel="0" collapsed="false">
      <c r="A115" s="21" t="s">
        <v>3</v>
      </c>
      <c r="B115" s="21" t="s">
        <v>261</v>
      </c>
      <c r="C115" s="21" t="s">
        <v>262</v>
      </c>
      <c r="D115" s="21" t="n">
        <v>0.539607576835051</v>
      </c>
    </row>
    <row r="116" customFormat="false" ht="13" hidden="false" customHeight="false" outlineLevel="0" collapsed="false">
      <c r="A116" s="21" t="s">
        <v>3</v>
      </c>
      <c r="B116" s="21" t="s">
        <v>263</v>
      </c>
      <c r="C116" s="21" t="s">
        <v>264</v>
      </c>
      <c r="D116" s="21" t="n">
        <v>0.633183539827052</v>
      </c>
    </row>
    <row r="117" customFormat="false" ht="13" hidden="false" customHeight="false" outlineLevel="0" collapsed="false">
      <c r="A117" s="21" t="s">
        <v>3</v>
      </c>
      <c r="B117" s="21" t="s">
        <v>265</v>
      </c>
      <c r="C117" s="21" t="s">
        <v>266</v>
      </c>
      <c r="D117" s="21" t="n">
        <v>0.705467418021462</v>
      </c>
    </row>
    <row r="118" customFormat="false" ht="13" hidden="false" customHeight="false" outlineLevel="0" collapsed="false">
      <c r="A118" s="21" t="s">
        <v>3</v>
      </c>
      <c r="B118" s="21" t="s">
        <v>267</v>
      </c>
      <c r="C118" s="21" t="s">
        <v>268</v>
      </c>
      <c r="D118" s="21" t="n">
        <v>0.654987234541392</v>
      </c>
    </row>
    <row r="119" customFormat="false" ht="13" hidden="false" customHeight="false" outlineLevel="0" collapsed="false">
      <c r="A119" s="21" t="s">
        <v>3</v>
      </c>
      <c r="B119" s="21" t="s">
        <v>269</v>
      </c>
      <c r="C119" s="21" t="s">
        <v>270</v>
      </c>
      <c r="D119" s="21" t="n">
        <v>0.825119660643025</v>
      </c>
    </row>
    <row r="120" customFormat="false" ht="13" hidden="false" customHeight="false" outlineLevel="0" collapsed="false">
      <c r="A120" s="21" t="s">
        <v>3</v>
      </c>
      <c r="B120" s="21" t="s">
        <v>271</v>
      </c>
      <c r="C120" s="21" t="s">
        <v>272</v>
      </c>
      <c r="D120" s="21" t="n">
        <v>0.661127930608337</v>
      </c>
    </row>
    <row r="121" customFormat="false" ht="13" hidden="false" customHeight="false" outlineLevel="0" collapsed="false">
      <c r="A121" s="21" t="s">
        <v>3</v>
      </c>
      <c r="B121" s="21" t="s">
        <v>103</v>
      </c>
      <c r="C121" s="21" t="s">
        <v>104</v>
      </c>
      <c r="D121" s="21" t="n">
        <v>0.616091443846823</v>
      </c>
    </row>
    <row r="122" customFormat="false" ht="13" hidden="false" customHeight="false" outlineLevel="0" collapsed="false">
      <c r="A122" s="21" t="s">
        <v>3</v>
      </c>
      <c r="B122" s="21" t="s">
        <v>273</v>
      </c>
      <c r="C122" s="21" t="s">
        <v>274</v>
      </c>
      <c r="D122" s="21" t="n">
        <v>0.526071557447506</v>
      </c>
    </row>
    <row r="123" customFormat="false" ht="13" hidden="false" customHeight="false" outlineLevel="0" collapsed="false">
      <c r="A123" s="21" t="s">
        <v>3</v>
      </c>
      <c r="B123" s="21" t="s">
        <v>275</v>
      </c>
      <c r="C123" s="21" t="s">
        <v>276</v>
      </c>
      <c r="D123" s="21" t="n">
        <v>0.605457540008482</v>
      </c>
    </row>
    <row r="124" customFormat="false" ht="13" hidden="false" customHeight="false" outlineLevel="0" collapsed="false">
      <c r="A124" s="21" t="s">
        <v>3</v>
      </c>
      <c r="B124" s="21" t="s">
        <v>277</v>
      </c>
      <c r="C124" s="21" t="s">
        <v>278</v>
      </c>
      <c r="D124" s="21" t="n">
        <v>0.518883040258723</v>
      </c>
    </row>
    <row r="125" customFormat="false" ht="13" hidden="false" customHeight="false" outlineLevel="0" collapsed="false">
      <c r="A125" s="21" t="s">
        <v>3</v>
      </c>
      <c r="B125" s="21" t="s">
        <v>279</v>
      </c>
      <c r="C125" s="21" t="s">
        <v>280</v>
      </c>
      <c r="D125" s="21" t="n">
        <v>0.65948302615226</v>
      </c>
    </row>
    <row r="126" customFormat="false" ht="13" hidden="false" customHeight="false" outlineLevel="0" collapsed="false">
      <c r="A126" s="21" t="s">
        <v>3</v>
      </c>
      <c r="B126" s="21" t="s">
        <v>281</v>
      </c>
      <c r="C126" s="21" t="s">
        <v>282</v>
      </c>
      <c r="D126" s="21" t="n">
        <v>0.569400782742587</v>
      </c>
    </row>
    <row r="127" customFormat="false" ht="13" hidden="false" customHeight="false" outlineLevel="0" collapsed="false">
      <c r="A127" s="21" t="s">
        <v>3</v>
      </c>
      <c r="B127" s="21" t="s">
        <v>283</v>
      </c>
      <c r="C127" s="21" t="s">
        <v>284</v>
      </c>
      <c r="D127" s="21" t="n">
        <v>0.711791989655273</v>
      </c>
    </row>
    <row r="128" customFormat="false" ht="13" hidden="false" customHeight="false" outlineLevel="0" collapsed="false">
      <c r="A128" s="21" t="s">
        <v>3</v>
      </c>
      <c r="B128" s="21" t="s">
        <v>285</v>
      </c>
      <c r="C128" s="21" t="s">
        <v>286</v>
      </c>
      <c r="D128" s="21" t="n">
        <v>0.626258927765779</v>
      </c>
    </row>
    <row r="129" customFormat="false" ht="13" hidden="false" customHeight="false" outlineLevel="0" collapsed="false">
      <c r="A129" s="21" t="s">
        <v>3</v>
      </c>
      <c r="B129" s="21" t="s">
        <v>107</v>
      </c>
      <c r="C129" s="21" t="s">
        <v>108</v>
      </c>
      <c r="D129" s="21" t="n">
        <v>0.599930899747212</v>
      </c>
    </row>
    <row r="130" customFormat="false" ht="13" hidden="false" customHeight="false" outlineLevel="0" collapsed="false">
      <c r="A130" s="21" t="s">
        <v>3</v>
      </c>
      <c r="B130" s="21" t="s">
        <v>287</v>
      </c>
      <c r="C130" s="21" t="s">
        <v>288</v>
      </c>
      <c r="D130" s="21" t="n">
        <v>0.731229667444236</v>
      </c>
    </row>
    <row r="131" customFormat="false" ht="13" hidden="false" customHeight="false" outlineLevel="0" collapsed="false">
      <c r="A131" s="21" t="s">
        <v>3</v>
      </c>
      <c r="B131" s="21" t="s">
        <v>289</v>
      </c>
      <c r="C131" s="21" t="s">
        <v>290</v>
      </c>
      <c r="D131" s="21" t="n">
        <v>0.622561938492464</v>
      </c>
    </row>
    <row r="132" customFormat="false" ht="13" hidden="false" customHeight="false" outlineLevel="0" collapsed="false">
      <c r="A132" s="21" t="s">
        <v>3</v>
      </c>
      <c r="B132" s="21" t="s">
        <v>291</v>
      </c>
      <c r="C132" s="21" t="s">
        <v>292</v>
      </c>
      <c r="D132" s="21" t="n">
        <v>0.631739128307188</v>
      </c>
    </row>
    <row r="133" customFormat="false" ht="13" hidden="false" customHeight="false" outlineLevel="0" collapsed="false">
      <c r="A133" s="21" t="s">
        <v>3</v>
      </c>
      <c r="B133" s="21" t="s">
        <v>293</v>
      </c>
      <c r="C133" s="21" t="s">
        <v>294</v>
      </c>
      <c r="D133" s="21" t="n">
        <v>0.572981849430596</v>
      </c>
    </row>
    <row r="134" customFormat="false" ht="13" hidden="false" customHeight="false" outlineLevel="0" collapsed="false">
      <c r="A134" s="21" t="s">
        <v>3</v>
      </c>
      <c r="B134" s="21" t="s">
        <v>295</v>
      </c>
      <c r="C134" s="21" t="s">
        <v>296</v>
      </c>
      <c r="D134" s="21" t="n">
        <v>0.635534001001722</v>
      </c>
    </row>
    <row r="135" customFormat="false" ht="13" hidden="false" customHeight="false" outlineLevel="0" collapsed="false">
      <c r="A135" s="21" t="s">
        <v>3</v>
      </c>
      <c r="B135" s="21" t="s">
        <v>297</v>
      </c>
      <c r="C135" s="21" t="s">
        <v>298</v>
      </c>
      <c r="D135" s="21" t="n">
        <v>0.579956883732647</v>
      </c>
    </row>
    <row r="136" customFormat="false" ht="13" hidden="false" customHeight="false" outlineLevel="0" collapsed="false">
      <c r="A136" s="21" t="s">
        <v>3</v>
      </c>
      <c r="B136" s="21" t="s">
        <v>299</v>
      </c>
      <c r="C136" s="21" t="s">
        <v>300</v>
      </c>
      <c r="D136" s="21" t="n">
        <v>0.73722072718223</v>
      </c>
    </row>
    <row r="137" customFormat="false" ht="13" hidden="false" customHeight="false" outlineLevel="0" collapsed="false">
      <c r="A137" s="21" t="s">
        <v>3</v>
      </c>
      <c r="B137" s="21" t="s">
        <v>301</v>
      </c>
      <c r="C137" s="21" t="s">
        <v>302</v>
      </c>
      <c r="D137" s="21" t="n">
        <v>0.567569340058837</v>
      </c>
    </row>
    <row r="138" customFormat="false" ht="13" hidden="false" customHeight="false" outlineLevel="0" collapsed="false">
      <c r="A138" s="21" t="s">
        <v>3</v>
      </c>
      <c r="B138" s="21" t="s">
        <v>303</v>
      </c>
      <c r="C138" s="21" t="s">
        <v>304</v>
      </c>
      <c r="D138" s="21" t="n">
        <v>0.521392797308636</v>
      </c>
    </row>
    <row r="139" customFormat="false" ht="13" hidden="false" customHeight="false" outlineLevel="0" collapsed="false">
      <c r="A139" s="21" t="s">
        <v>3</v>
      </c>
      <c r="B139" s="21" t="s">
        <v>113</v>
      </c>
      <c r="C139" s="21" t="s">
        <v>114</v>
      </c>
      <c r="D139" s="21" t="n">
        <v>0.587929628504698</v>
      </c>
    </row>
    <row r="140" customFormat="false" ht="13" hidden="false" customHeight="false" outlineLevel="0" collapsed="false">
      <c r="A140" s="21" t="s">
        <v>3</v>
      </c>
      <c r="B140" s="21" t="s">
        <v>115</v>
      </c>
      <c r="C140" s="21" t="s">
        <v>116</v>
      </c>
      <c r="D140" s="21" t="n">
        <v>0.542191595157078</v>
      </c>
    </row>
    <row r="141" customFormat="false" ht="13" hidden="false" customHeight="false" outlineLevel="0" collapsed="false">
      <c r="A141" s="21" t="s">
        <v>3</v>
      </c>
      <c r="B141" s="21" t="s">
        <v>305</v>
      </c>
      <c r="C141" s="21" t="s">
        <v>306</v>
      </c>
      <c r="D141" s="21" t="n">
        <v>0.556968085459409</v>
      </c>
    </row>
    <row r="142" customFormat="false" ht="13" hidden="false" customHeight="false" outlineLevel="0" collapsed="false">
      <c r="A142" s="21" t="s">
        <v>3</v>
      </c>
      <c r="B142" s="21" t="s">
        <v>307</v>
      </c>
      <c r="C142" s="21" t="s">
        <v>308</v>
      </c>
      <c r="D142" s="21" t="n">
        <v>0.741575356809386</v>
      </c>
    </row>
    <row r="143" customFormat="false" ht="13" hidden="false" customHeight="false" outlineLevel="0" collapsed="false">
      <c r="A143" s="21" t="s">
        <v>3</v>
      </c>
      <c r="B143" s="21" t="s">
        <v>309</v>
      </c>
      <c r="C143" s="21" t="s">
        <v>310</v>
      </c>
      <c r="D143" s="21" t="n">
        <v>0.600811747349547</v>
      </c>
    </row>
    <row r="144" customFormat="false" ht="13" hidden="false" customHeight="false" outlineLevel="0" collapsed="false">
      <c r="A144" s="21" t="s">
        <v>3</v>
      </c>
      <c r="B144" s="21" t="s">
        <v>311</v>
      </c>
      <c r="C144" s="21" t="s">
        <v>312</v>
      </c>
      <c r="D144" s="21" t="n">
        <v>0.563660004624552</v>
      </c>
    </row>
    <row r="145" customFormat="false" ht="13" hidden="false" customHeight="false" outlineLevel="0" collapsed="false">
      <c r="A145" s="21" t="s">
        <v>3</v>
      </c>
      <c r="B145" s="21" t="s">
        <v>313</v>
      </c>
      <c r="C145" s="21" t="s">
        <v>314</v>
      </c>
      <c r="D145" s="21" t="n">
        <v>0.61304680475417</v>
      </c>
    </row>
    <row r="146" customFormat="false" ht="13" hidden="false" customHeight="false" outlineLevel="0" collapsed="false">
      <c r="A146" s="21" t="s">
        <v>3</v>
      </c>
      <c r="B146" s="21" t="s">
        <v>119</v>
      </c>
      <c r="C146" s="21" t="s">
        <v>120</v>
      </c>
      <c r="D146" s="21" t="n">
        <v>0.627047442552521</v>
      </c>
    </row>
    <row r="147" customFormat="false" ht="13" hidden="false" customHeight="false" outlineLevel="0" collapsed="false">
      <c r="A147" s="21" t="s">
        <v>3</v>
      </c>
      <c r="B147" s="21" t="s">
        <v>315</v>
      </c>
      <c r="C147" s="21" t="s">
        <v>316</v>
      </c>
      <c r="D147" s="21" t="n">
        <v>0.621170117457552</v>
      </c>
    </row>
    <row r="148" customFormat="false" ht="13" hidden="false" customHeight="false" outlineLevel="0" collapsed="false">
      <c r="A148" s="21" t="s">
        <v>3</v>
      </c>
      <c r="B148" s="21" t="s">
        <v>121</v>
      </c>
      <c r="C148" s="21" t="s">
        <v>122</v>
      </c>
      <c r="D148" s="21" t="n">
        <v>0.564765251261068</v>
      </c>
    </row>
    <row r="149" customFormat="false" ht="13" hidden="false" customHeight="false" outlineLevel="0" collapsed="false">
      <c r="A149" s="21" t="s">
        <v>3</v>
      </c>
      <c r="B149" s="21" t="s">
        <v>317</v>
      </c>
      <c r="C149" s="21" t="s">
        <v>318</v>
      </c>
      <c r="D149" s="21" t="n">
        <v>0.513487051908533</v>
      </c>
    </row>
    <row r="150" customFormat="false" ht="13" hidden="false" customHeight="false" outlineLevel="0" collapsed="false">
      <c r="A150" s="21" t="s">
        <v>3</v>
      </c>
      <c r="B150" s="21" t="s">
        <v>319</v>
      </c>
      <c r="C150" s="21" t="s">
        <v>320</v>
      </c>
      <c r="D150" s="21" t="n">
        <v>0.54142982780167</v>
      </c>
    </row>
    <row r="151" customFormat="false" ht="13" hidden="false" customHeight="false" outlineLevel="0" collapsed="false">
      <c r="A151" s="21" t="s">
        <v>3</v>
      </c>
      <c r="B151" s="21" t="s">
        <v>321</v>
      </c>
      <c r="C151" s="21" t="s">
        <v>322</v>
      </c>
      <c r="D151" s="21" t="n">
        <v>0.75839051836671</v>
      </c>
    </row>
    <row r="152" customFormat="false" ht="13" hidden="false" customHeight="false" outlineLevel="0" collapsed="false">
      <c r="A152" s="21" t="s">
        <v>3</v>
      </c>
      <c r="B152" s="21" t="s">
        <v>323</v>
      </c>
      <c r="C152" s="21" t="s">
        <v>324</v>
      </c>
      <c r="D152" s="21" t="n">
        <v>0.692085372559093</v>
      </c>
    </row>
    <row r="153" customFormat="false" ht="13" hidden="false" customHeight="false" outlineLevel="0" collapsed="false">
      <c r="A153" s="21" t="s">
        <v>3</v>
      </c>
      <c r="B153" s="21" t="s">
        <v>125</v>
      </c>
      <c r="C153" s="21" t="s">
        <v>126</v>
      </c>
      <c r="D153" s="21" t="n">
        <v>0.505855713604672</v>
      </c>
    </row>
    <row r="154" customFormat="false" ht="13" hidden="false" customHeight="false" outlineLevel="0" collapsed="false">
      <c r="A154" s="21" t="s">
        <v>3</v>
      </c>
      <c r="B154" s="21" t="s">
        <v>325</v>
      </c>
      <c r="C154" s="21" t="s">
        <v>326</v>
      </c>
      <c r="D154" s="21" t="n">
        <v>0.734385178330603</v>
      </c>
    </row>
    <row r="155" customFormat="false" ht="13" hidden="false" customHeight="false" outlineLevel="0" collapsed="false">
      <c r="A155" s="21" t="s">
        <v>3</v>
      </c>
      <c r="B155" s="21" t="s">
        <v>327</v>
      </c>
      <c r="C155" s="21" t="s">
        <v>328</v>
      </c>
      <c r="D155" s="21" t="n">
        <v>0.551362097671554</v>
      </c>
    </row>
    <row r="156" customFormat="false" ht="13" hidden="false" customHeight="false" outlineLevel="0" collapsed="false">
      <c r="A156" s="21" t="s">
        <v>3</v>
      </c>
      <c r="B156" s="21" t="s">
        <v>329</v>
      </c>
      <c r="C156" s="21" t="s">
        <v>330</v>
      </c>
      <c r="D156" s="21" t="n">
        <v>0.616950333343696</v>
      </c>
    </row>
    <row r="157" customFormat="false" ht="13" hidden="false" customHeight="false" outlineLevel="0" collapsed="false">
      <c r="A157" s="21" t="s">
        <v>3</v>
      </c>
      <c r="B157" s="21" t="s">
        <v>331</v>
      </c>
      <c r="C157" s="21" t="s">
        <v>332</v>
      </c>
      <c r="D157" s="21" t="n">
        <v>0.551314728131906</v>
      </c>
    </row>
    <row r="158" customFormat="false" ht="13" hidden="false" customHeight="false" outlineLevel="0" collapsed="false">
      <c r="A158" s="21" t="s">
        <v>3</v>
      </c>
      <c r="B158" s="21" t="s">
        <v>333</v>
      </c>
      <c r="C158" s="21" t="s">
        <v>334</v>
      </c>
      <c r="D158" s="21" t="n">
        <v>0.552899417406639</v>
      </c>
    </row>
    <row r="159" customFormat="false" ht="13" hidden="false" customHeight="false" outlineLevel="0" collapsed="false">
      <c r="A159" s="21" t="s">
        <v>3</v>
      </c>
      <c r="B159" s="21" t="s">
        <v>335</v>
      </c>
      <c r="C159" s="21" t="s">
        <v>336</v>
      </c>
      <c r="D159" s="21" t="n">
        <v>0.588786109530114</v>
      </c>
    </row>
    <row r="160" customFormat="false" ht="13" hidden="false" customHeight="false" outlineLevel="0" collapsed="false">
      <c r="A160" s="21" t="s">
        <v>3</v>
      </c>
      <c r="B160" s="21" t="s">
        <v>131</v>
      </c>
      <c r="C160" s="21" t="s">
        <v>132</v>
      </c>
      <c r="D160" s="21" t="n">
        <v>0.677146456134997</v>
      </c>
    </row>
    <row r="161" customFormat="false" ht="13" hidden="false" customHeight="false" outlineLevel="0" collapsed="false">
      <c r="A161" s="21" t="s">
        <v>3</v>
      </c>
      <c r="B161" s="21" t="s">
        <v>337</v>
      </c>
      <c r="C161" s="21" t="s">
        <v>338</v>
      </c>
      <c r="D161" s="21" t="n">
        <v>0.531226530255422</v>
      </c>
    </row>
    <row r="162" customFormat="false" ht="13" hidden="false" customHeight="false" outlineLevel="0" collapsed="false">
      <c r="A162" s="21" t="s">
        <v>3</v>
      </c>
      <c r="B162" s="21" t="s">
        <v>339</v>
      </c>
      <c r="C162" s="21" t="s">
        <v>340</v>
      </c>
      <c r="D162" s="21" t="n">
        <v>0.53240400789918</v>
      </c>
    </row>
    <row r="163" customFormat="false" ht="13" hidden="false" customHeight="false" outlineLevel="0" collapsed="false">
      <c r="A163" s="21" t="s">
        <v>3</v>
      </c>
      <c r="B163" s="21" t="s">
        <v>137</v>
      </c>
      <c r="C163" s="21" t="s">
        <v>138</v>
      </c>
      <c r="D163" s="21" t="n">
        <v>0.788850491536815</v>
      </c>
    </row>
    <row r="164" customFormat="false" ht="13" hidden="false" customHeight="false" outlineLevel="0" collapsed="false">
      <c r="A164" s="21" t="s">
        <v>3</v>
      </c>
      <c r="B164" s="21" t="s">
        <v>341</v>
      </c>
      <c r="C164" s="21" t="s">
        <v>342</v>
      </c>
      <c r="D164" s="21" t="n">
        <v>0.546263956618075</v>
      </c>
    </row>
    <row r="165" customFormat="false" ht="13" hidden="false" customHeight="false" outlineLevel="0" collapsed="false">
      <c r="A165" s="21" t="s">
        <v>3</v>
      </c>
      <c r="B165" s="21" t="s">
        <v>343</v>
      </c>
      <c r="C165" s="21" t="s">
        <v>344</v>
      </c>
      <c r="D165" s="21" t="n">
        <v>0.643671108859325</v>
      </c>
    </row>
    <row r="166" customFormat="false" ht="13" hidden="false" customHeight="false" outlineLevel="0" collapsed="false">
      <c r="A166" s="21" t="s">
        <v>3</v>
      </c>
      <c r="B166" s="21" t="s">
        <v>345</v>
      </c>
      <c r="C166" s="21" t="s">
        <v>346</v>
      </c>
      <c r="D166" s="21" t="n">
        <v>0.523524389152465</v>
      </c>
    </row>
    <row r="167" customFormat="false" ht="13" hidden="false" customHeight="false" outlineLevel="0" collapsed="false">
      <c r="A167" s="21" t="s">
        <v>3</v>
      </c>
      <c r="B167" s="21" t="s">
        <v>347</v>
      </c>
      <c r="C167" s="21" t="s">
        <v>348</v>
      </c>
      <c r="D167" s="21" t="n">
        <v>0.650212815609827</v>
      </c>
    </row>
    <row r="168" customFormat="false" ht="13" hidden="false" customHeight="false" outlineLevel="0" collapsed="false">
      <c r="A168" s="21" t="s">
        <v>3</v>
      </c>
      <c r="B168" s="21" t="s">
        <v>349</v>
      </c>
      <c r="C168" s="21" t="s">
        <v>350</v>
      </c>
      <c r="D168" s="21" t="n">
        <v>0.629253736571099</v>
      </c>
    </row>
    <row r="169" customFormat="false" ht="13" hidden="false" customHeight="false" outlineLevel="0" collapsed="false">
      <c r="A169" s="21" t="s">
        <v>3</v>
      </c>
      <c r="B169" s="21" t="s">
        <v>351</v>
      </c>
      <c r="C169" s="21" t="s">
        <v>352</v>
      </c>
      <c r="D169" s="21" t="n">
        <v>0.618620360602292</v>
      </c>
    </row>
    <row r="170" customFormat="false" ht="13" hidden="false" customHeight="false" outlineLevel="0" collapsed="false">
      <c r="A170" s="21" t="s">
        <v>3</v>
      </c>
      <c r="B170" s="21" t="s">
        <v>353</v>
      </c>
      <c r="C170" s="21" t="s">
        <v>354</v>
      </c>
      <c r="D170" s="21" t="n">
        <v>0.640919357495478</v>
      </c>
    </row>
    <row r="171" customFormat="false" ht="13" hidden="false" customHeight="false" outlineLevel="0" collapsed="false">
      <c r="A171" s="21" t="s">
        <v>3</v>
      </c>
      <c r="B171" s="21" t="s">
        <v>355</v>
      </c>
      <c r="C171" s="21" t="s">
        <v>356</v>
      </c>
      <c r="D171" s="21" t="n">
        <v>0.511282627867007</v>
      </c>
    </row>
    <row r="172" customFormat="false" ht="13" hidden="false" customHeight="false" outlineLevel="0" collapsed="false">
      <c r="A172" s="21" t="s">
        <v>3</v>
      </c>
      <c r="B172" s="21" t="s">
        <v>357</v>
      </c>
      <c r="C172" s="21" t="s">
        <v>358</v>
      </c>
      <c r="D172" s="21" t="n">
        <v>0.521554280668369</v>
      </c>
    </row>
    <row r="173" customFormat="false" ht="13" hidden="false" customHeight="false" outlineLevel="0" collapsed="false">
      <c r="A173" s="21" t="s">
        <v>3</v>
      </c>
      <c r="B173" s="21" t="s">
        <v>359</v>
      </c>
      <c r="C173" s="21" t="s">
        <v>360</v>
      </c>
      <c r="D173" s="21" t="n">
        <v>0.599381484024719</v>
      </c>
    </row>
    <row r="174" customFormat="false" ht="13" hidden="false" customHeight="false" outlineLevel="0" collapsed="false">
      <c r="A174" s="21" t="s">
        <v>3</v>
      </c>
      <c r="B174" s="21" t="s">
        <v>361</v>
      </c>
      <c r="C174" s="21" t="s">
        <v>362</v>
      </c>
      <c r="D174" s="21" t="n">
        <v>0.6967659190407</v>
      </c>
    </row>
    <row r="175" customFormat="false" ht="13" hidden="false" customHeight="false" outlineLevel="0" collapsed="false">
      <c r="A175" s="21" t="s">
        <v>3</v>
      </c>
      <c r="B175" s="21" t="s">
        <v>363</v>
      </c>
      <c r="C175" s="21" t="s">
        <v>364</v>
      </c>
      <c r="D175" s="21" t="n">
        <v>0.542341555955398</v>
      </c>
    </row>
    <row r="176" customFormat="false" ht="13" hidden="false" customHeight="false" outlineLevel="0" collapsed="false">
      <c r="A176" s="21" t="s">
        <v>3</v>
      </c>
      <c r="B176" s="21" t="s">
        <v>365</v>
      </c>
      <c r="C176" s="21" t="s">
        <v>366</v>
      </c>
      <c r="D176" s="21" t="n">
        <v>0.555985804364312</v>
      </c>
    </row>
    <row r="177" customFormat="false" ht="13" hidden="false" customHeight="false" outlineLevel="0" collapsed="false">
      <c r="A177" s="21" t="s">
        <v>3</v>
      </c>
      <c r="B177" s="21" t="s">
        <v>367</v>
      </c>
      <c r="C177" s="21" t="s">
        <v>368</v>
      </c>
      <c r="D177" s="21" t="n">
        <v>0.611281279111643</v>
      </c>
    </row>
    <row r="178" customFormat="false" ht="13" hidden="false" customHeight="false" outlineLevel="0" collapsed="false">
      <c r="A178" s="21" t="s">
        <v>3</v>
      </c>
      <c r="B178" s="21" t="s">
        <v>369</v>
      </c>
      <c r="C178" s="21" t="s">
        <v>370</v>
      </c>
      <c r="D178" s="21" t="n">
        <v>0.513998336758805</v>
      </c>
    </row>
    <row r="179" customFormat="false" ht="13" hidden="false" customHeight="false" outlineLevel="0" collapsed="false">
      <c r="A179" s="21" t="s">
        <v>3</v>
      </c>
      <c r="B179" s="21" t="s">
        <v>161</v>
      </c>
      <c r="C179" s="21" t="s">
        <v>162</v>
      </c>
      <c r="D179" s="21" t="n">
        <v>0.799187211686258</v>
      </c>
    </row>
    <row r="180" customFormat="false" ht="13" hidden="false" customHeight="false" outlineLevel="0" collapsed="false">
      <c r="A180" s="21" t="s">
        <v>3</v>
      </c>
      <c r="B180" s="21" t="s">
        <v>371</v>
      </c>
      <c r="C180" s="21" t="s">
        <v>372</v>
      </c>
      <c r="D180" s="21" t="n">
        <v>0.609545248133672</v>
      </c>
    </row>
    <row r="181" customFormat="false" ht="13" hidden="false" customHeight="false" outlineLevel="0" collapsed="false">
      <c r="A181" s="21" t="s">
        <v>3</v>
      </c>
      <c r="B181" s="21" t="s">
        <v>373</v>
      </c>
      <c r="C181" s="21" t="s">
        <v>374</v>
      </c>
      <c r="D181" s="21" t="n">
        <v>0.797365952939399</v>
      </c>
    </row>
    <row r="182" customFormat="false" ht="13" hidden="false" customHeight="false" outlineLevel="0" collapsed="false">
      <c r="A182" s="21" t="s">
        <v>3</v>
      </c>
      <c r="B182" s="21" t="s">
        <v>375</v>
      </c>
      <c r="C182" s="21" t="s">
        <v>376</v>
      </c>
      <c r="D182" s="21" t="n">
        <v>0.501763537908082</v>
      </c>
    </row>
    <row r="183" customFormat="false" ht="13" hidden="false" customHeight="false" outlineLevel="0" collapsed="false">
      <c r="A183" s="21" t="s">
        <v>3</v>
      </c>
      <c r="B183" s="21" t="s">
        <v>163</v>
      </c>
      <c r="C183" s="21" t="s">
        <v>164</v>
      </c>
      <c r="D183" s="21" t="n">
        <v>0.641304222609844</v>
      </c>
    </row>
    <row r="184" customFormat="false" ht="13" hidden="false" customHeight="false" outlineLevel="0" collapsed="false">
      <c r="A184" s="21" t="s">
        <v>3</v>
      </c>
      <c r="B184" s="21" t="s">
        <v>377</v>
      </c>
      <c r="C184" s="21" t="s">
        <v>378</v>
      </c>
      <c r="D184" s="21" t="n">
        <v>0.651393761710977</v>
      </c>
    </row>
    <row r="185" customFormat="false" ht="13" hidden="false" customHeight="false" outlineLevel="0" collapsed="false">
      <c r="A185" s="21" t="s">
        <v>3</v>
      </c>
      <c r="B185" s="21" t="s">
        <v>379</v>
      </c>
      <c r="C185" s="21" t="s">
        <v>380</v>
      </c>
      <c r="D185" s="21" t="n">
        <v>0.563476733451846</v>
      </c>
    </row>
    <row r="186" customFormat="false" ht="13" hidden="false" customHeight="false" outlineLevel="0" collapsed="false">
      <c r="A186" s="21" t="s">
        <v>3</v>
      </c>
      <c r="B186" s="21" t="s">
        <v>381</v>
      </c>
      <c r="C186" s="21" t="s">
        <v>382</v>
      </c>
      <c r="D186" s="21" t="n">
        <v>0.52310019724673</v>
      </c>
    </row>
    <row r="187" customFormat="false" ht="13" hidden="false" customHeight="false" outlineLevel="0" collapsed="false">
      <c r="A187" s="21" t="s">
        <v>3</v>
      </c>
      <c r="B187" s="21" t="s">
        <v>383</v>
      </c>
      <c r="C187" s="21" t="s">
        <v>384</v>
      </c>
      <c r="D187" s="21" t="n">
        <v>0.549187207274357</v>
      </c>
    </row>
    <row r="188" customFormat="false" ht="13" hidden="false" customHeight="false" outlineLevel="0" collapsed="false">
      <c r="A188" s="21" t="s">
        <v>3</v>
      </c>
      <c r="B188" s="21" t="s">
        <v>385</v>
      </c>
      <c r="C188" s="21" t="s">
        <v>386</v>
      </c>
      <c r="D188" s="21" t="n">
        <v>0.564782311594843</v>
      </c>
    </row>
    <row r="189" customFormat="false" ht="13" hidden="false" customHeight="false" outlineLevel="0" collapsed="false">
      <c r="A189" s="21" t="s">
        <v>3</v>
      </c>
      <c r="B189" s="21" t="s">
        <v>387</v>
      </c>
      <c r="C189" s="21" t="s">
        <v>388</v>
      </c>
      <c r="D189" s="21" t="n">
        <v>0.605914959170652</v>
      </c>
    </row>
    <row r="190" customFormat="false" ht="13" hidden="false" customHeight="false" outlineLevel="0" collapsed="false">
      <c r="A190" s="21" t="s">
        <v>3</v>
      </c>
      <c r="B190" s="21" t="s">
        <v>389</v>
      </c>
      <c r="C190" s="21" t="s">
        <v>390</v>
      </c>
      <c r="D190" s="21" t="n">
        <v>0.586177536473732</v>
      </c>
    </row>
    <row r="191" customFormat="false" ht="13" hidden="false" customHeight="false" outlineLevel="0" collapsed="false">
      <c r="A191" s="21" t="s">
        <v>3</v>
      </c>
      <c r="B191" s="21" t="s">
        <v>167</v>
      </c>
      <c r="C191" s="21" t="s">
        <v>168</v>
      </c>
      <c r="D191" s="21" t="n">
        <v>0.668456202266014</v>
      </c>
    </row>
    <row r="192" customFormat="false" ht="13" hidden="false" customHeight="false" outlineLevel="0" collapsed="false">
      <c r="A192" s="21" t="s">
        <v>3</v>
      </c>
      <c r="B192" s="21" t="s">
        <v>169</v>
      </c>
      <c r="C192" s="21" t="s">
        <v>170</v>
      </c>
      <c r="D192" s="21" t="n">
        <v>0.893438941078725</v>
      </c>
    </row>
    <row r="193" customFormat="false" ht="13" hidden="false" customHeight="false" outlineLevel="0" collapsed="false">
      <c r="A193" s="21" t="s">
        <v>3</v>
      </c>
      <c r="B193" s="21" t="s">
        <v>391</v>
      </c>
      <c r="C193" s="21" t="s">
        <v>392</v>
      </c>
      <c r="D193" s="21" t="n">
        <v>0.552093643537103</v>
      </c>
    </row>
    <row r="194" customFormat="false" ht="13" hidden="false" customHeight="false" outlineLevel="0" collapsed="false">
      <c r="A194" s="21" t="s">
        <v>3</v>
      </c>
      <c r="B194" s="21" t="s">
        <v>393</v>
      </c>
      <c r="C194" s="21" t="s">
        <v>394</v>
      </c>
      <c r="D194" s="21" t="n">
        <v>0.566122586604774</v>
      </c>
    </row>
    <row r="195" customFormat="false" ht="13" hidden="false" customHeight="false" outlineLevel="0" collapsed="false">
      <c r="A195" s="21" t="s">
        <v>3</v>
      </c>
      <c r="B195" s="21" t="s">
        <v>395</v>
      </c>
      <c r="C195" s="21" t="s">
        <v>396</v>
      </c>
      <c r="D195" s="21" t="n">
        <v>0.526986570306293</v>
      </c>
    </row>
    <row r="196" customFormat="false" ht="13" hidden="false" customHeight="false" outlineLevel="0" collapsed="false">
      <c r="A196" s="21" t="s">
        <v>3</v>
      </c>
      <c r="B196" s="21" t="s">
        <v>175</v>
      </c>
      <c r="C196" s="21" t="s">
        <v>176</v>
      </c>
      <c r="D196" s="21" t="n">
        <v>0.693174921821927</v>
      </c>
    </row>
    <row r="197" customFormat="false" ht="13" hidden="false" customHeight="false" outlineLevel="0" collapsed="false">
      <c r="A197" s="21" t="s">
        <v>3</v>
      </c>
      <c r="B197" s="21" t="s">
        <v>181</v>
      </c>
      <c r="C197" s="21" t="s">
        <v>182</v>
      </c>
      <c r="D197" s="21" t="n">
        <v>0.692680879205416</v>
      </c>
    </row>
    <row r="198" customFormat="false" ht="13" hidden="false" customHeight="false" outlineLevel="0" collapsed="false">
      <c r="A198" s="21" t="s">
        <v>3</v>
      </c>
      <c r="B198" s="21" t="s">
        <v>397</v>
      </c>
      <c r="C198" s="21" t="s">
        <v>398</v>
      </c>
      <c r="D198" s="21" t="n">
        <v>0.545842282621071</v>
      </c>
    </row>
    <row r="199" customFormat="false" ht="13" hidden="false" customHeight="false" outlineLevel="0" collapsed="false">
      <c r="A199" s="21" t="s">
        <v>3</v>
      </c>
      <c r="B199" s="21" t="s">
        <v>399</v>
      </c>
      <c r="C199" s="21" t="s">
        <v>400</v>
      </c>
      <c r="D199" s="21" t="n">
        <v>0.610373175634605</v>
      </c>
    </row>
    <row r="200" customFormat="false" ht="13" hidden="false" customHeight="false" outlineLevel="0" collapsed="false">
      <c r="A200" s="21" t="s">
        <v>3</v>
      </c>
      <c r="B200" s="21" t="s">
        <v>401</v>
      </c>
      <c r="C200" s="21" t="s">
        <v>402</v>
      </c>
      <c r="D200" s="21" t="n">
        <v>0.510479947543774</v>
      </c>
    </row>
    <row r="201" customFormat="false" ht="13" hidden="false" customHeight="false" outlineLevel="0" collapsed="false">
      <c r="A201" s="21" t="s">
        <v>3</v>
      </c>
      <c r="B201" s="21" t="s">
        <v>403</v>
      </c>
      <c r="C201" s="21" t="s">
        <v>404</v>
      </c>
      <c r="D201" s="21" t="n">
        <v>0.516875418822441</v>
      </c>
    </row>
    <row r="202" customFormat="false" ht="13" hidden="false" customHeight="false" outlineLevel="0" collapsed="false">
      <c r="A202" s="21" t="s">
        <v>3</v>
      </c>
      <c r="B202" s="21" t="s">
        <v>405</v>
      </c>
      <c r="C202" s="21" t="s">
        <v>406</v>
      </c>
      <c r="D202" s="21" t="n">
        <v>0.58399657904404</v>
      </c>
    </row>
    <row r="203" customFormat="false" ht="13" hidden="false" customHeight="false" outlineLevel="0" collapsed="false">
      <c r="A203" s="21" t="s">
        <v>3</v>
      </c>
      <c r="B203" s="21" t="s">
        <v>183</v>
      </c>
      <c r="C203" s="21" t="s">
        <v>184</v>
      </c>
      <c r="D203" s="21" t="n">
        <v>0.516635259249007</v>
      </c>
    </row>
    <row r="204" customFormat="false" ht="13" hidden="false" customHeight="false" outlineLevel="0" collapsed="false">
      <c r="A204" s="21" t="s">
        <v>3</v>
      </c>
      <c r="B204" s="21" t="s">
        <v>187</v>
      </c>
      <c r="C204" s="21" t="s">
        <v>188</v>
      </c>
      <c r="D204" s="21" t="n">
        <v>0.735621469778599</v>
      </c>
    </row>
    <row r="205" customFormat="false" ht="13" hidden="false" customHeight="false" outlineLevel="0" collapsed="false">
      <c r="A205" s="21" t="s">
        <v>3</v>
      </c>
      <c r="B205" s="21" t="s">
        <v>407</v>
      </c>
      <c r="C205" s="21" t="s">
        <v>408</v>
      </c>
      <c r="D205" s="21" t="n">
        <v>0.660118647940624</v>
      </c>
    </row>
    <row r="206" customFormat="false" ht="13" hidden="false" customHeight="false" outlineLevel="0" collapsed="false">
      <c r="A206" s="21" t="s">
        <v>3</v>
      </c>
      <c r="B206" s="21" t="s">
        <v>409</v>
      </c>
      <c r="C206" s="21" t="s">
        <v>410</v>
      </c>
      <c r="D206" s="21" t="n">
        <v>0.631477908255334</v>
      </c>
    </row>
    <row r="207" customFormat="false" ht="13" hidden="false" customHeight="false" outlineLevel="0" collapsed="false">
      <c r="A207" s="21" t="s">
        <v>3</v>
      </c>
      <c r="B207" s="21" t="s">
        <v>189</v>
      </c>
      <c r="C207" s="21" t="s">
        <v>190</v>
      </c>
      <c r="D207" s="21" t="n">
        <v>0.51202300218106</v>
      </c>
    </row>
    <row r="208" customFormat="false" ht="13" hidden="false" customHeight="false" outlineLevel="0" collapsed="false">
      <c r="A208" s="21" t="s">
        <v>3</v>
      </c>
      <c r="B208" s="21" t="s">
        <v>191</v>
      </c>
      <c r="C208" s="21" t="s">
        <v>192</v>
      </c>
      <c r="D208" s="21" t="n">
        <v>0.599260879955946</v>
      </c>
    </row>
    <row r="209" customFormat="false" ht="13" hidden="false" customHeight="false" outlineLevel="0" collapsed="false">
      <c r="A209" s="21" t="s">
        <v>3</v>
      </c>
      <c r="B209" s="21" t="s">
        <v>411</v>
      </c>
      <c r="C209" s="21" t="s">
        <v>412</v>
      </c>
      <c r="D209" s="21" t="n">
        <v>0.545723812495594</v>
      </c>
    </row>
    <row r="210" customFormat="false" ht="13" hidden="false" customHeight="false" outlineLevel="0" collapsed="false">
      <c r="A210" s="21" t="s">
        <v>3</v>
      </c>
      <c r="B210" s="21" t="s">
        <v>413</v>
      </c>
      <c r="C210" s="21" t="s">
        <v>414</v>
      </c>
      <c r="D210" s="21" t="n">
        <v>0.573113655499309</v>
      </c>
    </row>
    <row r="211" customFormat="false" ht="13" hidden="false" customHeight="false" outlineLevel="0" collapsed="false">
      <c r="A211" s="21" t="s">
        <v>3</v>
      </c>
      <c r="B211" s="21" t="s">
        <v>197</v>
      </c>
      <c r="C211" s="21" t="s">
        <v>198</v>
      </c>
      <c r="D211" s="21" t="n">
        <v>0.70486504276988</v>
      </c>
    </row>
    <row r="212" customFormat="false" ht="13" hidden="false" customHeight="false" outlineLevel="0" collapsed="false">
      <c r="A212" s="21" t="s">
        <v>3</v>
      </c>
      <c r="B212" s="21" t="s">
        <v>415</v>
      </c>
      <c r="C212" s="21" t="s">
        <v>416</v>
      </c>
      <c r="D212" s="21" t="n">
        <v>0.50416934900119</v>
      </c>
    </row>
    <row r="213" customFormat="false" ht="13" hidden="false" customHeight="false" outlineLevel="0" collapsed="false">
      <c r="A213" s="21" t="s">
        <v>3</v>
      </c>
      <c r="B213" s="21" t="s">
        <v>199</v>
      </c>
      <c r="C213" s="21" t="s">
        <v>200</v>
      </c>
      <c r="D213" s="21" t="n">
        <v>0.71326122147832</v>
      </c>
    </row>
    <row r="214" customFormat="false" ht="13" hidden="false" customHeight="false" outlineLevel="0" collapsed="false">
      <c r="A214" s="21" t="s">
        <v>3</v>
      </c>
      <c r="B214" s="21" t="s">
        <v>417</v>
      </c>
      <c r="C214" s="21" t="s">
        <v>418</v>
      </c>
      <c r="D214" s="21" t="n">
        <v>0.53737328020775</v>
      </c>
    </row>
    <row r="215" customFormat="false" ht="13" hidden="false" customHeight="false" outlineLevel="0" collapsed="false">
      <c r="A215" s="21" t="s">
        <v>3</v>
      </c>
      <c r="B215" s="21" t="s">
        <v>419</v>
      </c>
      <c r="C215" s="21" t="s">
        <v>420</v>
      </c>
      <c r="D215" s="21" t="n">
        <v>0.712929274984499</v>
      </c>
    </row>
    <row r="216" customFormat="false" ht="13" hidden="false" customHeight="false" outlineLevel="0" collapsed="false">
      <c r="A216" s="21" t="s">
        <v>3</v>
      </c>
      <c r="B216" s="21" t="s">
        <v>421</v>
      </c>
      <c r="C216" s="21" t="s">
        <v>422</v>
      </c>
      <c r="D216" s="21" t="n">
        <v>0.584434259204747</v>
      </c>
    </row>
    <row r="217" customFormat="false" ht="13" hidden="false" customHeight="false" outlineLevel="0" collapsed="false">
      <c r="A217" s="21" t="s">
        <v>3</v>
      </c>
      <c r="B217" s="21" t="s">
        <v>423</v>
      </c>
      <c r="C217" s="21" t="s">
        <v>424</v>
      </c>
      <c r="D217" s="21" t="n">
        <v>0.57591636793663</v>
      </c>
    </row>
    <row r="218" customFormat="false" ht="13" hidden="false" customHeight="false" outlineLevel="0" collapsed="false">
      <c r="A218" s="21" t="s">
        <v>3</v>
      </c>
      <c r="B218" s="21" t="s">
        <v>425</v>
      </c>
      <c r="C218" s="21" t="s">
        <v>426</v>
      </c>
      <c r="D218" s="21" t="n">
        <v>0.615111993557157</v>
      </c>
    </row>
    <row r="219" customFormat="false" ht="13" hidden="false" customHeight="false" outlineLevel="0" collapsed="false">
      <c r="A219" s="21" t="s">
        <v>3</v>
      </c>
      <c r="B219" s="21" t="s">
        <v>427</v>
      </c>
      <c r="C219" s="21" t="s">
        <v>428</v>
      </c>
      <c r="D219" s="21" t="n">
        <v>0.65218989768424</v>
      </c>
    </row>
    <row r="220" customFormat="false" ht="13" hidden="false" customHeight="false" outlineLevel="0" collapsed="false">
      <c r="A220" s="21" t="s">
        <v>3</v>
      </c>
      <c r="B220" s="21" t="s">
        <v>429</v>
      </c>
      <c r="C220" s="21" t="s">
        <v>430</v>
      </c>
      <c r="D220" s="21" t="n">
        <v>0.547150221543551</v>
      </c>
    </row>
    <row r="221" customFormat="false" ht="13" hidden="false" customHeight="false" outlineLevel="0" collapsed="false">
      <c r="A221" s="21" t="s">
        <v>3</v>
      </c>
      <c r="B221" s="21" t="s">
        <v>431</v>
      </c>
      <c r="C221" s="21" t="s">
        <v>432</v>
      </c>
      <c r="D221" s="21" t="n">
        <v>0.60752986328551</v>
      </c>
    </row>
    <row r="222" customFormat="false" ht="13" hidden="false" customHeight="false" outlineLevel="0" collapsed="false">
      <c r="A222" s="21" t="s">
        <v>3</v>
      </c>
      <c r="B222" s="21" t="s">
        <v>203</v>
      </c>
      <c r="C222" s="21" t="s">
        <v>204</v>
      </c>
      <c r="D222" s="21" t="n">
        <v>0.568986892207796</v>
      </c>
    </row>
    <row r="223" customFormat="false" ht="13" hidden="false" customHeight="false" outlineLevel="0" collapsed="false">
      <c r="A223" s="21" t="s">
        <v>3</v>
      </c>
      <c r="B223" s="21" t="s">
        <v>433</v>
      </c>
      <c r="C223" s="21" t="s">
        <v>434</v>
      </c>
      <c r="D223" s="21" t="n">
        <v>0.553455802636631</v>
      </c>
    </row>
    <row r="224" customFormat="false" ht="13" hidden="false" customHeight="false" outlineLevel="0" collapsed="false">
      <c r="A224" s="21" t="s">
        <v>3</v>
      </c>
      <c r="B224" s="21" t="s">
        <v>435</v>
      </c>
      <c r="C224" s="21" t="s">
        <v>436</v>
      </c>
      <c r="D224" s="21" t="n">
        <v>0.586851302415385</v>
      </c>
    </row>
    <row r="225" customFormat="false" ht="13" hidden="false" customHeight="false" outlineLevel="0" collapsed="false">
      <c r="A225" s="21" t="s">
        <v>3</v>
      </c>
      <c r="B225" s="21" t="s">
        <v>437</v>
      </c>
      <c r="C225" s="21" t="s">
        <v>438</v>
      </c>
      <c r="D225" s="21" t="n">
        <v>0.572667056009362</v>
      </c>
    </row>
    <row r="226" customFormat="false" ht="13" hidden="false" customHeight="false" outlineLevel="0" collapsed="false">
      <c r="A226" s="21" t="s">
        <v>3</v>
      </c>
      <c r="B226" s="21" t="s">
        <v>439</v>
      </c>
      <c r="C226" s="21" t="s">
        <v>440</v>
      </c>
      <c r="D226" s="21" t="n">
        <v>0.733608728706368</v>
      </c>
    </row>
    <row r="227" customFormat="false" ht="13" hidden="false" customHeight="false" outlineLevel="0" collapsed="false">
      <c r="A227" s="21" t="s">
        <v>3</v>
      </c>
      <c r="B227" s="21" t="s">
        <v>441</v>
      </c>
      <c r="C227" s="21" t="s">
        <v>442</v>
      </c>
      <c r="D227" s="21" t="n">
        <v>0.526064086851855</v>
      </c>
    </row>
    <row r="228" customFormat="false" ht="13" hidden="false" customHeight="false" outlineLevel="0" collapsed="false">
      <c r="A228" s="21" t="s">
        <v>3</v>
      </c>
      <c r="B228" s="21" t="s">
        <v>443</v>
      </c>
      <c r="C228" s="21" t="s">
        <v>444</v>
      </c>
      <c r="D228" s="21" t="n">
        <v>0.515092171444788</v>
      </c>
    </row>
    <row r="229" customFormat="false" ht="13" hidden="false" customHeight="false" outlineLevel="0" collapsed="false">
      <c r="A229" s="21" t="s">
        <v>3</v>
      </c>
      <c r="B229" s="21" t="s">
        <v>445</v>
      </c>
      <c r="C229" s="21" t="s">
        <v>446</v>
      </c>
      <c r="D229" s="21" t="n">
        <v>0.625791378286205</v>
      </c>
    </row>
    <row r="230" customFormat="false" ht="13" hidden="false" customHeight="false" outlineLevel="0" collapsed="false">
      <c r="A230" s="21" t="s">
        <v>3</v>
      </c>
      <c r="B230" s="21" t="s">
        <v>447</v>
      </c>
      <c r="C230" s="21" t="s">
        <v>448</v>
      </c>
      <c r="D230" s="21" t="n">
        <v>0.562062005144215</v>
      </c>
    </row>
    <row r="231" customFormat="false" ht="13" hidden="false" customHeight="false" outlineLevel="0" collapsed="false">
      <c r="A231" s="21" t="s">
        <v>3</v>
      </c>
      <c r="B231" s="21" t="s">
        <v>449</v>
      </c>
      <c r="C231" s="21" t="s">
        <v>450</v>
      </c>
      <c r="D231" s="21" t="n">
        <v>0.618927084538392</v>
      </c>
    </row>
    <row r="232" customFormat="false" ht="13" hidden="false" customHeight="false" outlineLevel="0" collapsed="false">
      <c r="A232" s="21" t="s">
        <v>3</v>
      </c>
      <c r="B232" s="21" t="s">
        <v>451</v>
      </c>
      <c r="C232" s="21" t="s">
        <v>452</v>
      </c>
      <c r="D232" s="21" t="n">
        <v>0.597043983728541</v>
      </c>
    </row>
    <row r="233" customFormat="false" ht="13" hidden="false" customHeight="false" outlineLevel="0" collapsed="false">
      <c r="A233" s="21" t="s">
        <v>3</v>
      </c>
      <c r="B233" s="21" t="s">
        <v>205</v>
      </c>
      <c r="C233" s="21" t="s">
        <v>206</v>
      </c>
      <c r="D233" s="21" t="n">
        <v>0.551050875974385</v>
      </c>
    </row>
    <row r="234" customFormat="false" ht="13" hidden="false" customHeight="false" outlineLevel="0" collapsed="false">
      <c r="A234" s="21" t="s">
        <v>3</v>
      </c>
      <c r="B234" s="21" t="s">
        <v>453</v>
      </c>
      <c r="C234" s="21" t="s">
        <v>454</v>
      </c>
      <c r="D234" s="21" t="n">
        <v>0.544307268548722</v>
      </c>
    </row>
    <row r="235" customFormat="false" ht="13" hidden="false" customHeight="false" outlineLevel="0" collapsed="false">
      <c r="A235" s="21" t="s">
        <v>3</v>
      </c>
      <c r="B235" s="21" t="s">
        <v>455</v>
      </c>
      <c r="C235" s="21" t="s">
        <v>456</v>
      </c>
      <c r="D235" s="21" t="n">
        <v>0.533573313271077</v>
      </c>
    </row>
    <row r="236" customFormat="false" ht="13" hidden="false" customHeight="false" outlineLevel="0" collapsed="false">
      <c r="A236" s="21" t="s">
        <v>3</v>
      </c>
      <c r="B236" s="21" t="s">
        <v>457</v>
      </c>
      <c r="C236" s="21" t="s">
        <v>458</v>
      </c>
      <c r="D236" s="21" t="n">
        <v>0.692291495498726</v>
      </c>
    </row>
    <row r="237" customFormat="false" ht="13" hidden="false" customHeight="false" outlineLevel="0" collapsed="false">
      <c r="A237" s="21" t="s">
        <v>3</v>
      </c>
      <c r="B237" s="21" t="s">
        <v>459</v>
      </c>
      <c r="C237" s="21" t="s">
        <v>460</v>
      </c>
      <c r="D237" s="21" t="n">
        <v>0.687502926210744</v>
      </c>
    </row>
    <row r="238" customFormat="false" ht="13" hidden="false" customHeight="false" outlineLevel="0" collapsed="false">
      <c r="A238" s="21" t="s">
        <v>3</v>
      </c>
      <c r="B238" s="21" t="s">
        <v>461</v>
      </c>
      <c r="C238" s="21" t="s">
        <v>462</v>
      </c>
      <c r="D238" s="21" t="n">
        <v>0.681421240021854</v>
      </c>
    </row>
    <row r="239" customFormat="false" ht="13" hidden="false" customHeight="false" outlineLevel="0" collapsed="false">
      <c r="A239" s="21" t="s">
        <v>3</v>
      </c>
      <c r="B239" s="21" t="s">
        <v>463</v>
      </c>
      <c r="C239" s="21" t="s">
        <v>464</v>
      </c>
      <c r="D239" s="21" t="n">
        <v>0.753009918377018</v>
      </c>
    </row>
    <row r="240" customFormat="false" ht="13" hidden="false" customHeight="false" outlineLevel="0" collapsed="false">
      <c r="A240" s="21" t="s">
        <v>3</v>
      </c>
      <c r="B240" s="21" t="s">
        <v>465</v>
      </c>
      <c r="C240" s="21" t="s">
        <v>466</v>
      </c>
      <c r="D240" s="21" t="n">
        <v>0.681249407241671</v>
      </c>
    </row>
    <row r="241" customFormat="false" ht="13" hidden="false" customHeight="false" outlineLevel="0" collapsed="false">
      <c r="A241" s="21" t="s">
        <v>3</v>
      </c>
      <c r="B241" s="21" t="s">
        <v>467</v>
      </c>
      <c r="C241" s="21" t="s">
        <v>468</v>
      </c>
      <c r="D241" s="21" t="n">
        <v>0.674527126000294</v>
      </c>
    </row>
    <row r="242" customFormat="false" ht="13" hidden="false" customHeight="false" outlineLevel="0" collapsed="false">
      <c r="A242" s="21" t="s">
        <v>3</v>
      </c>
      <c r="B242" s="21" t="s">
        <v>469</v>
      </c>
      <c r="C242" s="21" t="s">
        <v>470</v>
      </c>
      <c r="D242" s="21" t="n">
        <v>0.515277958416471</v>
      </c>
    </row>
    <row r="243" customFormat="false" ht="13" hidden="false" customHeight="false" outlineLevel="0" collapsed="false">
      <c r="A243" s="21" t="s">
        <v>3</v>
      </c>
      <c r="B243" s="21" t="s">
        <v>471</v>
      </c>
      <c r="C243" s="21" t="s">
        <v>472</v>
      </c>
      <c r="D243" s="21" t="n">
        <v>0.531386024716929</v>
      </c>
    </row>
    <row r="244" customFormat="false" ht="13" hidden="false" customHeight="false" outlineLevel="0" collapsed="false">
      <c r="A244" s="21" t="s">
        <v>3</v>
      </c>
      <c r="B244" s="21" t="s">
        <v>473</v>
      </c>
      <c r="C244" s="21" t="s">
        <v>474</v>
      </c>
      <c r="D244" s="21" t="n">
        <v>0.502035869200279</v>
      </c>
    </row>
    <row r="245" customFormat="false" ht="13" hidden="false" customHeight="false" outlineLevel="0" collapsed="false">
      <c r="A245" s="21" t="s">
        <v>3</v>
      </c>
      <c r="B245" s="21" t="s">
        <v>475</v>
      </c>
      <c r="C245" s="21" t="s">
        <v>476</v>
      </c>
      <c r="D245" s="21" t="n">
        <v>0.716271437469982</v>
      </c>
    </row>
    <row r="246" customFormat="false" ht="13" hidden="false" customHeight="false" outlineLevel="0" collapsed="false">
      <c r="A246" s="21" t="s">
        <v>3</v>
      </c>
      <c r="B246" s="21" t="s">
        <v>477</v>
      </c>
      <c r="C246" s="21" t="s">
        <v>478</v>
      </c>
      <c r="D246" s="21" t="n">
        <v>0.534634343451292</v>
      </c>
    </row>
    <row r="247" customFormat="false" ht="13" hidden="false" customHeight="false" outlineLevel="0" collapsed="false">
      <c r="A247" s="21" t="s">
        <v>3</v>
      </c>
      <c r="B247" s="21" t="s">
        <v>479</v>
      </c>
      <c r="C247" s="21" t="s">
        <v>480</v>
      </c>
      <c r="D247" s="21" t="n">
        <v>0.589839076508248</v>
      </c>
    </row>
    <row r="248" customFormat="false" ht="13" hidden="false" customHeight="false" outlineLevel="0" collapsed="false">
      <c r="A248" s="21" t="s">
        <v>3</v>
      </c>
      <c r="B248" s="21" t="s">
        <v>481</v>
      </c>
      <c r="C248" s="21" t="s">
        <v>482</v>
      </c>
      <c r="D248" s="21" t="n">
        <v>0.651998932093429</v>
      </c>
    </row>
    <row r="249" customFormat="false" ht="13" hidden="false" customHeight="false" outlineLevel="0" collapsed="false">
      <c r="A249" s="21" t="s">
        <v>3</v>
      </c>
      <c r="B249" s="21" t="s">
        <v>483</v>
      </c>
      <c r="C249" s="21" t="s">
        <v>484</v>
      </c>
      <c r="D249" s="21" t="n">
        <v>0.607782302760168</v>
      </c>
    </row>
    <row r="250" customFormat="false" ht="13" hidden="false" customHeight="false" outlineLevel="0" collapsed="false">
      <c r="A250" s="21" t="s">
        <v>3</v>
      </c>
      <c r="B250" s="21" t="s">
        <v>485</v>
      </c>
      <c r="C250" s="21" t="s">
        <v>486</v>
      </c>
      <c r="D250" s="21" t="n">
        <v>0.548876141335103</v>
      </c>
    </row>
    <row r="251" customFormat="false" ht="13" hidden="false" customHeight="false" outlineLevel="0" collapsed="false">
      <c r="A251" s="21" t="s">
        <v>3</v>
      </c>
      <c r="B251" s="21" t="s">
        <v>487</v>
      </c>
      <c r="C251" s="21" t="s">
        <v>488</v>
      </c>
      <c r="D251" s="21" t="n">
        <v>0.502068708534608</v>
      </c>
    </row>
    <row r="252" customFormat="false" ht="13" hidden="false" customHeight="false" outlineLevel="0" collapsed="false">
      <c r="A252" s="21" t="s">
        <v>3</v>
      </c>
      <c r="B252" s="21" t="s">
        <v>489</v>
      </c>
      <c r="C252" s="21" t="s">
        <v>490</v>
      </c>
      <c r="D252" s="21" t="n">
        <v>0.534988664252799</v>
      </c>
    </row>
    <row r="253" customFormat="false" ht="13" hidden="false" customHeight="false" outlineLevel="0" collapsed="false">
      <c r="A253" s="21" t="s">
        <v>3</v>
      </c>
      <c r="B253" s="21" t="s">
        <v>491</v>
      </c>
      <c r="C253" s="21" t="s">
        <v>492</v>
      </c>
      <c r="D253" s="21" t="n">
        <v>0.584183348644134</v>
      </c>
    </row>
    <row r="254" customFormat="false" ht="13" hidden="false" customHeight="false" outlineLevel="0" collapsed="false">
      <c r="A254" s="21" t="s">
        <v>3</v>
      </c>
      <c r="B254" s="21" t="s">
        <v>493</v>
      </c>
      <c r="C254" s="21" t="s">
        <v>494</v>
      </c>
      <c r="D254" s="21" t="n">
        <v>0.535788251288497</v>
      </c>
    </row>
    <row r="255" customFormat="false" ht="13" hidden="false" customHeight="false" outlineLevel="0" collapsed="false">
      <c r="A255" s="21" t="s">
        <v>3</v>
      </c>
      <c r="B255" s="21" t="s">
        <v>495</v>
      </c>
      <c r="C255" s="21" t="s">
        <v>496</v>
      </c>
      <c r="D255" s="21" t="n">
        <v>0.655851625721052</v>
      </c>
    </row>
    <row r="256" customFormat="false" ht="13" hidden="false" customHeight="false" outlineLevel="0" collapsed="false">
      <c r="A256" s="21" t="s">
        <v>3</v>
      </c>
      <c r="B256" s="21" t="s">
        <v>497</v>
      </c>
      <c r="C256" s="21" t="s">
        <v>498</v>
      </c>
      <c r="D256" s="21" t="n">
        <v>0.632612123403929</v>
      </c>
    </row>
    <row r="257" customFormat="false" ht="13" hidden="false" customHeight="false" outlineLevel="0" collapsed="false">
      <c r="A257" s="21" t="s">
        <v>3</v>
      </c>
      <c r="B257" s="21" t="s">
        <v>499</v>
      </c>
      <c r="C257" s="21" t="s">
        <v>500</v>
      </c>
      <c r="D257" s="21" t="n">
        <v>0.674458248337143</v>
      </c>
    </row>
    <row r="258" customFormat="false" ht="13" hidden="false" customHeight="false" outlineLevel="0" collapsed="false">
      <c r="A258" s="21" t="s">
        <v>3</v>
      </c>
      <c r="B258" s="21" t="s">
        <v>501</v>
      </c>
      <c r="C258" s="21" t="s">
        <v>502</v>
      </c>
      <c r="D258" s="21" t="n">
        <v>0.650098378790295</v>
      </c>
    </row>
    <row r="259" customFormat="false" ht="13" hidden="false" customHeight="false" outlineLevel="0" collapsed="false">
      <c r="A259" s="21" t="s">
        <v>3</v>
      </c>
      <c r="B259" s="21" t="s">
        <v>503</v>
      </c>
      <c r="C259" s="21" t="s">
        <v>504</v>
      </c>
      <c r="D259" s="21" t="n">
        <v>0.687154590403514</v>
      </c>
    </row>
    <row r="260" customFormat="false" ht="13" hidden="false" customHeight="false" outlineLevel="0" collapsed="false">
      <c r="A260" s="21" t="s">
        <v>3</v>
      </c>
      <c r="B260" s="21" t="s">
        <v>505</v>
      </c>
      <c r="C260" s="21" t="s">
        <v>506</v>
      </c>
      <c r="D260" s="21" t="n">
        <v>0.539773742028074</v>
      </c>
    </row>
    <row r="261" customFormat="false" ht="13" hidden="false" customHeight="false" outlineLevel="0" collapsed="false">
      <c r="A261" s="21" t="s">
        <v>3</v>
      </c>
      <c r="B261" s="21" t="s">
        <v>507</v>
      </c>
      <c r="C261" s="21" t="s">
        <v>508</v>
      </c>
      <c r="D261" s="21" t="n">
        <v>0.634195659494333</v>
      </c>
    </row>
    <row r="262" customFormat="false" ht="13" hidden="false" customHeight="false" outlineLevel="0" collapsed="false">
      <c r="A262" s="21" t="s">
        <v>3</v>
      </c>
      <c r="B262" s="21" t="s">
        <v>509</v>
      </c>
      <c r="C262" s="21" t="s">
        <v>510</v>
      </c>
      <c r="D262" s="21" t="n">
        <v>0.510131599833436</v>
      </c>
    </row>
    <row r="263" customFormat="false" ht="13" hidden="false" customHeight="false" outlineLevel="0" collapsed="false">
      <c r="A263" s="21" t="s">
        <v>3</v>
      </c>
      <c r="B263" s="21" t="s">
        <v>511</v>
      </c>
      <c r="C263" s="21" t="s">
        <v>512</v>
      </c>
      <c r="D263" s="21" t="n">
        <v>0.562678753801957</v>
      </c>
    </row>
    <row r="264" customFormat="false" ht="13" hidden="false" customHeight="false" outlineLevel="0" collapsed="false">
      <c r="A264" s="21" t="s">
        <v>3</v>
      </c>
      <c r="B264" s="21" t="s">
        <v>513</v>
      </c>
      <c r="C264" s="21" t="s">
        <v>514</v>
      </c>
      <c r="D264" s="21" t="n">
        <v>0.609944327608591</v>
      </c>
    </row>
    <row r="265" customFormat="false" ht="13" hidden="false" customHeight="false" outlineLevel="0" collapsed="false">
      <c r="A265" s="21" t="s">
        <v>3</v>
      </c>
      <c r="B265" s="21" t="s">
        <v>515</v>
      </c>
      <c r="C265" s="21" t="s">
        <v>516</v>
      </c>
      <c r="D265" s="21" t="n">
        <v>0.512639758801024</v>
      </c>
    </row>
    <row r="266" customFormat="false" ht="13" hidden="false" customHeight="false" outlineLevel="0" collapsed="false">
      <c r="A266" s="21" t="s">
        <v>3</v>
      </c>
      <c r="B266" s="21" t="s">
        <v>517</v>
      </c>
      <c r="C266" s="21" t="s">
        <v>518</v>
      </c>
      <c r="D266" s="21" t="n">
        <v>0.587966271129467</v>
      </c>
    </row>
    <row r="267" customFormat="false" ht="13" hidden="false" customHeight="false" outlineLevel="0" collapsed="false">
      <c r="A267" s="21" t="s">
        <v>3</v>
      </c>
      <c r="B267" s="21" t="s">
        <v>519</v>
      </c>
      <c r="C267" s="21" t="s">
        <v>520</v>
      </c>
      <c r="D267" s="21" t="n">
        <v>0.579580663278818</v>
      </c>
    </row>
    <row r="268" customFormat="false" ht="13" hidden="false" customHeight="false" outlineLevel="0" collapsed="false">
      <c r="A268" s="21" t="s">
        <v>3</v>
      </c>
      <c r="B268" s="21" t="s">
        <v>521</v>
      </c>
      <c r="C268" s="21" t="s">
        <v>522</v>
      </c>
      <c r="D268" s="21" t="n">
        <v>0.561344691597289</v>
      </c>
    </row>
    <row r="269" customFormat="false" ht="13" hidden="false" customHeight="false" outlineLevel="0" collapsed="false">
      <c r="A269" s="21" t="s">
        <v>3</v>
      </c>
      <c r="B269" s="21" t="s">
        <v>523</v>
      </c>
      <c r="C269" s="21" t="s">
        <v>524</v>
      </c>
      <c r="D269" s="21" t="n">
        <v>0.683738390697109</v>
      </c>
    </row>
    <row r="270" customFormat="false" ht="13" hidden="false" customHeight="false" outlineLevel="0" collapsed="false">
      <c r="A270" s="21" t="s">
        <v>3</v>
      </c>
      <c r="B270" s="21" t="s">
        <v>525</v>
      </c>
      <c r="C270" s="21" t="s">
        <v>526</v>
      </c>
      <c r="D270" s="21" t="n">
        <v>0.624835659114905</v>
      </c>
    </row>
    <row r="271" customFormat="false" ht="13" hidden="false" customHeight="false" outlineLevel="0" collapsed="false">
      <c r="A271" s="21" t="s">
        <v>3</v>
      </c>
      <c r="B271" s="21" t="s">
        <v>527</v>
      </c>
      <c r="C271" s="21" t="s">
        <v>528</v>
      </c>
      <c r="D271" s="21" t="n">
        <v>0.737844888152297</v>
      </c>
    </row>
    <row r="272" customFormat="false" ht="13" hidden="false" customHeight="false" outlineLevel="0" collapsed="false">
      <c r="A272" s="21" t="s">
        <v>3</v>
      </c>
      <c r="B272" s="21" t="s">
        <v>211</v>
      </c>
      <c r="C272" s="21" t="s">
        <v>212</v>
      </c>
      <c r="D272" s="21" t="n">
        <v>0.630137211155392</v>
      </c>
    </row>
    <row r="273" customFormat="false" ht="13" hidden="false" customHeight="false" outlineLevel="0" collapsed="false">
      <c r="A273" s="21" t="s">
        <v>3</v>
      </c>
      <c r="B273" s="21" t="s">
        <v>529</v>
      </c>
      <c r="C273" s="21" t="s">
        <v>530</v>
      </c>
      <c r="D273" s="21" t="n">
        <v>0.612959943938911</v>
      </c>
    </row>
    <row r="274" customFormat="false" ht="13" hidden="false" customHeight="false" outlineLevel="0" collapsed="false">
      <c r="A274" s="21" t="s">
        <v>3</v>
      </c>
      <c r="B274" s="21" t="s">
        <v>531</v>
      </c>
      <c r="C274" s="21" t="s">
        <v>532</v>
      </c>
      <c r="D274" s="21" t="n">
        <v>0.712773368643529</v>
      </c>
    </row>
    <row r="275" customFormat="false" ht="13" hidden="false" customHeight="false" outlineLevel="0" collapsed="false">
      <c r="A275" s="21" t="s">
        <v>3</v>
      </c>
      <c r="B275" s="21" t="s">
        <v>533</v>
      </c>
      <c r="C275" s="21" t="s">
        <v>534</v>
      </c>
      <c r="D275" s="21" t="n">
        <v>0.504325469352781</v>
      </c>
    </row>
    <row r="276" customFormat="false" ht="13" hidden="false" customHeight="false" outlineLevel="0" collapsed="false">
      <c r="A276" s="21" t="s">
        <v>3</v>
      </c>
      <c r="B276" s="21" t="s">
        <v>535</v>
      </c>
      <c r="C276" s="21" t="s">
        <v>536</v>
      </c>
      <c r="D276" s="21" t="n">
        <v>0.560939274605353</v>
      </c>
    </row>
    <row r="277" customFormat="false" ht="13" hidden="false" customHeight="false" outlineLevel="0" collapsed="false">
      <c r="A277" s="21" t="s">
        <v>3</v>
      </c>
      <c r="B277" s="21" t="s">
        <v>537</v>
      </c>
      <c r="C277" s="21" t="s">
        <v>538</v>
      </c>
      <c r="D277" s="21" t="n">
        <v>0.638252463362555</v>
      </c>
    </row>
    <row r="278" customFormat="false" ht="13" hidden="false" customHeight="false" outlineLevel="0" collapsed="false">
      <c r="A278" s="21" t="s">
        <v>3</v>
      </c>
      <c r="B278" s="21" t="s">
        <v>539</v>
      </c>
      <c r="C278" s="21" t="s">
        <v>540</v>
      </c>
      <c r="D278" s="21" t="n">
        <v>0.638620997796583</v>
      </c>
    </row>
    <row r="279" customFormat="false" ht="13" hidden="false" customHeight="false" outlineLevel="0" collapsed="false">
      <c r="A279" s="21" t="s">
        <v>3</v>
      </c>
      <c r="B279" s="21" t="s">
        <v>541</v>
      </c>
      <c r="C279" s="21" t="s">
        <v>542</v>
      </c>
      <c r="D279" s="21" t="n">
        <v>0.631736793886506</v>
      </c>
    </row>
    <row r="280" customFormat="false" ht="13" hidden="false" customHeight="false" outlineLevel="0" collapsed="false">
      <c r="A280" s="21" t="s">
        <v>3</v>
      </c>
      <c r="B280" s="21" t="s">
        <v>543</v>
      </c>
      <c r="C280" s="21" t="s">
        <v>544</v>
      </c>
      <c r="D280" s="21" t="n">
        <v>0.560800433010104</v>
      </c>
    </row>
    <row r="281" customFormat="false" ht="13" hidden="false" customHeight="false" outlineLevel="0" collapsed="false">
      <c r="A281" s="21" t="s">
        <v>3</v>
      </c>
      <c r="B281" s="21" t="s">
        <v>545</v>
      </c>
      <c r="C281" s="21" t="s">
        <v>546</v>
      </c>
      <c r="D281" s="21" t="n">
        <v>0.541790980723386</v>
      </c>
    </row>
    <row r="282" customFormat="false" ht="13" hidden="false" customHeight="false" outlineLevel="0" collapsed="false">
      <c r="A282" s="21" t="s">
        <v>3</v>
      </c>
      <c r="B282" s="21" t="s">
        <v>547</v>
      </c>
      <c r="C282" s="21" t="s">
        <v>548</v>
      </c>
      <c r="D282" s="21" t="n">
        <v>0.60460334916847</v>
      </c>
    </row>
    <row r="283" customFormat="false" ht="13" hidden="false" customHeight="false" outlineLevel="0" collapsed="false">
      <c r="A283" s="21" t="s">
        <v>3</v>
      </c>
      <c r="B283" s="21" t="s">
        <v>549</v>
      </c>
      <c r="C283" s="21" t="s">
        <v>550</v>
      </c>
      <c r="D283" s="21" t="n">
        <v>0.580137167763713</v>
      </c>
    </row>
    <row r="284" customFormat="false" ht="13" hidden="false" customHeight="false" outlineLevel="0" collapsed="false">
      <c r="A284" s="21" t="s">
        <v>3</v>
      </c>
      <c r="B284" s="21" t="s">
        <v>551</v>
      </c>
      <c r="C284" s="21" t="s">
        <v>552</v>
      </c>
      <c r="D284" s="21" t="n">
        <v>0.57841300490221</v>
      </c>
    </row>
    <row r="285" customFormat="false" ht="13" hidden="false" customHeight="false" outlineLevel="0" collapsed="false">
      <c r="A285" s="21" t="s">
        <v>3</v>
      </c>
      <c r="B285" s="21" t="s">
        <v>553</v>
      </c>
      <c r="C285" s="21" t="s">
        <v>554</v>
      </c>
      <c r="D285" s="21" t="n">
        <v>0.660100522219008</v>
      </c>
    </row>
    <row r="286" customFormat="false" ht="13" hidden="false" customHeight="false" outlineLevel="0" collapsed="false">
      <c r="A286" s="21" t="s">
        <v>3</v>
      </c>
      <c r="B286" s="21" t="s">
        <v>555</v>
      </c>
      <c r="C286" s="21" t="s">
        <v>556</v>
      </c>
      <c r="D286" s="21" t="n">
        <v>0.581061109976111</v>
      </c>
    </row>
    <row r="287" customFormat="false" ht="13" hidden="false" customHeight="false" outlineLevel="0" collapsed="false">
      <c r="A287" s="21" t="s">
        <v>3</v>
      </c>
      <c r="B287" s="21" t="s">
        <v>557</v>
      </c>
      <c r="C287" s="21" t="s">
        <v>558</v>
      </c>
      <c r="D287" s="21" t="n">
        <v>0.60624302767381</v>
      </c>
    </row>
    <row r="288" customFormat="false" ht="13" hidden="false" customHeight="false" outlineLevel="0" collapsed="false">
      <c r="A288" s="21" t="s">
        <v>3</v>
      </c>
      <c r="B288" s="21" t="s">
        <v>559</v>
      </c>
      <c r="C288" s="21" t="s">
        <v>560</v>
      </c>
      <c r="D288" s="21" t="n">
        <v>0.6928258459831</v>
      </c>
    </row>
    <row r="289" customFormat="false" ht="13" hidden="false" customHeight="false" outlineLevel="0" collapsed="false">
      <c r="A289" s="21" t="s">
        <v>3</v>
      </c>
      <c r="B289" s="21" t="s">
        <v>561</v>
      </c>
      <c r="C289" s="21" t="s">
        <v>562</v>
      </c>
      <c r="D289" s="21" t="n">
        <v>0.625511413493446</v>
      </c>
    </row>
    <row r="290" customFormat="false" ht="13" hidden="false" customHeight="false" outlineLevel="0" collapsed="false">
      <c r="A290" s="21" t="s">
        <v>3</v>
      </c>
      <c r="B290" s="21" t="s">
        <v>563</v>
      </c>
      <c r="C290" s="21" t="s">
        <v>564</v>
      </c>
      <c r="D290" s="21" t="n">
        <v>0.632436473595679</v>
      </c>
    </row>
    <row r="291" customFormat="false" ht="13" hidden="false" customHeight="false" outlineLevel="0" collapsed="false">
      <c r="A291" s="21" t="s">
        <v>3</v>
      </c>
      <c r="B291" s="21" t="s">
        <v>565</v>
      </c>
      <c r="C291" s="21" t="s">
        <v>566</v>
      </c>
      <c r="D291" s="21" t="n">
        <v>0.69759387347915</v>
      </c>
    </row>
    <row r="292" customFormat="false" ht="13" hidden="false" customHeight="false" outlineLevel="0" collapsed="false">
      <c r="A292" s="21" t="s">
        <v>3</v>
      </c>
      <c r="B292" s="21" t="s">
        <v>567</v>
      </c>
      <c r="C292" s="21" t="s">
        <v>568</v>
      </c>
      <c r="D292" s="21" t="n">
        <v>0.51060946877192</v>
      </c>
    </row>
    <row r="293" customFormat="false" ht="13" hidden="false" customHeight="false" outlineLevel="0" collapsed="false">
      <c r="A293" s="21" t="s">
        <v>3</v>
      </c>
      <c r="B293" s="21" t="s">
        <v>569</v>
      </c>
      <c r="C293" s="21" t="s">
        <v>570</v>
      </c>
      <c r="D293" s="21" t="n">
        <v>0.567101189868095</v>
      </c>
    </row>
    <row r="294" customFormat="false" ht="13" hidden="false" customHeight="false" outlineLevel="0" collapsed="false">
      <c r="A294" s="21" t="s">
        <v>3</v>
      </c>
      <c r="B294" s="21" t="s">
        <v>571</v>
      </c>
      <c r="C294" s="21" t="s">
        <v>572</v>
      </c>
      <c r="D294" s="21" t="n">
        <v>0.706626343457956</v>
      </c>
    </row>
    <row r="295" customFormat="false" ht="13" hidden="false" customHeight="false" outlineLevel="0" collapsed="false">
      <c r="A295" s="21" t="s">
        <v>3</v>
      </c>
      <c r="B295" s="21" t="s">
        <v>573</v>
      </c>
      <c r="C295" s="21" t="s">
        <v>574</v>
      </c>
      <c r="D295" s="21" t="n">
        <v>0.648816318778064</v>
      </c>
    </row>
    <row r="296" customFormat="false" ht="13" hidden="false" customHeight="false" outlineLevel="0" collapsed="false">
      <c r="A296" s="21" t="s">
        <v>3</v>
      </c>
      <c r="B296" s="21" t="s">
        <v>575</v>
      </c>
      <c r="C296" s="21" t="s">
        <v>576</v>
      </c>
      <c r="D296" s="21" t="n">
        <v>0.676587413859497</v>
      </c>
    </row>
    <row r="297" customFormat="false" ht="13" hidden="false" customHeight="false" outlineLevel="0" collapsed="false">
      <c r="A297" s="21" t="s">
        <v>3</v>
      </c>
      <c r="B297" s="21" t="s">
        <v>577</v>
      </c>
      <c r="C297" s="21" t="s">
        <v>578</v>
      </c>
      <c r="D297" s="21" t="n">
        <v>0.53994896684601</v>
      </c>
    </row>
    <row r="298" customFormat="false" ht="13" hidden="false" customHeight="false" outlineLevel="0" collapsed="false">
      <c r="A298" s="21" t="s">
        <v>3</v>
      </c>
      <c r="B298" s="21" t="s">
        <v>579</v>
      </c>
      <c r="C298" s="21" t="s">
        <v>580</v>
      </c>
      <c r="D298" s="21" t="n">
        <v>0.729448327605981</v>
      </c>
    </row>
    <row r="299" customFormat="false" ht="13" hidden="false" customHeight="false" outlineLevel="0" collapsed="false">
      <c r="A299" s="21" t="s">
        <v>3</v>
      </c>
      <c r="B299" s="21" t="s">
        <v>581</v>
      </c>
      <c r="C299" s="21" t="s">
        <v>582</v>
      </c>
      <c r="D299" s="21" t="n">
        <v>0.662630461318894</v>
      </c>
    </row>
    <row r="300" customFormat="false" ht="13" hidden="false" customHeight="false" outlineLevel="0" collapsed="false">
      <c r="A300" s="21" t="s">
        <v>3</v>
      </c>
      <c r="B300" s="21" t="s">
        <v>583</v>
      </c>
      <c r="C300" s="21" t="s">
        <v>584</v>
      </c>
      <c r="D300" s="21" t="n">
        <v>0.614619256871814</v>
      </c>
    </row>
    <row r="301" customFormat="false" ht="13" hidden="false" customHeight="false" outlineLevel="0" collapsed="false">
      <c r="A301" s="21" t="s">
        <v>3</v>
      </c>
      <c r="B301" s="21" t="s">
        <v>585</v>
      </c>
      <c r="C301" s="21" t="s">
        <v>586</v>
      </c>
      <c r="D301" s="21" t="n">
        <v>0.673140629743608</v>
      </c>
    </row>
    <row r="302" customFormat="false" ht="13" hidden="false" customHeight="false" outlineLevel="0" collapsed="false">
      <c r="A302" s="21" t="s">
        <v>3</v>
      </c>
      <c r="B302" s="21" t="s">
        <v>587</v>
      </c>
      <c r="C302" s="21" t="s">
        <v>588</v>
      </c>
      <c r="D302" s="21" t="n">
        <v>0.543316009573438</v>
      </c>
    </row>
    <row r="303" customFormat="false" ht="13" hidden="false" customHeight="false" outlineLevel="0" collapsed="false">
      <c r="A303" s="21" t="s">
        <v>3</v>
      </c>
      <c r="B303" s="21" t="s">
        <v>589</v>
      </c>
      <c r="C303" s="21" t="s">
        <v>590</v>
      </c>
      <c r="D303" s="21" t="n">
        <v>0.695758080221756</v>
      </c>
    </row>
    <row r="304" customFormat="false" ht="13" hidden="false" customHeight="false" outlineLevel="0" collapsed="false">
      <c r="A304" s="21" t="s">
        <v>3</v>
      </c>
      <c r="B304" s="21" t="s">
        <v>591</v>
      </c>
      <c r="C304" s="21" t="s">
        <v>592</v>
      </c>
      <c r="D304" s="21" t="n">
        <v>0.65747920201242</v>
      </c>
    </row>
    <row r="305" customFormat="false" ht="13" hidden="false" customHeight="false" outlineLevel="0" collapsed="false">
      <c r="A305" s="21" t="s">
        <v>3</v>
      </c>
      <c r="B305" s="21" t="s">
        <v>593</v>
      </c>
      <c r="C305" s="21" t="s">
        <v>594</v>
      </c>
      <c r="D305" s="21" t="n">
        <v>0.657145860836874</v>
      </c>
    </row>
    <row r="306" customFormat="false" ht="13" hidden="false" customHeight="false" outlineLevel="0" collapsed="false">
      <c r="A306" s="21" t="s">
        <v>3</v>
      </c>
      <c r="B306" s="21" t="s">
        <v>595</v>
      </c>
      <c r="C306" s="21" t="s">
        <v>596</v>
      </c>
      <c r="D306" s="21" t="n">
        <v>0.559176762513217</v>
      </c>
    </row>
    <row r="307" customFormat="false" ht="13" hidden="false" customHeight="false" outlineLevel="0" collapsed="false">
      <c r="A307" s="21" t="s">
        <v>3</v>
      </c>
      <c r="B307" s="21" t="s">
        <v>215</v>
      </c>
      <c r="C307" s="21" t="s">
        <v>216</v>
      </c>
      <c r="D307" s="21" t="n">
        <v>0.737018570413997</v>
      </c>
    </row>
    <row r="308" customFormat="false" ht="13" hidden="false" customHeight="false" outlineLevel="0" collapsed="false">
      <c r="A308" s="21" t="s">
        <v>3</v>
      </c>
      <c r="B308" s="21" t="s">
        <v>597</v>
      </c>
      <c r="C308" s="21" t="s">
        <v>598</v>
      </c>
      <c r="D308" s="21" t="n">
        <v>0.524682618149469</v>
      </c>
    </row>
    <row r="309" customFormat="false" ht="13" hidden="false" customHeight="false" outlineLevel="0" collapsed="false">
      <c r="A309" s="21" t="s">
        <v>3</v>
      </c>
      <c r="B309" s="21" t="s">
        <v>599</v>
      </c>
      <c r="C309" s="21" t="s">
        <v>600</v>
      </c>
      <c r="D309" s="21" t="n">
        <v>0.574377553967987</v>
      </c>
    </row>
    <row r="310" customFormat="false" ht="13" hidden="false" customHeight="false" outlineLevel="0" collapsed="false">
      <c r="A310" s="21" t="s">
        <v>3</v>
      </c>
      <c r="B310" s="21" t="s">
        <v>601</v>
      </c>
      <c r="C310" s="21" t="s">
        <v>602</v>
      </c>
      <c r="D310" s="21" t="n">
        <v>0.662702572419785</v>
      </c>
    </row>
    <row r="311" customFormat="false" ht="13" hidden="false" customHeight="false" outlineLevel="0" collapsed="false">
      <c r="A311" s="21" t="s">
        <v>3</v>
      </c>
      <c r="B311" s="21" t="s">
        <v>603</v>
      </c>
      <c r="C311" s="21" t="s">
        <v>604</v>
      </c>
      <c r="D311" s="21" t="n">
        <v>0.577088361866422</v>
      </c>
    </row>
    <row r="312" customFormat="false" ht="13" hidden="false" customHeight="false" outlineLevel="0" collapsed="false">
      <c r="A312" s="21" t="s">
        <v>3</v>
      </c>
      <c r="B312" s="21" t="s">
        <v>605</v>
      </c>
      <c r="C312" s="21" t="s">
        <v>606</v>
      </c>
      <c r="D312" s="21" t="n">
        <v>0.500988663728717</v>
      </c>
    </row>
    <row r="313" customFormat="false" ht="13" hidden="false" customHeight="false" outlineLevel="0" collapsed="false">
      <c r="A313" s="21" t="s">
        <v>3</v>
      </c>
      <c r="B313" s="21" t="s">
        <v>607</v>
      </c>
      <c r="C313" s="21" t="s">
        <v>608</v>
      </c>
      <c r="D313" s="21" t="n">
        <v>0.70874608407991</v>
      </c>
    </row>
    <row r="314" customFormat="false" ht="13" hidden="false" customHeight="false" outlineLevel="0" collapsed="false">
      <c r="A314" s="21" t="s">
        <v>3</v>
      </c>
      <c r="B314" s="21" t="s">
        <v>609</v>
      </c>
      <c r="C314" s="21" t="s">
        <v>610</v>
      </c>
      <c r="D314" s="21" t="n">
        <v>0.525445935390591</v>
      </c>
    </row>
    <row r="315" customFormat="false" ht="13" hidden="false" customHeight="false" outlineLevel="0" collapsed="false">
      <c r="A315" s="21" t="s">
        <v>3</v>
      </c>
      <c r="B315" s="21" t="s">
        <v>611</v>
      </c>
      <c r="C315" s="21" t="s">
        <v>612</v>
      </c>
      <c r="D315" s="21" t="n">
        <v>0.501554025341263</v>
      </c>
    </row>
    <row r="316" customFormat="false" ht="13" hidden="false" customHeight="false" outlineLevel="0" collapsed="false">
      <c r="A316" s="21" t="s">
        <v>3</v>
      </c>
      <c r="B316" s="21" t="s">
        <v>613</v>
      </c>
      <c r="C316" s="21" t="s">
        <v>614</v>
      </c>
      <c r="D316" s="21" t="n">
        <v>0.593081837454065</v>
      </c>
    </row>
    <row r="317" customFormat="false" ht="13" hidden="false" customHeight="false" outlineLevel="0" collapsed="false">
      <c r="A317" s="21" t="s">
        <v>3</v>
      </c>
      <c r="B317" s="21" t="s">
        <v>615</v>
      </c>
      <c r="C317" s="21" t="s">
        <v>616</v>
      </c>
      <c r="D317" s="21" t="n">
        <v>0.661942022558169</v>
      </c>
    </row>
    <row r="318" customFormat="false" ht="13" hidden="false" customHeight="false" outlineLevel="0" collapsed="false">
      <c r="A318" s="21" t="s">
        <v>3</v>
      </c>
      <c r="B318" s="21" t="s">
        <v>617</v>
      </c>
      <c r="C318" s="21" t="s">
        <v>618</v>
      </c>
      <c r="D318" s="21" t="n">
        <v>0.60822831284262</v>
      </c>
    </row>
    <row r="319" customFormat="false" ht="13" hidden="false" customHeight="false" outlineLevel="0" collapsed="false">
      <c r="A319" s="21" t="s">
        <v>3</v>
      </c>
      <c r="B319" s="21" t="s">
        <v>619</v>
      </c>
      <c r="C319" s="21" t="s">
        <v>620</v>
      </c>
      <c r="D319" s="21" t="n">
        <v>0.604256080204918</v>
      </c>
    </row>
    <row r="320" customFormat="false" ht="13" hidden="false" customHeight="false" outlineLevel="0" collapsed="false">
      <c r="A320" s="21" t="s">
        <v>3</v>
      </c>
      <c r="B320" s="21" t="s">
        <v>217</v>
      </c>
      <c r="C320" s="21" t="s">
        <v>218</v>
      </c>
      <c r="D320" s="21" t="n">
        <v>0.628721185973666</v>
      </c>
    </row>
    <row r="321" customFormat="false" ht="13" hidden="false" customHeight="false" outlineLevel="0" collapsed="false">
      <c r="A321" s="21" t="s">
        <v>3</v>
      </c>
      <c r="B321" s="21" t="s">
        <v>621</v>
      </c>
      <c r="C321" s="21" t="s">
        <v>622</v>
      </c>
      <c r="D321" s="21" t="n">
        <v>0.583376190316069</v>
      </c>
    </row>
    <row r="322" customFormat="false" ht="13" hidden="false" customHeight="false" outlineLevel="0" collapsed="false">
      <c r="A322" s="21" t="s">
        <v>3</v>
      </c>
      <c r="B322" s="21" t="s">
        <v>623</v>
      </c>
      <c r="C322" s="21" t="s">
        <v>624</v>
      </c>
      <c r="D322" s="21" t="n">
        <v>0.602089821128316</v>
      </c>
    </row>
    <row r="323" customFormat="false" ht="13" hidden="false" customHeight="false" outlineLevel="0" collapsed="false">
      <c r="A323" s="21" t="s">
        <v>3</v>
      </c>
      <c r="B323" s="21" t="s">
        <v>219</v>
      </c>
      <c r="C323" s="21" t="s">
        <v>220</v>
      </c>
      <c r="D323" s="21" t="n">
        <v>0.537836225080466</v>
      </c>
    </row>
    <row r="324" customFormat="false" ht="13" hidden="false" customHeight="false" outlineLevel="0" collapsed="false">
      <c r="A324" s="21" t="s">
        <v>3</v>
      </c>
      <c r="B324" s="21" t="s">
        <v>625</v>
      </c>
      <c r="C324" s="21" t="s">
        <v>626</v>
      </c>
      <c r="D324" s="21" t="n">
        <v>0.515377602771779</v>
      </c>
    </row>
    <row r="325" customFormat="false" ht="13" hidden="false" customHeight="false" outlineLevel="0" collapsed="false">
      <c r="A325" s="21" t="s">
        <v>3</v>
      </c>
      <c r="B325" s="21" t="s">
        <v>627</v>
      </c>
      <c r="C325" s="21" t="s">
        <v>628</v>
      </c>
      <c r="D325" s="21" t="n">
        <v>0.526375370492674</v>
      </c>
    </row>
    <row r="326" customFormat="false" ht="13" hidden="false" customHeight="false" outlineLevel="0" collapsed="false">
      <c r="A326" s="21" t="s">
        <v>3</v>
      </c>
      <c r="B326" s="21" t="s">
        <v>629</v>
      </c>
      <c r="C326" s="21" t="s">
        <v>630</v>
      </c>
      <c r="D326" s="21" t="n">
        <v>0.658528373555978</v>
      </c>
    </row>
    <row r="327" customFormat="false" ht="13" hidden="false" customHeight="false" outlineLevel="0" collapsed="false">
      <c r="A327" s="21" t="s">
        <v>3</v>
      </c>
      <c r="B327" s="21" t="s">
        <v>631</v>
      </c>
      <c r="C327" s="21" t="s">
        <v>632</v>
      </c>
      <c r="D327" s="21" t="n">
        <v>0.590953475970946</v>
      </c>
    </row>
    <row r="328" customFormat="false" ht="13" hidden="false" customHeight="false" outlineLevel="0" collapsed="false">
      <c r="A328" s="21" t="s">
        <v>3</v>
      </c>
      <c r="B328" s="21" t="s">
        <v>633</v>
      </c>
      <c r="C328" s="21" t="s">
        <v>634</v>
      </c>
      <c r="D328" s="21" t="n">
        <v>0.656948033509769</v>
      </c>
    </row>
    <row r="329" customFormat="false" ht="13" hidden="false" customHeight="false" outlineLevel="0" collapsed="false">
      <c r="A329" s="21" t="s">
        <v>3</v>
      </c>
      <c r="B329" s="21" t="s">
        <v>635</v>
      </c>
      <c r="C329" s="21" t="s">
        <v>636</v>
      </c>
      <c r="D329" s="21" t="n">
        <v>0.594077712182894</v>
      </c>
    </row>
    <row r="330" customFormat="false" ht="13" hidden="false" customHeight="false" outlineLevel="0" collapsed="false">
      <c r="A330" s="21" t="s">
        <v>3</v>
      </c>
      <c r="B330" s="21" t="s">
        <v>637</v>
      </c>
      <c r="C330" s="21" t="s">
        <v>638</v>
      </c>
      <c r="D330" s="21" t="n">
        <v>0.543845771665408</v>
      </c>
    </row>
    <row r="331" customFormat="false" ht="13" hidden="false" customHeight="false" outlineLevel="0" collapsed="false">
      <c r="A331" s="21" t="s">
        <v>3</v>
      </c>
      <c r="B331" s="21" t="s">
        <v>639</v>
      </c>
      <c r="C331" s="21" t="s">
        <v>640</v>
      </c>
      <c r="D331" s="21" t="n">
        <v>0.575883439233477</v>
      </c>
    </row>
    <row r="332" customFormat="false" ht="13" hidden="false" customHeight="false" outlineLevel="0" collapsed="false">
      <c r="A332" s="21" t="s">
        <v>3</v>
      </c>
      <c r="B332" s="21" t="s">
        <v>641</v>
      </c>
      <c r="C332" s="21" t="s">
        <v>642</v>
      </c>
      <c r="D332" s="21" t="n">
        <v>0.697947386590222</v>
      </c>
    </row>
    <row r="333" customFormat="false" ht="13" hidden="false" customHeight="false" outlineLevel="0" collapsed="false">
      <c r="A333" s="21" t="s">
        <v>3</v>
      </c>
      <c r="B333" s="21" t="s">
        <v>643</v>
      </c>
      <c r="C333" s="21" t="s">
        <v>644</v>
      </c>
      <c r="D333" s="21" t="n">
        <v>0.6227173241757</v>
      </c>
    </row>
    <row r="334" customFormat="false" ht="13" hidden="false" customHeight="false" outlineLevel="0" collapsed="false">
      <c r="A334" s="21" t="s">
        <v>3</v>
      </c>
      <c r="B334" s="21" t="s">
        <v>645</v>
      </c>
      <c r="C334" s="21" t="s">
        <v>646</v>
      </c>
      <c r="D334" s="21" t="n">
        <v>0.717028392210928</v>
      </c>
    </row>
    <row r="335" customFormat="false" ht="13" hidden="false" customHeight="false" outlineLevel="0" collapsed="false">
      <c r="A335" s="21" t="s">
        <v>3</v>
      </c>
      <c r="B335" s="21" t="s">
        <v>647</v>
      </c>
      <c r="C335" s="21" t="s">
        <v>648</v>
      </c>
      <c r="D335" s="21" t="n">
        <v>0.716507303596184</v>
      </c>
    </row>
    <row r="336" customFormat="false" ht="13" hidden="false" customHeight="false" outlineLevel="0" collapsed="false">
      <c r="A336" s="21" t="s">
        <v>3</v>
      </c>
      <c r="B336" s="21" t="s">
        <v>649</v>
      </c>
      <c r="C336" s="21" t="s">
        <v>650</v>
      </c>
      <c r="D336" s="21" t="n">
        <v>0.565382551800796</v>
      </c>
    </row>
    <row r="337" customFormat="false" ht="13" hidden="false" customHeight="false" outlineLevel="0" collapsed="false">
      <c r="A337" s="21" t="s">
        <v>3</v>
      </c>
      <c r="B337" s="21" t="s">
        <v>651</v>
      </c>
      <c r="C337" s="21" t="s">
        <v>652</v>
      </c>
      <c r="D337" s="21" t="n">
        <v>0.737142897920021</v>
      </c>
    </row>
    <row r="338" customFormat="false" ht="13" hidden="false" customHeight="false" outlineLevel="0" collapsed="false">
      <c r="A338" s="21" t="s">
        <v>3</v>
      </c>
      <c r="B338" s="21" t="s">
        <v>653</v>
      </c>
      <c r="C338" s="21" t="s">
        <v>654</v>
      </c>
      <c r="D338" s="21" t="n">
        <v>0.635002811346076</v>
      </c>
    </row>
    <row r="339" customFormat="false" ht="13" hidden="false" customHeight="false" outlineLevel="0" collapsed="false">
      <c r="A339" s="21" t="s">
        <v>3</v>
      </c>
      <c r="B339" s="21" t="s">
        <v>655</v>
      </c>
      <c r="C339" s="21" t="s">
        <v>656</v>
      </c>
      <c r="D339" s="21" t="n">
        <v>0.510298600789524</v>
      </c>
    </row>
    <row r="340" customFormat="false" ht="13" hidden="false" customHeight="false" outlineLevel="0" collapsed="false">
      <c r="A340" s="21" t="s">
        <v>3</v>
      </c>
      <c r="B340" s="21" t="s">
        <v>657</v>
      </c>
      <c r="C340" s="21" t="s">
        <v>658</v>
      </c>
      <c r="D340" s="21" t="n">
        <v>0.690300237069917</v>
      </c>
    </row>
    <row r="341" customFormat="false" ht="13" hidden="false" customHeight="false" outlineLevel="0" collapsed="false">
      <c r="A341" s="21" t="s">
        <v>3</v>
      </c>
      <c r="B341" s="21" t="s">
        <v>659</v>
      </c>
      <c r="C341" s="21" t="s">
        <v>660</v>
      </c>
      <c r="D341" s="21" t="n">
        <v>0.69067644201692</v>
      </c>
    </row>
    <row r="342" customFormat="false" ht="13" hidden="false" customHeight="false" outlineLevel="0" collapsed="false">
      <c r="A342" s="21" t="s">
        <v>3</v>
      </c>
      <c r="B342" s="21" t="s">
        <v>661</v>
      </c>
      <c r="C342" s="21" t="s">
        <v>662</v>
      </c>
      <c r="D342" s="21" t="n">
        <v>0.502073121185022</v>
      </c>
    </row>
    <row r="343" customFormat="false" ht="13" hidden="false" customHeight="false" outlineLevel="0" collapsed="false">
      <c r="A343" s="21" t="s">
        <v>3</v>
      </c>
      <c r="B343" s="21" t="s">
        <v>663</v>
      </c>
      <c r="C343" s="21" t="s">
        <v>664</v>
      </c>
      <c r="D343" s="21" t="n">
        <v>0.512870771545352</v>
      </c>
    </row>
    <row r="344" customFormat="false" ht="13" hidden="false" customHeight="false" outlineLevel="0" collapsed="false">
      <c r="A344" s="21" t="s">
        <v>3</v>
      </c>
      <c r="B344" s="21" t="s">
        <v>665</v>
      </c>
      <c r="C344" s="21" t="s">
        <v>666</v>
      </c>
      <c r="D344" s="21" t="n">
        <v>0.658945386641622</v>
      </c>
    </row>
    <row r="345" customFormat="false" ht="13" hidden="false" customHeight="false" outlineLevel="0" collapsed="false">
      <c r="A345" s="21" t="s">
        <v>3</v>
      </c>
      <c r="B345" s="21" t="s">
        <v>667</v>
      </c>
      <c r="C345" s="21" t="s">
        <v>668</v>
      </c>
      <c r="D345" s="21" t="n">
        <v>0.652185097810211</v>
      </c>
    </row>
    <row r="346" customFormat="false" ht="13" hidden="false" customHeight="false" outlineLevel="0" collapsed="false">
      <c r="A346" s="21" t="s">
        <v>3</v>
      </c>
      <c r="B346" s="21" t="s">
        <v>669</v>
      </c>
      <c r="C346" s="21" t="s">
        <v>670</v>
      </c>
      <c r="D346" s="21" t="n">
        <v>0.581578191010934</v>
      </c>
    </row>
    <row r="347" customFormat="false" ht="13" hidden="false" customHeight="false" outlineLevel="0" collapsed="false">
      <c r="A347" s="21" t="s">
        <v>3</v>
      </c>
      <c r="B347" s="21" t="s">
        <v>223</v>
      </c>
      <c r="C347" s="21" t="s">
        <v>224</v>
      </c>
      <c r="D347" s="21" t="n">
        <v>0.624214372528741</v>
      </c>
    </row>
    <row r="348" customFormat="false" ht="13" hidden="false" customHeight="false" outlineLevel="0" collapsed="false">
      <c r="A348" s="21" t="s">
        <v>3</v>
      </c>
      <c r="B348" s="21" t="s">
        <v>671</v>
      </c>
      <c r="C348" s="21" t="s">
        <v>672</v>
      </c>
      <c r="D348" s="21" t="n">
        <v>0.544795079329976</v>
      </c>
    </row>
    <row r="349" customFormat="false" ht="13" hidden="false" customHeight="false" outlineLevel="0" collapsed="false">
      <c r="A349" s="21" t="s">
        <v>3</v>
      </c>
      <c r="B349" s="21" t="s">
        <v>673</v>
      </c>
      <c r="C349" s="21" t="s">
        <v>674</v>
      </c>
      <c r="D349" s="21" t="n">
        <v>0.646907780619259</v>
      </c>
    </row>
    <row r="350" customFormat="false" ht="13" hidden="false" customHeight="false" outlineLevel="0" collapsed="false">
      <c r="A350" s="21" t="s">
        <v>3</v>
      </c>
      <c r="B350" s="21" t="s">
        <v>675</v>
      </c>
      <c r="C350" s="21" t="s">
        <v>676</v>
      </c>
      <c r="D350" s="21" t="n">
        <v>0.55328219245517</v>
      </c>
    </row>
    <row r="351" customFormat="false" ht="13" hidden="false" customHeight="false" outlineLevel="0" collapsed="false">
      <c r="A351" s="21" t="s">
        <v>3</v>
      </c>
      <c r="B351" s="21" t="s">
        <v>677</v>
      </c>
      <c r="C351" s="21" t="s">
        <v>678</v>
      </c>
      <c r="D351" s="21" t="n">
        <v>0.570193123562159</v>
      </c>
    </row>
    <row r="352" customFormat="false" ht="13" hidden="false" customHeight="false" outlineLevel="0" collapsed="false">
      <c r="A352" s="21" t="s">
        <v>3</v>
      </c>
      <c r="B352" s="21" t="s">
        <v>679</v>
      </c>
      <c r="C352" s="21" t="s">
        <v>680</v>
      </c>
      <c r="D352" s="21" t="n">
        <v>0.503188081240199</v>
      </c>
    </row>
    <row r="353" customFormat="false" ht="13" hidden="false" customHeight="false" outlineLevel="0" collapsed="false">
      <c r="A353" s="21" t="s">
        <v>3</v>
      </c>
      <c r="B353" s="21" t="s">
        <v>681</v>
      </c>
      <c r="C353" s="21" t="s">
        <v>682</v>
      </c>
      <c r="D353" s="21" t="n">
        <v>0.619312561012391</v>
      </c>
    </row>
    <row r="354" customFormat="false" ht="13" hidden="false" customHeight="false" outlineLevel="0" collapsed="false">
      <c r="A354" s="21" t="s">
        <v>3</v>
      </c>
      <c r="B354" s="21" t="s">
        <v>683</v>
      </c>
      <c r="C354" s="21" t="s">
        <v>684</v>
      </c>
      <c r="D354" s="21" t="n">
        <v>0.63444969515421</v>
      </c>
    </row>
    <row r="355" customFormat="false" ht="13" hidden="false" customHeight="false" outlineLevel="0" collapsed="false">
      <c r="A355" s="21" t="s">
        <v>3</v>
      </c>
      <c r="B355" s="21" t="s">
        <v>685</v>
      </c>
      <c r="C355" s="21" t="s">
        <v>686</v>
      </c>
      <c r="D355" s="21" t="n">
        <v>0.557156978651225</v>
      </c>
    </row>
    <row r="356" customFormat="false" ht="13" hidden="false" customHeight="false" outlineLevel="0" collapsed="false">
      <c r="A356" s="21" t="s">
        <v>3</v>
      </c>
      <c r="B356" s="21" t="s">
        <v>687</v>
      </c>
      <c r="C356" s="21" t="s">
        <v>688</v>
      </c>
      <c r="D356" s="21" t="n">
        <v>0.708270828881921</v>
      </c>
    </row>
    <row r="357" customFormat="false" ht="13" hidden="false" customHeight="false" outlineLevel="0" collapsed="false">
      <c r="A357" s="21" t="s">
        <v>3</v>
      </c>
      <c r="B357" s="21" t="s">
        <v>689</v>
      </c>
      <c r="C357" s="21" t="s">
        <v>690</v>
      </c>
      <c r="D357" s="21" t="n">
        <v>0.536699090993102</v>
      </c>
    </row>
    <row r="358" customFormat="false" ht="13" hidden="false" customHeight="false" outlineLevel="0" collapsed="false">
      <c r="A358" s="21" t="s">
        <v>3</v>
      </c>
      <c r="B358" s="21" t="s">
        <v>691</v>
      </c>
      <c r="C358" s="21" t="s">
        <v>692</v>
      </c>
      <c r="D358" s="21" t="n">
        <v>0.734953589917891</v>
      </c>
    </row>
    <row r="359" customFormat="false" ht="13" hidden="false" customHeight="false" outlineLevel="0" collapsed="false">
      <c r="A359" s="21" t="s">
        <v>3</v>
      </c>
      <c r="B359" s="21" t="s">
        <v>693</v>
      </c>
      <c r="C359" s="21" t="s">
        <v>694</v>
      </c>
      <c r="D359" s="21" t="n">
        <v>0.678596686835185</v>
      </c>
    </row>
    <row r="360" customFormat="false" ht="13" hidden="false" customHeight="false" outlineLevel="0" collapsed="false">
      <c r="A360" s="21" t="s">
        <v>3</v>
      </c>
      <c r="B360" s="21" t="s">
        <v>695</v>
      </c>
      <c r="C360" s="21" t="s">
        <v>696</v>
      </c>
      <c r="D360" s="21" t="n">
        <v>0.598221336332611</v>
      </c>
    </row>
    <row r="361" customFormat="false" ht="13" hidden="false" customHeight="false" outlineLevel="0" collapsed="false">
      <c r="A361" s="21" t="s">
        <v>3</v>
      </c>
      <c r="B361" s="21" t="s">
        <v>697</v>
      </c>
      <c r="C361" s="21" t="s">
        <v>698</v>
      </c>
      <c r="D361" s="21" t="n">
        <v>0.520415602293767</v>
      </c>
    </row>
    <row r="362" customFormat="false" ht="13" hidden="false" customHeight="false" outlineLevel="0" collapsed="false">
      <c r="A362" s="21" t="s">
        <v>3</v>
      </c>
      <c r="B362" s="21" t="s">
        <v>699</v>
      </c>
      <c r="C362" s="21" t="s">
        <v>700</v>
      </c>
      <c r="D362" s="21" t="n">
        <v>0.656081655590416</v>
      </c>
    </row>
    <row r="363" customFormat="false" ht="13" hidden="false" customHeight="false" outlineLevel="0" collapsed="false">
      <c r="A363" s="21" t="s">
        <v>3</v>
      </c>
      <c r="B363" s="21" t="s">
        <v>701</v>
      </c>
      <c r="C363" s="21" t="s">
        <v>702</v>
      </c>
      <c r="D363" s="21" t="n">
        <v>0.807314421225461</v>
      </c>
    </row>
    <row r="364" customFormat="false" ht="13" hidden="false" customHeight="false" outlineLevel="0" collapsed="false">
      <c r="A364" s="21" t="s">
        <v>3</v>
      </c>
      <c r="B364" s="21" t="s">
        <v>703</v>
      </c>
      <c r="C364" s="21" t="s">
        <v>704</v>
      </c>
      <c r="D364" s="21" t="n">
        <v>0.609646751574202</v>
      </c>
    </row>
    <row r="365" customFormat="false" ht="13" hidden="false" customHeight="false" outlineLevel="0" collapsed="false">
      <c r="A365" s="21" t="s">
        <v>3</v>
      </c>
      <c r="B365" s="21" t="s">
        <v>705</v>
      </c>
      <c r="C365" s="21" t="s">
        <v>706</v>
      </c>
      <c r="D365" s="21" t="n">
        <v>0.512794894284004</v>
      </c>
    </row>
    <row r="366" customFormat="false" ht="13" hidden="false" customHeight="false" outlineLevel="0" collapsed="false">
      <c r="A366" s="21" t="s">
        <v>3</v>
      </c>
      <c r="B366" s="21" t="s">
        <v>707</v>
      </c>
      <c r="C366" s="21" t="s">
        <v>708</v>
      </c>
      <c r="D366" s="21" t="n">
        <v>0.574876871830463</v>
      </c>
    </row>
    <row r="367" customFormat="false" ht="13" hidden="false" customHeight="false" outlineLevel="0" collapsed="false">
      <c r="A367" s="21" t="s">
        <v>3</v>
      </c>
      <c r="B367" s="21" t="s">
        <v>709</v>
      </c>
      <c r="C367" s="21" t="s">
        <v>710</v>
      </c>
      <c r="D367" s="21" t="n">
        <v>0.570727634153757</v>
      </c>
    </row>
    <row r="368" customFormat="false" ht="13" hidden="false" customHeight="false" outlineLevel="0" collapsed="false">
      <c r="A368" s="21" t="s">
        <v>3</v>
      </c>
      <c r="B368" s="21" t="s">
        <v>711</v>
      </c>
      <c r="C368" s="21" t="s">
        <v>712</v>
      </c>
      <c r="D368" s="21" t="n">
        <v>0.523280544926148</v>
      </c>
    </row>
    <row r="369" customFormat="false" ht="13" hidden="false" customHeight="false" outlineLevel="0" collapsed="false">
      <c r="A369" s="21" t="s">
        <v>3</v>
      </c>
      <c r="B369" s="21" t="s">
        <v>713</v>
      </c>
      <c r="C369" s="21" t="s">
        <v>714</v>
      </c>
      <c r="D369" s="21" t="n">
        <v>0.64753088514925</v>
      </c>
    </row>
    <row r="370" customFormat="false" ht="13" hidden="false" customHeight="false" outlineLevel="0" collapsed="false">
      <c r="A370" s="21" t="s">
        <v>3</v>
      </c>
      <c r="B370" s="21" t="s">
        <v>227</v>
      </c>
      <c r="C370" s="21" t="s">
        <v>228</v>
      </c>
      <c r="D370" s="21" t="n">
        <v>0.68470068506308</v>
      </c>
    </row>
    <row r="371" customFormat="false" ht="13" hidden="false" customHeight="false" outlineLevel="0" collapsed="false">
      <c r="A371" s="21" t="s">
        <v>3</v>
      </c>
      <c r="B371" s="21" t="s">
        <v>715</v>
      </c>
      <c r="C371" s="21" t="s">
        <v>716</v>
      </c>
      <c r="D371" s="21" t="n">
        <v>0.576614402783668</v>
      </c>
    </row>
    <row r="372" customFormat="false" ht="13" hidden="false" customHeight="false" outlineLevel="0" collapsed="false">
      <c r="A372" s="21" t="s">
        <v>3</v>
      </c>
      <c r="B372" s="21" t="s">
        <v>717</v>
      </c>
      <c r="C372" s="21" t="s">
        <v>718</v>
      </c>
      <c r="D372" s="21" t="n">
        <v>0.59214046835885</v>
      </c>
    </row>
    <row r="373" customFormat="false" ht="13" hidden="false" customHeight="false" outlineLevel="0" collapsed="false">
      <c r="A373" s="21" t="s">
        <v>3</v>
      </c>
      <c r="B373" s="21" t="s">
        <v>719</v>
      </c>
      <c r="C373" s="21" t="s">
        <v>720</v>
      </c>
      <c r="D373" s="21" t="n">
        <v>0.666943740323149</v>
      </c>
    </row>
    <row r="374" customFormat="false" ht="13" hidden="false" customHeight="false" outlineLevel="0" collapsed="false">
      <c r="A374" s="21" t="s">
        <v>3</v>
      </c>
      <c r="B374" s="21" t="s">
        <v>721</v>
      </c>
      <c r="C374" s="21" t="s">
        <v>722</v>
      </c>
      <c r="D374" s="21" t="n">
        <v>0.607335255863233</v>
      </c>
    </row>
    <row r="375" customFormat="false" ht="13" hidden="false" customHeight="false" outlineLevel="0" collapsed="false">
      <c r="A375" s="21" t="s">
        <v>3</v>
      </c>
      <c r="B375" s="21" t="s">
        <v>723</v>
      </c>
      <c r="C375" s="21" t="s">
        <v>724</v>
      </c>
      <c r="D375" s="21" t="n">
        <v>0.578960660031396</v>
      </c>
    </row>
    <row r="376" customFormat="false" ht="13" hidden="false" customHeight="false" outlineLevel="0" collapsed="false">
      <c r="A376" s="21" t="s">
        <v>3</v>
      </c>
      <c r="B376" s="21" t="s">
        <v>725</v>
      </c>
      <c r="C376" s="21" t="s">
        <v>726</v>
      </c>
      <c r="D376" s="21" t="n">
        <v>0.678835534051526</v>
      </c>
    </row>
    <row r="377" customFormat="false" ht="13" hidden="false" customHeight="false" outlineLevel="0" collapsed="false">
      <c r="A377" s="21" t="s">
        <v>3</v>
      </c>
      <c r="B377" s="21" t="s">
        <v>727</v>
      </c>
      <c r="C377" s="21" t="s">
        <v>728</v>
      </c>
      <c r="D377" s="21" t="n">
        <v>0.545787986461766</v>
      </c>
    </row>
    <row r="378" customFormat="false" ht="13" hidden="false" customHeight="false" outlineLevel="0" collapsed="false">
      <c r="A378" s="21" t="s">
        <v>3</v>
      </c>
      <c r="B378" s="21" t="s">
        <v>729</v>
      </c>
      <c r="C378" s="21" t="s">
        <v>730</v>
      </c>
      <c r="D378" s="21" t="n">
        <v>0.631736354230863</v>
      </c>
    </row>
    <row r="379" customFormat="false" ht="13" hidden="false" customHeight="false" outlineLevel="0" collapsed="false">
      <c r="A379" s="21" t="s">
        <v>3</v>
      </c>
      <c r="B379" s="21" t="s">
        <v>731</v>
      </c>
      <c r="C379" s="21" t="s">
        <v>732</v>
      </c>
      <c r="D379" s="21" t="n">
        <v>0.680856024230726</v>
      </c>
    </row>
    <row r="380" customFormat="false" ht="13" hidden="false" customHeight="false" outlineLevel="0" collapsed="false">
      <c r="A380" s="21" t="s">
        <v>3</v>
      </c>
      <c r="B380" s="21" t="s">
        <v>733</v>
      </c>
      <c r="C380" s="21" t="s">
        <v>734</v>
      </c>
      <c r="D380" s="21" t="n">
        <v>0.686415802448893</v>
      </c>
    </row>
    <row r="381" customFormat="false" ht="13" hidden="false" customHeight="false" outlineLevel="0" collapsed="false">
      <c r="A381" s="21" t="s">
        <v>3</v>
      </c>
      <c r="B381" s="21" t="s">
        <v>735</v>
      </c>
      <c r="C381" s="21" t="s">
        <v>736</v>
      </c>
      <c r="D381" s="21" t="n">
        <v>0.657712958797239</v>
      </c>
    </row>
    <row r="382" customFormat="false" ht="13" hidden="false" customHeight="false" outlineLevel="0" collapsed="false">
      <c r="A382" s="21" t="s">
        <v>3</v>
      </c>
      <c r="B382" s="21" t="s">
        <v>737</v>
      </c>
      <c r="C382" s="21" t="s">
        <v>738</v>
      </c>
      <c r="D382" s="21" t="n">
        <v>0.516599936469361</v>
      </c>
    </row>
    <row r="383" customFormat="false" ht="13" hidden="false" customHeight="false" outlineLevel="0" collapsed="false">
      <c r="A383" s="21" t="s">
        <v>3</v>
      </c>
      <c r="B383" s="21" t="s">
        <v>739</v>
      </c>
      <c r="C383" s="21" t="s">
        <v>740</v>
      </c>
      <c r="D383" s="21" t="n">
        <v>0.571882920162367</v>
      </c>
    </row>
    <row r="384" customFormat="false" ht="13" hidden="false" customHeight="false" outlineLevel="0" collapsed="false">
      <c r="A384" s="21" t="s">
        <v>3</v>
      </c>
      <c r="B384" s="21" t="s">
        <v>741</v>
      </c>
      <c r="C384" s="21" t="s">
        <v>742</v>
      </c>
      <c r="D384" s="21" t="n">
        <v>0.633800844928366</v>
      </c>
    </row>
    <row r="385" customFormat="false" ht="13" hidden="false" customHeight="false" outlineLevel="0" collapsed="false">
      <c r="A385" s="21" t="s">
        <v>3</v>
      </c>
      <c r="B385" s="21" t="s">
        <v>743</v>
      </c>
      <c r="C385" s="21" t="s">
        <v>744</v>
      </c>
      <c r="D385" s="21" t="n">
        <v>0.540768343385793</v>
      </c>
    </row>
    <row r="386" customFormat="false" ht="13" hidden="false" customHeight="false" outlineLevel="0" collapsed="false">
      <c r="A386" s="21" t="s">
        <v>3</v>
      </c>
      <c r="B386" s="21" t="s">
        <v>745</v>
      </c>
      <c r="C386" s="21" t="s">
        <v>746</v>
      </c>
      <c r="D386" s="21" t="n">
        <v>0.665430558704142</v>
      </c>
    </row>
    <row r="387" customFormat="false" ht="13" hidden="false" customHeight="false" outlineLevel="0" collapsed="false">
      <c r="A387" s="21" t="s">
        <v>3</v>
      </c>
      <c r="B387" s="21" t="s">
        <v>747</v>
      </c>
      <c r="C387" s="21" t="s">
        <v>748</v>
      </c>
      <c r="D387" s="21" t="n">
        <v>0.542442856150449</v>
      </c>
    </row>
    <row r="388" customFormat="false" ht="13" hidden="false" customHeight="false" outlineLevel="0" collapsed="false">
      <c r="A388" s="21" t="s">
        <v>3</v>
      </c>
      <c r="B388" s="21" t="s">
        <v>749</v>
      </c>
      <c r="C388" s="21" t="s">
        <v>750</v>
      </c>
      <c r="D388" s="21" t="n">
        <v>0.715634815228727</v>
      </c>
    </row>
    <row r="389" customFormat="false" ht="13" hidden="false" customHeight="false" outlineLevel="0" collapsed="false">
      <c r="A389" s="21" t="s">
        <v>4</v>
      </c>
      <c r="B389" s="21" t="s">
        <v>55</v>
      </c>
      <c r="C389" s="21" t="s">
        <v>56</v>
      </c>
      <c r="D389" s="21" t="n">
        <v>0.563249379859376</v>
      </c>
    </row>
    <row r="390" customFormat="false" ht="13" hidden="false" customHeight="false" outlineLevel="0" collapsed="false">
      <c r="A390" s="21" t="s">
        <v>4</v>
      </c>
      <c r="B390" s="21" t="s">
        <v>751</v>
      </c>
      <c r="C390" s="21" t="s">
        <v>752</v>
      </c>
      <c r="D390" s="21" t="n">
        <v>0.553300377033865</v>
      </c>
    </row>
    <row r="391" customFormat="false" ht="13" hidden="false" customHeight="false" outlineLevel="0" collapsed="false">
      <c r="A391" s="21" t="s">
        <v>4</v>
      </c>
      <c r="B391" s="21" t="s">
        <v>753</v>
      </c>
      <c r="C391" s="21" t="s">
        <v>754</v>
      </c>
      <c r="D391" s="21" t="n">
        <v>0.572004193080445</v>
      </c>
    </row>
    <row r="392" customFormat="false" ht="13" hidden="false" customHeight="false" outlineLevel="0" collapsed="false">
      <c r="A392" s="21" t="s">
        <v>4</v>
      </c>
      <c r="B392" s="21" t="s">
        <v>755</v>
      </c>
      <c r="C392" s="21" t="s">
        <v>756</v>
      </c>
      <c r="D392" s="21" t="n">
        <v>0.530535517558091</v>
      </c>
    </row>
    <row r="393" customFormat="false" ht="13" hidden="false" customHeight="false" outlineLevel="0" collapsed="false">
      <c r="A393" s="21" t="s">
        <v>4</v>
      </c>
      <c r="B393" s="21" t="s">
        <v>243</v>
      </c>
      <c r="C393" s="21" t="s">
        <v>244</v>
      </c>
      <c r="D393" s="21" t="n">
        <v>0.636602996666533</v>
      </c>
    </row>
    <row r="394" customFormat="false" ht="13" hidden="false" customHeight="false" outlineLevel="0" collapsed="false">
      <c r="A394" s="21" t="s">
        <v>4</v>
      </c>
      <c r="B394" s="21" t="s">
        <v>69</v>
      </c>
      <c r="C394" s="21" t="s">
        <v>70</v>
      </c>
      <c r="D394" s="21" t="n">
        <v>0.672200334230218</v>
      </c>
    </row>
    <row r="395" customFormat="false" ht="13" hidden="false" customHeight="false" outlineLevel="0" collapsed="false">
      <c r="A395" s="21" t="s">
        <v>4</v>
      </c>
      <c r="B395" s="21" t="s">
        <v>71</v>
      </c>
      <c r="C395" s="21" t="s">
        <v>72</v>
      </c>
      <c r="D395" s="21" t="n">
        <v>0.542706812126291</v>
      </c>
    </row>
    <row r="396" customFormat="false" ht="13" hidden="false" customHeight="false" outlineLevel="0" collapsed="false">
      <c r="A396" s="21" t="s">
        <v>4</v>
      </c>
      <c r="B396" s="21" t="s">
        <v>73</v>
      </c>
      <c r="C396" s="21" t="s">
        <v>74</v>
      </c>
      <c r="D396" s="21" t="n">
        <v>0.587800104161796</v>
      </c>
    </row>
    <row r="397" customFormat="false" ht="13" hidden="false" customHeight="false" outlineLevel="0" collapsed="false">
      <c r="A397" s="21" t="s">
        <v>4</v>
      </c>
      <c r="B397" s="21" t="s">
        <v>757</v>
      </c>
      <c r="C397" s="21" t="s">
        <v>758</v>
      </c>
      <c r="D397" s="21" t="n">
        <v>0.526807019222299</v>
      </c>
    </row>
    <row r="398" customFormat="false" ht="13" hidden="false" customHeight="false" outlineLevel="0" collapsed="false">
      <c r="A398" s="21" t="s">
        <v>4</v>
      </c>
      <c r="B398" s="21" t="s">
        <v>759</v>
      </c>
      <c r="C398" s="21" t="s">
        <v>760</v>
      </c>
      <c r="D398" s="21" t="n">
        <v>0.546868830584757</v>
      </c>
    </row>
    <row r="399" customFormat="false" ht="13" hidden="false" customHeight="false" outlineLevel="0" collapsed="false">
      <c r="A399" s="21" t="s">
        <v>4</v>
      </c>
      <c r="B399" s="21" t="s">
        <v>761</v>
      </c>
      <c r="C399" s="21" t="s">
        <v>762</v>
      </c>
      <c r="D399" s="21" t="n">
        <v>0.534597355980665</v>
      </c>
    </row>
    <row r="400" customFormat="false" ht="13" hidden="false" customHeight="false" outlineLevel="0" collapsed="false">
      <c r="A400" s="21" t="s">
        <v>4</v>
      </c>
      <c r="B400" s="21" t="s">
        <v>763</v>
      </c>
      <c r="C400" s="21" t="s">
        <v>764</v>
      </c>
      <c r="D400" s="21" t="n">
        <v>0.521067070838979</v>
      </c>
    </row>
    <row r="401" customFormat="false" ht="13" hidden="false" customHeight="false" outlineLevel="0" collapsed="false">
      <c r="A401" s="21" t="s">
        <v>4</v>
      </c>
      <c r="B401" s="21" t="s">
        <v>765</v>
      </c>
      <c r="C401" s="21" t="s">
        <v>766</v>
      </c>
      <c r="D401" s="21" t="n">
        <v>0.54207776154565</v>
      </c>
    </row>
    <row r="402" customFormat="false" ht="13" hidden="false" customHeight="false" outlineLevel="0" collapsed="false">
      <c r="A402" s="21" t="s">
        <v>4</v>
      </c>
      <c r="B402" s="21" t="s">
        <v>767</v>
      </c>
      <c r="C402" s="21" t="s">
        <v>768</v>
      </c>
      <c r="D402" s="21" t="n">
        <v>0.520170703291137</v>
      </c>
    </row>
    <row r="403" customFormat="false" ht="13" hidden="false" customHeight="false" outlineLevel="0" collapsed="false">
      <c r="A403" s="21" t="s">
        <v>4</v>
      </c>
      <c r="B403" s="21" t="s">
        <v>121</v>
      </c>
      <c r="C403" s="21" t="s">
        <v>122</v>
      </c>
      <c r="D403" s="21" t="n">
        <v>0.750244075987765</v>
      </c>
    </row>
    <row r="404" customFormat="false" ht="13" hidden="false" customHeight="false" outlineLevel="0" collapsed="false">
      <c r="A404" s="21" t="s">
        <v>4</v>
      </c>
      <c r="B404" s="21" t="s">
        <v>321</v>
      </c>
      <c r="C404" s="21" t="s">
        <v>322</v>
      </c>
      <c r="D404" s="21" t="n">
        <v>0.647328505478784</v>
      </c>
    </row>
    <row r="405" customFormat="false" ht="13" hidden="false" customHeight="false" outlineLevel="0" collapsed="false">
      <c r="A405" s="21" t="s">
        <v>4</v>
      </c>
      <c r="B405" s="21" t="s">
        <v>769</v>
      </c>
      <c r="C405" s="21" t="s">
        <v>770</v>
      </c>
      <c r="D405" s="21" t="n">
        <v>0.523444898142401</v>
      </c>
    </row>
    <row r="406" customFormat="false" ht="13" hidden="false" customHeight="false" outlineLevel="0" collapsed="false">
      <c r="A406" s="21" t="s">
        <v>4</v>
      </c>
      <c r="B406" s="21" t="s">
        <v>329</v>
      </c>
      <c r="C406" s="21" t="s">
        <v>330</v>
      </c>
      <c r="D406" s="21" t="n">
        <v>0.66724219784921</v>
      </c>
    </row>
    <row r="407" customFormat="false" ht="13" hidden="false" customHeight="false" outlineLevel="0" collapsed="false">
      <c r="A407" s="21" t="s">
        <v>4</v>
      </c>
      <c r="B407" s="21" t="s">
        <v>771</v>
      </c>
      <c r="C407" s="21" t="s">
        <v>772</v>
      </c>
      <c r="D407" s="21" t="n">
        <v>0.51346157507732</v>
      </c>
    </row>
    <row r="408" customFormat="false" ht="13" hidden="false" customHeight="false" outlineLevel="0" collapsed="false">
      <c r="A408" s="21" t="s">
        <v>4</v>
      </c>
      <c r="B408" s="21" t="s">
        <v>773</v>
      </c>
      <c r="C408" s="21" t="s">
        <v>774</v>
      </c>
      <c r="D408" s="21" t="n">
        <v>0.5019354231951</v>
      </c>
    </row>
    <row r="409" customFormat="false" ht="13" hidden="false" customHeight="false" outlineLevel="0" collapsed="false">
      <c r="A409" s="21" t="s">
        <v>4</v>
      </c>
      <c r="B409" s="21" t="s">
        <v>353</v>
      </c>
      <c r="C409" s="21" t="s">
        <v>354</v>
      </c>
      <c r="D409" s="21" t="n">
        <v>0.508287646000743</v>
      </c>
    </row>
    <row r="410" customFormat="false" ht="13" hidden="false" customHeight="false" outlineLevel="0" collapsed="false">
      <c r="A410" s="21" t="s">
        <v>4</v>
      </c>
      <c r="B410" s="21" t="s">
        <v>163</v>
      </c>
      <c r="C410" s="21" t="s">
        <v>164</v>
      </c>
      <c r="D410" s="21" t="n">
        <v>0.608404230531793</v>
      </c>
    </row>
    <row r="411" customFormat="false" ht="13" hidden="false" customHeight="false" outlineLevel="0" collapsed="false">
      <c r="A411" s="21" t="s">
        <v>4</v>
      </c>
      <c r="B411" s="21" t="s">
        <v>169</v>
      </c>
      <c r="C411" s="21" t="s">
        <v>170</v>
      </c>
      <c r="D411" s="21" t="n">
        <v>0.89851585967611</v>
      </c>
    </row>
    <row r="412" customFormat="false" ht="13" hidden="false" customHeight="false" outlineLevel="0" collapsed="false">
      <c r="A412" s="21" t="s">
        <v>4</v>
      </c>
      <c r="B412" s="21" t="s">
        <v>419</v>
      </c>
      <c r="C412" s="21" t="s">
        <v>420</v>
      </c>
      <c r="D412" s="21" t="n">
        <v>0.569680454088686</v>
      </c>
    </row>
    <row r="413" customFormat="false" ht="13" hidden="false" customHeight="false" outlineLevel="0" collapsed="false">
      <c r="A413" s="21" t="s">
        <v>4</v>
      </c>
      <c r="B413" s="21" t="s">
        <v>449</v>
      </c>
      <c r="C413" s="21" t="s">
        <v>450</v>
      </c>
      <c r="D413" s="21" t="n">
        <v>0.637262323742807</v>
      </c>
    </row>
    <row r="414" customFormat="false" ht="13" hidden="false" customHeight="false" outlineLevel="0" collapsed="false">
      <c r="A414" s="21" t="s">
        <v>4</v>
      </c>
      <c r="B414" s="21" t="s">
        <v>775</v>
      </c>
      <c r="C414" s="21" t="s">
        <v>776</v>
      </c>
      <c r="D414" s="21" t="n">
        <v>0.52361592531111</v>
      </c>
    </row>
    <row r="415" customFormat="false" ht="13" hidden="false" customHeight="false" outlineLevel="0" collapsed="false">
      <c r="A415" s="21" t="s">
        <v>4</v>
      </c>
      <c r="B415" s="21" t="s">
        <v>475</v>
      </c>
      <c r="C415" s="21" t="s">
        <v>476</v>
      </c>
      <c r="D415" s="21" t="n">
        <v>0.505132269518822</v>
      </c>
    </row>
    <row r="416" customFormat="false" ht="13" hidden="false" customHeight="false" outlineLevel="0" collapsed="false">
      <c r="A416" s="21" t="s">
        <v>4</v>
      </c>
      <c r="B416" s="21" t="s">
        <v>485</v>
      </c>
      <c r="C416" s="21" t="s">
        <v>486</v>
      </c>
      <c r="D416" s="21" t="n">
        <v>0.603852322295084</v>
      </c>
    </row>
    <row r="417" customFormat="false" ht="13" hidden="false" customHeight="false" outlineLevel="0" collapsed="false">
      <c r="A417" s="21" t="s">
        <v>4</v>
      </c>
      <c r="B417" s="21" t="s">
        <v>523</v>
      </c>
      <c r="C417" s="21" t="s">
        <v>524</v>
      </c>
      <c r="D417" s="21" t="n">
        <v>0.665954512537185</v>
      </c>
    </row>
    <row r="418" customFormat="false" ht="13" hidden="false" customHeight="false" outlineLevel="0" collapsed="false">
      <c r="A418" s="21" t="s">
        <v>4</v>
      </c>
      <c r="B418" s="21" t="s">
        <v>777</v>
      </c>
      <c r="C418" s="21" t="s">
        <v>778</v>
      </c>
      <c r="D418" s="21" t="n">
        <v>0.543702408198018</v>
      </c>
    </row>
    <row r="419" customFormat="false" ht="13" hidden="false" customHeight="false" outlineLevel="0" collapsed="false">
      <c r="A419" s="21" t="s">
        <v>4</v>
      </c>
      <c r="B419" s="21" t="s">
        <v>559</v>
      </c>
      <c r="C419" s="21" t="s">
        <v>560</v>
      </c>
      <c r="D419" s="21" t="n">
        <v>0.5046925577278</v>
      </c>
    </row>
    <row r="420" customFormat="false" ht="13" hidden="false" customHeight="false" outlineLevel="0" collapsed="false">
      <c r="A420" s="21" t="s">
        <v>4</v>
      </c>
      <c r="B420" s="21" t="s">
        <v>563</v>
      </c>
      <c r="C420" s="21" t="s">
        <v>564</v>
      </c>
      <c r="D420" s="21" t="n">
        <v>0.649463059854196</v>
      </c>
    </row>
    <row r="421" customFormat="false" ht="13" hidden="false" customHeight="false" outlineLevel="0" collapsed="false">
      <c r="A421" s="21" t="s">
        <v>4</v>
      </c>
      <c r="B421" s="21" t="s">
        <v>779</v>
      </c>
      <c r="C421" s="21" t="s">
        <v>780</v>
      </c>
      <c r="D421" s="21" t="n">
        <v>0.500781114114018</v>
      </c>
    </row>
    <row r="422" customFormat="false" ht="13" hidden="false" customHeight="false" outlineLevel="0" collapsed="false">
      <c r="A422" s="21" t="s">
        <v>4</v>
      </c>
      <c r="B422" s="21" t="s">
        <v>781</v>
      </c>
      <c r="C422" s="21" t="s">
        <v>782</v>
      </c>
      <c r="D422" s="21" t="n">
        <v>0.510852777899901</v>
      </c>
    </row>
    <row r="423" customFormat="false" ht="13" hidden="false" customHeight="false" outlineLevel="0" collapsed="false">
      <c r="A423" s="21" t="s">
        <v>4</v>
      </c>
      <c r="B423" s="21" t="s">
        <v>637</v>
      </c>
      <c r="C423" s="21" t="s">
        <v>638</v>
      </c>
      <c r="D423" s="21" t="n">
        <v>0.528055232230673</v>
      </c>
    </row>
    <row r="424" customFormat="false" ht="13" hidden="false" customHeight="false" outlineLevel="0" collapsed="false">
      <c r="A424" s="21" t="s">
        <v>4</v>
      </c>
      <c r="B424" s="21" t="s">
        <v>653</v>
      </c>
      <c r="C424" s="21" t="s">
        <v>654</v>
      </c>
      <c r="D424" s="21" t="n">
        <v>0.539530257775693</v>
      </c>
    </row>
    <row r="425" customFormat="false" ht="13" hidden="false" customHeight="false" outlineLevel="0" collapsed="false">
      <c r="A425" s="21" t="s">
        <v>4</v>
      </c>
      <c r="B425" s="21" t="s">
        <v>681</v>
      </c>
      <c r="C425" s="21" t="s">
        <v>682</v>
      </c>
      <c r="D425" s="21" t="n">
        <v>0.612826239871666</v>
      </c>
    </row>
    <row r="426" customFormat="false" ht="13" hidden="false" customHeight="false" outlineLevel="0" collapsed="false">
      <c r="A426" s="21" t="s">
        <v>4</v>
      </c>
      <c r="B426" s="21" t="s">
        <v>701</v>
      </c>
      <c r="C426" s="21" t="s">
        <v>702</v>
      </c>
      <c r="D426" s="21" t="n">
        <v>0.671197863589729</v>
      </c>
    </row>
    <row r="427" customFormat="false" ht="13" hidden="false" customHeight="false" outlineLevel="0" collapsed="false">
      <c r="A427" s="21" t="s">
        <v>4</v>
      </c>
      <c r="B427" s="21" t="s">
        <v>709</v>
      </c>
      <c r="C427" s="21" t="s">
        <v>710</v>
      </c>
      <c r="D427" s="21" t="n">
        <v>0.533826148619188</v>
      </c>
    </row>
    <row r="428" customFormat="false" ht="13" hidden="false" customHeight="false" outlineLevel="0" collapsed="false">
      <c r="A428" s="21" t="s">
        <v>4</v>
      </c>
      <c r="B428" s="21" t="s">
        <v>713</v>
      </c>
      <c r="C428" s="21" t="s">
        <v>714</v>
      </c>
      <c r="D428" s="21" t="n">
        <v>0.514666601285892</v>
      </c>
    </row>
    <row r="429" customFormat="false" ht="13" hidden="false" customHeight="false" outlineLevel="0" collapsed="false">
      <c r="A429" s="21" t="s">
        <v>4</v>
      </c>
      <c r="B429" s="21" t="s">
        <v>783</v>
      </c>
      <c r="C429" s="21" t="s">
        <v>784</v>
      </c>
      <c r="D429" s="21" t="n">
        <v>0.584525327533112</v>
      </c>
    </row>
    <row r="430" customFormat="false" ht="13" hidden="false" customHeight="false" outlineLevel="0" collapsed="false">
      <c r="A430" s="21" t="s">
        <v>4</v>
      </c>
      <c r="B430" s="21" t="s">
        <v>725</v>
      </c>
      <c r="C430" s="21" t="s">
        <v>726</v>
      </c>
      <c r="D430" s="21" t="n">
        <v>0.574569265940196</v>
      </c>
    </row>
    <row r="431" customFormat="false" ht="13" hidden="false" customHeight="false" outlineLevel="0" collapsed="false">
      <c r="A431" s="21" t="s">
        <v>4</v>
      </c>
      <c r="B431" s="21" t="s">
        <v>749</v>
      </c>
      <c r="C431" s="21" t="s">
        <v>750</v>
      </c>
      <c r="D431" s="21" t="n">
        <v>0.529120135524746</v>
      </c>
    </row>
    <row r="432" customFormat="false" ht="13" hidden="false" customHeight="false" outlineLevel="0" collapsed="false">
      <c r="A432" s="21" t="s">
        <v>5</v>
      </c>
      <c r="B432" s="21" t="s">
        <v>59</v>
      </c>
      <c r="C432" s="21" t="s">
        <v>60</v>
      </c>
      <c r="D432" s="21" t="n">
        <v>0.683901335413663</v>
      </c>
    </row>
    <row r="433" customFormat="false" ht="13" hidden="false" customHeight="false" outlineLevel="0" collapsed="false">
      <c r="A433" s="21" t="s">
        <v>5</v>
      </c>
      <c r="B433" s="21" t="s">
        <v>239</v>
      </c>
      <c r="C433" s="21" t="s">
        <v>240</v>
      </c>
      <c r="D433" s="21" t="n">
        <v>0.530744498954152</v>
      </c>
    </row>
    <row r="434" customFormat="false" ht="13" hidden="false" customHeight="false" outlineLevel="0" collapsed="false">
      <c r="A434" s="21" t="s">
        <v>5</v>
      </c>
      <c r="B434" s="21" t="s">
        <v>243</v>
      </c>
      <c r="C434" s="21" t="s">
        <v>244</v>
      </c>
      <c r="D434" s="21" t="n">
        <v>0.611724783950341</v>
      </c>
    </row>
    <row r="435" customFormat="false" ht="13" hidden="false" customHeight="false" outlineLevel="0" collapsed="false">
      <c r="A435" s="21" t="s">
        <v>5</v>
      </c>
      <c r="B435" s="21" t="s">
        <v>77</v>
      </c>
      <c r="C435" s="21" t="s">
        <v>78</v>
      </c>
      <c r="D435" s="21" t="n">
        <v>0.531803085388421</v>
      </c>
    </row>
    <row r="436" customFormat="false" ht="13" hidden="false" customHeight="false" outlineLevel="0" collapsed="false">
      <c r="A436" s="21" t="s">
        <v>5</v>
      </c>
      <c r="B436" s="21" t="s">
        <v>85</v>
      </c>
      <c r="C436" s="21" t="s">
        <v>86</v>
      </c>
      <c r="D436" s="21" t="n">
        <v>0.628711819422503</v>
      </c>
    </row>
    <row r="437" customFormat="false" ht="13" hidden="false" customHeight="false" outlineLevel="0" collapsed="false">
      <c r="A437" s="21" t="s">
        <v>5</v>
      </c>
      <c r="B437" s="21" t="s">
        <v>89</v>
      </c>
      <c r="C437" s="21" t="s">
        <v>90</v>
      </c>
      <c r="D437" s="21" t="n">
        <v>0.685022940254327</v>
      </c>
    </row>
    <row r="438" customFormat="false" ht="13" hidden="false" customHeight="false" outlineLevel="0" collapsed="false">
      <c r="A438" s="21" t="s">
        <v>5</v>
      </c>
      <c r="B438" s="21" t="s">
        <v>785</v>
      </c>
      <c r="C438" s="21" t="s">
        <v>786</v>
      </c>
      <c r="D438" s="21" t="n">
        <v>0.53335307993851</v>
      </c>
    </row>
    <row r="439" customFormat="false" ht="13" hidden="false" customHeight="false" outlineLevel="0" collapsed="false">
      <c r="A439" s="21" t="s">
        <v>5</v>
      </c>
      <c r="B439" s="21" t="s">
        <v>787</v>
      </c>
      <c r="C439" s="21" t="s">
        <v>788</v>
      </c>
      <c r="D439" s="21" t="n">
        <v>0.501301949627682</v>
      </c>
    </row>
    <row r="440" customFormat="false" ht="13" hidden="false" customHeight="false" outlineLevel="0" collapsed="false">
      <c r="A440" s="21" t="s">
        <v>5</v>
      </c>
      <c r="B440" s="21" t="s">
        <v>789</v>
      </c>
      <c r="C440" s="21" t="s">
        <v>790</v>
      </c>
      <c r="D440" s="21" t="n">
        <v>0.52352195708975</v>
      </c>
    </row>
    <row r="441" customFormat="false" ht="13" hidden="false" customHeight="false" outlineLevel="0" collapsed="false">
      <c r="A441" s="21" t="s">
        <v>5</v>
      </c>
      <c r="B441" s="21" t="s">
        <v>791</v>
      </c>
      <c r="C441" s="21" t="s">
        <v>792</v>
      </c>
      <c r="D441" s="21" t="n">
        <v>0.528099954805459</v>
      </c>
    </row>
    <row r="442" customFormat="false" ht="13" hidden="false" customHeight="false" outlineLevel="0" collapsed="false">
      <c r="A442" s="21" t="s">
        <v>5</v>
      </c>
      <c r="B442" s="21" t="s">
        <v>763</v>
      </c>
      <c r="C442" s="21" t="s">
        <v>764</v>
      </c>
      <c r="D442" s="21" t="n">
        <v>0.5716286745741</v>
      </c>
    </row>
    <row r="443" customFormat="false" ht="13" hidden="false" customHeight="false" outlineLevel="0" collapsed="false">
      <c r="A443" s="21" t="s">
        <v>5</v>
      </c>
      <c r="B443" s="21" t="s">
        <v>793</v>
      </c>
      <c r="C443" s="21" t="s">
        <v>794</v>
      </c>
      <c r="D443" s="21" t="n">
        <v>0.509719105231668</v>
      </c>
    </row>
    <row r="444" customFormat="false" ht="13" hidden="false" customHeight="false" outlineLevel="0" collapsed="false">
      <c r="A444" s="21" t="s">
        <v>5</v>
      </c>
      <c r="B444" s="21" t="s">
        <v>279</v>
      </c>
      <c r="C444" s="21" t="s">
        <v>280</v>
      </c>
      <c r="D444" s="21" t="n">
        <v>0.650618849404258</v>
      </c>
    </row>
    <row r="445" customFormat="false" ht="13" hidden="false" customHeight="false" outlineLevel="0" collapsed="false">
      <c r="A445" s="21" t="s">
        <v>5</v>
      </c>
      <c r="B445" s="21" t="s">
        <v>105</v>
      </c>
      <c r="C445" s="21" t="s">
        <v>106</v>
      </c>
      <c r="D445" s="21" t="n">
        <v>0.560383529615521</v>
      </c>
    </row>
    <row r="446" customFormat="false" ht="13" hidden="false" customHeight="false" outlineLevel="0" collapsed="false">
      <c r="A446" s="21" t="s">
        <v>5</v>
      </c>
      <c r="B446" s="21" t="s">
        <v>303</v>
      </c>
      <c r="C446" s="21" t="s">
        <v>304</v>
      </c>
      <c r="D446" s="21" t="n">
        <v>0.623954043337342</v>
      </c>
    </row>
    <row r="447" customFormat="false" ht="13" hidden="false" customHeight="false" outlineLevel="0" collapsed="false">
      <c r="A447" s="21" t="s">
        <v>5</v>
      </c>
      <c r="B447" s="21" t="s">
        <v>795</v>
      </c>
      <c r="C447" s="21" t="s">
        <v>796</v>
      </c>
      <c r="D447" s="21" t="n">
        <v>0.506046516921759</v>
      </c>
    </row>
    <row r="448" customFormat="false" ht="13" hidden="false" customHeight="false" outlineLevel="0" collapsed="false">
      <c r="A448" s="21" t="s">
        <v>5</v>
      </c>
      <c r="B448" s="21" t="s">
        <v>115</v>
      </c>
      <c r="C448" s="21" t="s">
        <v>116</v>
      </c>
      <c r="D448" s="21" t="n">
        <v>0.522705805852203</v>
      </c>
    </row>
    <row r="449" customFormat="false" ht="13" hidden="false" customHeight="false" outlineLevel="0" collapsed="false">
      <c r="A449" s="21" t="s">
        <v>5</v>
      </c>
      <c r="B449" s="21" t="s">
        <v>797</v>
      </c>
      <c r="C449" s="21" t="s">
        <v>798</v>
      </c>
      <c r="D449" s="21" t="n">
        <v>0.504631003137849</v>
      </c>
    </row>
    <row r="450" customFormat="false" ht="13" hidden="false" customHeight="false" outlineLevel="0" collapsed="false">
      <c r="A450" s="21" t="s">
        <v>5</v>
      </c>
      <c r="B450" s="21" t="s">
        <v>119</v>
      </c>
      <c r="C450" s="21" t="s">
        <v>120</v>
      </c>
      <c r="D450" s="21" t="n">
        <v>0.583033314705027</v>
      </c>
    </row>
    <row r="451" customFormat="false" ht="13" hidden="false" customHeight="false" outlineLevel="0" collapsed="false">
      <c r="A451" s="21" t="s">
        <v>5</v>
      </c>
      <c r="B451" s="21" t="s">
        <v>799</v>
      </c>
      <c r="C451" s="21" t="s">
        <v>800</v>
      </c>
      <c r="D451" s="21" t="n">
        <v>0.530958699500259</v>
      </c>
    </row>
    <row r="452" customFormat="false" ht="13" hidden="false" customHeight="false" outlineLevel="0" collapsed="false">
      <c r="A452" s="21" t="s">
        <v>5</v>
      </c>
      <c r="B452" s="21" t="s">
        <v>801</v>
      </c>
      <c r="C452" s="21" t="s">
        <v>802</v>
      </c>
      <c r="D452" s="21" t="n">
        <v>0.508342247768692</v>
      </c>
    </row>
    <row r="453" customFormat="false" ht="13" hidden="false" customHeight="false" outlineLevel="0" collapsed="false">
      <c r="A453" s="21" t="s">
        <v>5</v>
      </c>
      <c r="B453" s="21" t="s">
        <v>803</v>
      </c>
      <c r="C453" s="21" t="s">
        <v>804</v>
      </c>
      <c r="D453" s="21" t="n">
        <v>0.584171477185244</v>
      </c>
    </row>
    <row r="454" customFormat="false" ht="13" hidden="false" customHeight="false" outlineLevel="0" collapsed="false">
      <c r="A454" s="21" t="s">
        <v>5</v>
      </c>
      <c r="B454" s="21" t="s">
        <v>121</v>
      </c>
      <c r="C454" s="21" t="s">
        <v>122</v>
      </c>
      <c r="D454" s="21" t="n">
        <v>0.801398720492428</v>
      </c>
    </row>
    <row r="455" customFormat="false" ht="13" hidden="false" customHeight="false" outlineLevel="0" collapsed="false">
      <c r="A455" s="21" t="s">
        <v>5</v>
      </c>
      <c r="B455" s="21" t="s">
        <v>805</v>
      </c>
      <c r="C455" s="21" t="s">
        <v>806</v>
      </c>
      <c r="D455" s="21" t="n">
        <v>0.521732883505613</v>
      </c>
    </row>
    <row r="456" customFormat="false" ht="13" hidden="false" customHeight="false" outlineLevel="0" collapsed="false">
      <c r="A456" s="21" t="s">
        <v>5</v>
      </c>
      <c r="B456" s="21" t="s">
        <v>807</v>
      </c>
      <c r="C456" s="21" t="s">
        <v>808</v>
      </c>
      <c r="D456" s="21" t="n">
        <v>0.655764698092984</v>
      </c>
    </row>
    <row r="457" customFormat="false" ht="13" hidden="false" customHeight="false" outlineLevel="0" collapsed="false">
      <c r="A457" s="21" t="s">
        <v>5</v>
      </c>
      <c r="B457" s="21" t="s">
        <v>131</v>
      </c>
      <c r="C457" s="21" t="s">
        <v>132</v>
      </c>
      <c r="D457" s="21" t="n">
        <v>0.635960919140351</v>
      </c>
    </row>
    <row r="458" customFormat="false" ht="13" hidden="false" customHeight="false" outlineLevel="0" collapsed="false">
      <c r="A458" s="21" t="s">
        <v>5</v>
      </c>
      <c r="B458" s="21" t="s">
        <v>337</v>
      </c>
      <c r="C458" s="21" t="s">
        <v>338</v>
      </c>
      <c r="D458" s="21" t="n">
        <v>0.722567352090442</v>
      </c>
    </row>
    <row r="459" customFormat="false" ht="13" hidden="false" customHeight="false" outlineLevel="0" collapsed="false">
      <c r="A459" s="21" t="s">
        <v>5</v>
      </c>
      <c r="B459" s="21" t="s">
        <v>137</v>
      </c>
      <c r="C459" s="21" t="s">
        <v>138</v>
      </c>
      <c r="D459" s="21" t="n">
        <v>0.514309024389085</v>
      </c>
    </row>
    <row r="460" customFormat="false" ht="13" hidden="false" customHeight="false" outlineLevel="0" collapsed="false">
      <c r="A460" s="21" t="s">
        <v>5</v>
      </c>
      <c r="B460" s="21" t="s">
        <v>809</v>
      </c>
      <c r="C460" s="21" t="s">
        <v>810</v>
      </c>
      <c r="D460" s="21" t="n">
        <v>0.589153314374236</v>
      </c>
    </row>
    <row r="461" customFormat="false" ht="13" hidden="false" customHeight="false" outlineLevel="0" collapsed="false">
      <c r="A461" s="21" t="s">
        <v>5</v>
      </c>
      <c r="B461" s="21" t="s">
        <v>151</v>
      </c>
      <c r="C461" s="21" t="s">
        <v>152</v>
      </c>
      <c r="D461" s="21" t="n">
        <v>0.537760508769248</v>
      </c>
    </row>
    <row r="462" customFormat="false" ht="13" hidden="false" customHeight="false" outlineLevel="0" collapsed="false">
      <c r="A462" s="21" t="s">
        <v>5</v>
      </c>
      <c r="B462" s="21" t="s">
        <v>811</v>
      </c>
      <c r="C462" s="21" t="s">
        <v>812</v>
      </c>
      <c r="D462" s="21" t="n">
        <v>0.569097636117544</v>
      </c>
    </row>
    <row r="463" customFormat="false" ht="13" hidden="false" customHeight="false" outlineLevel="0" collapsed="false">
      <c r="A463" s="21" t="s">
        <v>5</v>
      </c>
      <c r="B463" s="21" t="s">
        <v>813</v>
      </c>
      <c r="C463" s="21" t="s">
        <v>814</v>
      </c>
      <c r="D463" s="21" t="n">
        <v>0.543242023290917</v>
      </c>
    </row>
    <row r="464" customFormat="false" ht="13" hidden="false" customHeight="false" outlineLevel="0" collapsed="false">
      <c r="A464" s="21" t="s">
        <v>5</v>
      </c>
      <c r="B464" s="21" t="s">
        <v>815</v>
      </c>
      <c r="C464" s="21" t="s">
        <v>816</v>
      </c>
      <c r="D464" s="21" t="n">
        <v>0.528362412719194</v>
      </c>
    </row>
    <row r="465" customFormat="false" ht="13" hidden="false" customHeight="false" outlineLevel="0" collapsed="false">
      <c r="A465" s="21" t="s">
        <v>5</v>
      </c>
      <c r="B465" s="21" t="s">
        <v>155</v>
      </c>
      <c r="C465" s="21" t="s">
        <v>156</v>
      </c>
      <c r="D465" s="21" t="n">
        <v>0.686171126526432</v>
      </c>
    </row>
    <row r="466" customFormat="false" ht="13" hidden="false" customHeight="false" outlineLevel="0" collapsed="false">
      <c r="A466" s="21" t="s">
        <v>5</v>
      </c>
      <c r="B466" s="21" t="s">
        <v>361</v>
      </c>
      <c r="C466" s="21" t="s">
        <v>362</v>
      </c>
      <c r="D466" s="21" t="n">
        <v>0.627321069266739</v>
      </c>
    </row>
    <row r="467" customFormat="false" ht="13" hidden="false" customHeight="false" outlineLevel="0" collapsed="false">
      <c r="A467" s="21" t="s">
        <v>5</v>
      </c>
      <c r="B467" s="21" t="s">
        <v>159</v>
      </c>
      <c r="C467" s="21" t="s">
        <v>160</v>
      </c>
      <c r="D467" s="21" t="n">
        <v>0.527374182369907</v>
      </c>
    </row>
    <row r="468" customFormat="false" ht="13" hidden="false" customHeight="false" outlineLevel="0" collapsed="false">
      <c r="A468" s="21" t="s">
        <v>5</v>
      </c>
      <c r="B468" s="21" t="s">
        <v>817</v>
      </c>
      <c r="C468" s="21" t="s">
        <v>818</v>
      </c>
      <c r="D468" s="21" t="n">
        <v>0.512105587330577</v>
      </c>
    </row>
    <row r="469" customFormat="false" ht="13" hidden="false" customHeight="false" outlineLevel="0" collapsed="false">
      <c r="A469" s="21" t="s">
        <v>5</v>
      </c>
      <c r="B469" s="21" t="s">
        <v>167</v>
      </c>
      <c r="C469" s="21" t="s">
        <v>168</v>
      </c>
      <c r="D469" s="21" t="n">
        <v>0.704521935975245</v>
      </c>
    </row>
    <row r="470" customFormat="false" ht="13" hidden="false" customHeight="false" outlineLevel="0" collapsed="false">
      <c r="A470" s="21" t="s">
        <v>5</v>
      </c>
      <c r="B470" s="21" t="s">
        <v>169</v>
      </c>
      <c r="C470" s="21" t="s">
        <v>170</v>
      </c>
      <c r="D470" s="21" t="n">
        <v>0.919826492238355</v>
      </c>
    </row>
    <row r="471" customFormat="false" ht="13" hidden="false" customHeight="false" outlineLevel="0" collapsed="false">
      <c r="A471" s="21" t="s">
        <v>5</v>
      </c>
      <c r="B471" s="21" t="s">
        <v>819</v>
      </c>
      <c r="C471" s="21" t="s">
        <v>820</v>
      </c>
      <c r="D471" s="21" t="n">
        <v>0.582873768914629</v>
      </c>
    </row>
    <row r="472" customFormat="false" ht="13" hidden="false" customHeight="false" outlineLevel="0" collapsed="false">
      <c r="A472" s="21" t="s">
        <v>5</v>
      </c>
      <c r="B472" s="21" t="s">
        <v>821</v>
      </c>
      <c r="C472" s="21" t="s">
        <v>822</v>
      </c>
      <c r="D472" s="21" t="n">
        <v>0.517055421918879</v>
      </c>
    </row>
    <row r="473" customFormat="false" ht="13" hidden="false" customHeight="false" outlineLevel="0" collapsed="false">
      <c r="A473" s="21" t="s">
        <v>5</v>
      </c>
      <c r="B473" s="21" t="s">
        <v>823</v>
      </c>
      <c r="C473" s="21" t="s">
        <v>824</v>
      </c>
      <c r="D473" s="21" t="n">
        <v>0.521136583078871</v>
      </c>
    </row>
    <row r="474" customFormat="false" ht="13" hidden="false" customHeight="false" outlineLevel="0" collapsed="false">
      <c r="A474" s="21" t="s">
        <v>5</v>
      </c>
      <c r="B474" s="21" t="s">
        <v>825</v>
      </c>
      <c r="C474" s="21" t="s">
        <v>826</v>
      </c>
      <c r="D474" s="21" t="n">
        <v>0.510979951675688</v>
      </c>
    </row>
    <row r="475" customFormat="false" ht="13" hidden="false" customHeight="false" outlineLevel="0" collapsed="false">
      <c r="A475" s="21" t="s">
        <v>5</v>
      </c>
      <c r="B475" s="21" t="s">
        <v>407</v>
      </c>
      <c r="C475" s="21" t="s">
        <v>408</v>
      </c>
      <c r="D475" s="21" t="n">
        <v>0.513132278185265</v>
      </c>
    </row>
    <row r="476" customFormat="false" ht="13" hidden="false" customHeight="false" outlineLevel="0" collapsed="false">
      <c r="A476" s="21" t="s">
        <v>5</v>
      </c>
      <c r="B476" s="21" t="s">
        <v>827</v>
      </c>
      <c r="C476" s="21" t="s">
        <v>828</v>
      </c>
      <c r="D476" s="21" t="n">
        <v>0.527243007420705</v>
      </c>
    </row>
    <row r="477" customFormat="false" ht="13" hidden="false" customHeight="false" outlineLevel="0" collapsed="false">
      <c r="A477" s="21" t="s">
        <v>5</v>
      </c>
      <c r="B477" s="21" t="s">
        <v>829</v>
      </c>
      <c r="C477" s="21" t="s">
        <v>830</v>
      </c>
      <c r="D477" s="21" t="n">
        <v>0.570768184554621</v>
      </c>
    </row>
    <row r="478" customFormat="false" ht="13" hidden="false" customHeight="false" outlineLevel="0" collapsed="false">
      <c r="A478" s="21" t="s">
        <v>5</v>
      </c>
      <c r="B478" s="21" t="s">
        <v>831</v>
      </c>
      <c r="C478" s="21" t="s">
        <v>832</v>
      </c>
      <c r="D478" s="21" t="n">
        <v>0.507626687919052</v>
      </c>
    </row>
    <row r="479" customFormat="false" ht="13" hidden="false" customHeight="false" outlineLevel="0" collapsed="false">
      <c r="A479" s="21" t="s">
        <v>5</v>
      </c>
      <c r="B479" s="21" t="s">
        <v>193</v>
      </c>
      <c r="C479" s="21" t="s">
        <v>194</v>
      </c>
      <c r="D479" s="21" t="n">
        <v>0.530408420922609</v>
      </c>
    </row>
    <row r="480" customFormat="false" ht="13" hidden="false" customHeight="false" outlineLevel="0" collapsed="false">
      <c r="A480" s="21" t="s">
        <v>5</v>
      </c>
      <c r="B480" s="21" t="s">
        <v>833</v>
      </c>
      <c r="C480" s="21" t="s">
        <v>834</v>
      </c>
      <c r="D480" s="21" t="n">
        <v>0.590110134445976</v>
      </c>
    </row>
    <row r="481" customFormat="false" ht="13" hidden="false" customHeight="false" outlineLevel="0" collapsed="false">
      <c r="A481" s="21" t="s">
        <v>5</v>
      </c>
      <c r="B481" s="21" t="s">
        <v>835</v>
      </c>
      <c r="C481" s="21" t="s">
        <v>836</v>
      </c>
      <c r="D481" s="21" t="n">
        <v>0.50374499607388</v>
      </c>
    </row>
    <row r="482" customFormat="false" ht="13" hidden="false" customHeight="false" outlineLevel="0" collapsed="false">
      <c r="A482" s="21" t="s">
        <v>5</v>
      </c>
      <c r="B482" s="21" t="s">
        <v>417</v>
      </c>
      <c r="C482" s="21" t="s">
        <v>418</v>
      </c>
      <c r="D482" s="21" t="n">
        <v>0.519364523021595</v>
      </c>
    </row>
    <row r="483" customFormat="false" ht="13" hidden="false" customHeight="false" outlineLevel="0" collapsed="false">
      <c r="A483" s="21" t="s">
        <v>5</v>
      </c>
      <c r="B483" s="21" t="s">
        <v>837</v>
      </c>
      <c r="C483" s="21" t="s">
        <v>838</v>
      </c>
      <c r="D483" s="21" t="n">
        <v>0.61013490673629</v>
      </c>
    </row>
    <row r="484" customFormat="false" ht="13" hidden="false" customHeight="false" outlineLevel="0" collapsed="false">
      <c r="A484" s="21" t="s">
        <v>5</v>
      </c>
      <c r="B484" s="21" t="s">
        <v>419</v>
      </c>
      <c r="C484" s="21" t="s">
        <v>420</v>
      </c>
      <c r="D484" s="21" t="n">
        <v>0.670808154353638</v>
      </c>
    </row>
    <row r="485" customFormat="false" ht="13" hidden="false" customHeight="false" outlineLevel="0" collapsed="false">
      <c r="A485" s="21" t="s">
        <v>5</v>
      </c>
      <c r="B485" s="21" t="s">
        <v>839</v>
      </c>
      <c r="C485" s="21" t="s">
        <v>840</v>
      </c>
      <c r="D485" s="21" t="n">
        <v>0.598780954139831</v>
      </c>
    </row>
    <row r="486" customFormat="false" ht="13" hidden="false" customHeight="false" outlineLevel="0" collapsed="false">
      <c r="A486" s="21" t="s">
        <v>5</v>
      </c>
      <c r="B486" s="21" t="s">
        <v>425</v>
      </c>
      <c r="C486" s="21" t="s">
        <v>426</v>
      </c>
      <c r="D486" s="21" t="n">
        <v>0.668301448611761</v>
      </c>
    </row>
    <row r="487" customFormat="false" ht="13" hidden="false" customHeight="false" outlineLevel="0" collapsed="false">
      <c r="A487" s="21" t="s">
        <v>5</v>
      </c>
      <c r="B487" s="21" t="s">
        <v>841</v>
      </c>
      <c r="C487" s="21" t="s">
        <v>842</v>
      </c>
      <c r="D487" s="21" t="n">
        <v>0.584876844799103</v>
      </c>
    </row>
    <row r="488" customFormat="false" ht="13" hidden="false" customHeight="false" outlineLevel="0" collapsed="false">
      <c r="A488" s="21" t="s">
        <v>5</v>
      </c>
      <c r="B488" s="21" t="s">
        <v>843</v>
      </c>
      <c r="C488" s="21" t="s">
        <v>844</v>
      </c>
      <c r="D488" s="21" t="n">
        <v>0.50402522884549</v>
      </c>
    </row>
    <row r="489" customFormat="false" ht="13" hidden="false" customHeight="false" outlineLevel="0" collapsed="false">
      <c r="A489" s="21" t="s">
        <v>5</v>
      </c>
      <c r="B489" s="21" t="s">
        <v>845</v>
      </c>
      <c r="C489" s="21" t="s">
        <v>846</v>
      </c>
      <c r="D489" s="21" t="n">
        <v>0.544587010696393</v>
      </c>
    </row>
    <row r="490" customFormat="false" ht="13" hidden="false" customHeight="false" outlineLevel="0" collapsed="false">
      <c r="A490" s="21" t="s">
        <v>5</v>
      </c>
      <c r="B490" s="21" t="s">
        <v>439</v>
      </c>
      <c r="C490" s="21" t="s">
        <v>440</v>
      </c>
      <c r="D490" s="21" t="n">
        <v>0.510635249603166</v>
      </c>
    </row>
    <row r="491" customFormat="false" ht="13" hidden="false" customHeight="false" outlineLevel="0" collapsed="false">
      <c r="A491" s="21" t="s">
        <v>5</v>
      </c>
      <c r="B491" s="21" t="s">
        <v>443</v>
      </c>
      <c r="C491" s="21" t="s">
        <v>444</v>
      </c>
      <c r="D491" s="21" t="n">
        <v>0.516345640583058</v>
      </c>
    </row>
    <row r="492" customFormat="false" ht="13" hidden="false" customHeight="false" outlineLevel="0" collapsed="false">
      <c r="A492" s="21" t="s">
        <v>5</v>
      </c>
      <c r="B492" s="21" t="s">
        <v>847</v>
      </c>
      <c r="C492" s="21" t="s">
        <v>848</v>
      </c>
      <c r="D492" s="21" t="n">
        <v>0.754727825114454</v>
      </c>
    </row>
    <row r="493" customFormat="false" ht="13" hidden="false" customHeight="false" outlineLevel="0" collapsed="false">
      <c r="A493" s="21" t="s">
        <v>5</v>
      </c>
      <c r="B493" s="21" t="s">
        <v>849</v>
      </c>
      <c r="C493" s="21" t="s">
        <v>850</v>
      </c>
      <c r="D493" s="21" t="n">
        <v>0.625664402978197</v>
      </c>
    </row>
    <row r="494" customFormat="false" ht="13" hidden="false" customHeight="false" outlineLevel="0" collapsed="false">
      <c r="A494" s="21" t="s">
        <v>5</v>
      </c>
      <c r="B494" s="21" t="s">
        <v>449</v>
      </c>
      <c r="C494" s="21" t="s">
        <v>450</v>
      </c>
      <c r="D494" s="21" t="n">
        <v>0.564000703306705</v>
      </c>
    </row>
    <row r="495" customFormat="false" ht="13" hidden="false" customHeight="false" outlineLevel="0" collapsed="false">
      <c r="A495" s="21" t="s">
        <v>5</v>
      </c>
      <c r="B495" s="21" t="s">
        <v>851</v>
      </c>
      <c r="C495" s="21" t="s">
        <v>852</v>
      </c>
      <c r="D495" s="21" t="n">
        <v>0.672435849766385</v>
      </c>
    </row>
    <row r="496" customFormat="false" ht="13" hidden="false" customHeight="false" outlineLevel="0" collapsed="false">
      <c r="A496" s="21" t="s">
        <v>5</v>
      </c>
      <c r="B496" s="21" t="s">
        <v>853</v>
      </c>
      <c r="C496" s="21" t="s">
        <v>854</v>
      </c>
      <c r="D496" s="21" t="n">
        <v>0.582361954463565</v>
      </c>
    </row>
    <row r="497" customFormat="false" ht="13" hidden="false" customHeight="false" outlineLevel="0" collapsed="false">
      <c r="A497" s="21" t="s">
        <v>5</v>
      </c>
      <c r="B497" s="21" t="s">
        <v>855</v>
      </c>
      <c r="C497" s="21" t="s">
        <v>856</v>
      </c>
      <c r="D497" s="21" t="n">
        <v>0.654742665749653</v>
      </c>
    </row>
    <row r="498" customFormat="false" ht="13" hidden="false" customHeight="false" outlineLevel="0" collapsed="false">
      <c r="A498" s="21" t="s">
        <v>5</v>
      </c>
      <c r="B498" s="21" t="s">
        <v>857</v>
      </c>
      <c r="C498" s="21" t="s">
        <v>858</v>
      </c>
      <c r="D498" s="21" t="n">
        <v>0.531962106301745</v>
      </c>
    </row>
    <row r="499" customFormat="false" ht="13" hidden="false" customHeight="false" outlineLevel="0" collapsed="false">
      <c r="A499" s="21" t="s">
        <v>5</v>
      </c>
      <c r="B499" s="21" t="s">
        <v>209</v>
      </c>
      <c r="C499" s="21" t="s">
        <v>210</v>
      </c>
      <c r="D499" s="21" t="n">
        <v>0.916920218247503</v>
      </c>
    </row>
    <row r="500" customFormat="false" ht="13" hidden="false" customHeight="false" outlineLevel="0" collapsed="false">
      <c r="A500" s="21" t="s">
        <v>5</v>
      </c>
      <c r="B500" s="21" t="s">
        <v>859</v>
      </c>
      <c r="C500" s="21" t="s">
        <v>860</v>
      </c>
      <c r="D500" s="21" t="n">
        <v>0.628282546594967</v>
      </c>
    </row>
    <row r="501" customFormat="false" ht="13" hidden="false" customHeight="false" outlineLevel="0" collapsed="false">
      <c r="A501" s="21" t="s">
        <v>5</v>
      </c>
      <c r="B501" s="21" t="s">
        <v>861</v>
      </c>
      <c r="C501" s="21" t="s">
        <v>862</v>
      </c>
      <c r="D501" s="21" t="n">
        <v>0.569346547825395</v>
      </c>
    </row>
    <row r="502" customFormat="false" ht="13" hidden="false" customHeight="false" outlineLevel="0" collapsed="false">
      <c r="A502" s="21" t="s">
        <v>5</v>
      </c>
      <c r="B502" s="21" t="s">
        <v>863</v>
      </c>
      <c r="C502" s="21" t="s">
        <v>864</v>
      </c>
      <c r="D502" s="21" t="n">
        <v>0.671229677965499</v>
      </c>
    </row>
    <row r="503" customFormat="false" ht="13" hidden="false" customHeight="false" outlineLevel="0" collapsed="false">
      <c r="A503" s="21" t="s">
        <v>5</v>
      </c>
      <c r="B503" s="21" t="s">
        <v>865</v>
      </c>
      <c r="C503" s="21" t="s">
        <v>866</v>
      </c>
      <c r="D503" s="21" t="n">
        <v>0.596352858742998</v>
      </c>
    </row>
    <row r="504" customFormat="false" ht="13" hidden="false" customHeight="false" outlineLevel="0" collapsed="false">
      <c r="A504" s="21" t="s">
        <v>5</v>
      </c>
      <c r="B504" s="21" t="s">
        <v>473</v>
      </c>
      <c r="C504" s="21" t="s">
        <v>474</v>
      </c>
      <c r="D504" s="21" t="n">
        <v>0.528868819007095</v>
      </c>
    </row>
    <row r="505" customFormat="false" ht="13" hidden="false" customHeight="false" outlineLevel="0" collapsed="false">
      <c r="A505" s="21" t="s">
        <v>5</v>
      </c>
      <c r="B505" s="21" t="s">
        <v>483</v>
      </c>
      <c r="C505" s="21" t="s">
        <v>484</v>
      </c>
      <c r="D505" s="21" t="n">
        <v>0.617778399080553</v>
      </c>
    </row>
    <row r="506" customFormat="false" ht="13" hidden="false" customHeight="false" outlineLevel="0" collapsed="false">
      <c r="A506" s="21" t="s">
        <v>5</v>
      </c>
      <c r="B506" s="21" t="s">
        <v>867</v>
      </c>
      <c r="C506" s="21" t="s">
        <v>868</v>
      </c>
      <c r="D506" s="21" t="n">
        <v>0.587480485078978</v>
      </c>
    </row>
    <row r="507" customFormat="false" ht="13" hidden="false" customHeight="false" outlineLevel="0" collapsed="false">
      <c r="A507" s="21" t="s">
        <v>5</v>
      </c>
      <c r="B507" s="21" t="s">
        <v>869</v>
      </c>
      <c r="C507" s="21" t="s">
        <v>870</v>
      </c>
      <c r="D507" s="21" t="n">
        <v>0.695909779244555</v>
      </c>
    </row>
    <row r="508" customFormat="false" ht="13" hidden="false" customHeight="false" outlineLevel="0" collapsed="false">
      <c r="A508" s="21" t="s">
        <v>5</v>
      </c>
      <c r="B508" s="21" t="s">
        <v>871</v>
      </c>
      <c r="C508" s="21" t="s">
        <v>872</v>
      </c>
      <c r="D508" s="21" t="n">
        <v>0.592306304369623</v>
      </c>
    </row>
    <row r="509" customFormat="false" ht="13" hidden="false" customHeight="false" outlineLevel="0" collapsed="false">
      <c r="A509" s="21" t="s">
        <v>5</v>
      </c>
      <c r="B509" s="21" t="s">
        <v>515</v>
      </c>
      <c r="C509" s="21" t="s">
        <v>516</v>
      </c>
      <c r="D509" s="21" t="n">
        <v>0.534388950348736</v>
      </c>
    </row>
    <row r="510" customFormat="false" ht="13" hidden="false" customHeight="false" outlineLevel="0" collapsed="false">
      <c r="A510" s="21" t="s">
        <v>5</v>
      </c>
      <c r="B510" s="21" t="s">
        <v>873</v>
      </c>
      <c r="C510" s="21" t="s">
        <v>874</v>
      </c>
      <c r="D510" s="21" t="n">
        <v>0.682379267629147</v>
      </c>
    </row>
    <row r="511" customFormat="false" ht="13" hidden="false" customHeight="false" outlineLevel="0" collapsed="false">
      <c r="A511" s="21" t="s">
        <v>5</v>
      </c>
      <c r="B511" s="21" t="s">
        <v>875</v>
      </c>
      <c r="C511" s="21" t="s">
        <v>876</v>
      </c>
      <c r="D511" s="21" t="n">
        <v>0.556329010107729</v>
      </c>
    </row>
    <row r="512" customFormat="false" ht="13" hidden="false" customHeight="false" outlineLevel="0" collapsed="false">
      <c r="A512" s="21" t="s">
        <v>5</v>
      </c>
      <c r="B512" s="21" t="s">
        <v>877</v>
      </c>
      <c r="C512" s="21" t="s">
        <v>878</v>
      </c>
      <c r="D512" s="21" t="n">
        <v>0.652759116189462</v>
      </c>
    </row>
    <row r="513" customFormat="false" ht="13" hidden="false" customHeight="false" outlineLevel="0" collapsed="false">
      <c r="A513" s="21" t="s">
        <v>5</v>
      </c>
      <c r="B513" s="21" t="s">
        <v>879</v>
      </c>
      <c r="C513" s="21" t="s">
        <v>880</v>
      </c>
      <c r="D513" s="21" t="n">
        <v>0.516485839122338</v>
      </c>
    </row>
    <row r="514" customFormat="false" ht="13" hidden="false" customHeight="false" outlineLevel="0" collapsed="false">
      <c r="A514" s="21" t="s">
        <v>5</v>
      </c>
      <c r="B514" s="21" t="s">
        <v>881</v>
      </c>
      <c r="C514" s="21" t="s">
        <v>882</v>
      </c>
      <c r="D514" s="21" t="n">
        <v>0.536450424900723</v>
      </c>
    </row>
    <row r="515" customFormat="false" ht="13" hidden="false" customHeight="false" outlineLevel="0" collapsed="false">
      <c r="A515" s="21" t="s">
        <v>5</v>
      </c>
      <c r="B515" s="21" t="s">
        <v>883</v>
      </c>
      <c r="C515" s="21" t="s">
        <v>884</v>
      </c>
      <c r="D515" s="21" t="n">
        <v>0.514828984185627</v>
      </c>
    </row>
    <row r="516" customFormat="false" ht="13" hidden="false" customHeight="false" outlineLevel="0" collapsed="false">
      <c r="A516" s="21" t="s">
        <v>5</v>
      </c>
      <c r="B516" s="21" t="s">
        <v>885</v>
      </c>
      <c r="C516" s="21" t="s">
        <v>886</v>
      </c>
      <c r="D516" s="21" t="n">
        <v>0.524905958251492</v>
      </c>
    </row>
    <row r="517" customFormat="false" ht="13" hidden="false" customHeight="false" outlineLevel="0" collapsed="false">
      <c r="A517" s="21" t="s">
        <v>5</v>
      </c>
      <c r="B517" s="21" t="s">
        <v>887</v>
      </c>
      <c r="C517" s="21" t="s">
        <v>888</v>
      </c>
      <c r="D517" s="21" t="n">
        <v>0.510469680761181</v>
      </c>
    </row>
    <row r="518" customFormat="false" ht="13" hidden="false" customHeight="false" outlineLevel="0" collapsed="false">
      <c r="A518" s="21" t="s">
        <v>5</v>
      </c>
      <c r="B518" s="21" t="s">
        <v>889</v>
      </c>
      <c r="C518" s="21" t="s">
        <v>890</v>
      </c>
      <c r="D518" s="21" t="n">
        <v>0.621285680773803</v>
      </c>
    </row>
    <row r="519" customFormat="false" ht="13" hidden="false" customHeight="false" outlineLevel="0" collapsed="false">
      <c r="A519" s="21" t="s">
        <v>5</v>
      </c>
      <c r="B519" s="21" t="s">
        <v>779</v>
      </c>
      <c r="C519" s="21" t="s">
        <v>780</v>
      </c>
      <c r="D519" s="21" t="n">
        <v>0.544822696627541</v>
      </c>
    </row>
    <row r="520" customFormat="false" ht="13" hidden="false" customHeight="false" outlineLevel="0" collapsed="false">
      <c r="A520" s="21" t="s">
        <v>5</v>
      </c>
      <c r="B520" s="21" t="s">
        <v>595</v>
      </c>
      <c r="C520" s="21" t="s">
        <v>596</v>
      </c>
      <c r="D520" s="21" t="n">
        <v>0.540004846542943</v>
      </c>
    </row>
    <row r="521" customFormat="false" ht="13" hidden="false" customHeight="false" outlineLevel="0" collapsed="false">
      <c r="A521" s="21" t="s">
        <v>5</v>
      </c>
      <c r="B521" s="21" t="s">
        <v>215</v>
      </c>
      <c r="C521" s="21" t="s">
        <v>216</v>
      </c>
      <c r="D521" s="21" t="n">
        <v>0.536136751275491</v>
      </c>
    </row>
    <row r="522" customFormat="false" ht="13" hidden="false" customHeight="false" outlineLevel="0" collapsed="false">
      <c r="A522" s="21" t="s">
        <v>5</v>
      </c>
      <c r="B522" s="21" t="s">
        <v>891</v>
      </c>
      <c r="C522" s="21" t="s">
        <v>892</v>
      </c>
      <c r="D522" s="21" t="n">
        <v>0.591159076179271</v>
      </c>
    </row>
    <row r="523" customFormat="false" ht="13" hidden="false" customHeight="false" outlineLevel="0" collapsed="false">
      <c r="A523" s="21" t="s">
        <v>5</v>
      </c>
      <c r="B523" s="21" t="s">
        <v>893</v>
      </c>
      <c r="C523" s="21" t="s">
        <v>894</v>
      </c>
      <c r="D523" s="21" t="n">
        <v>0.580596278000494</v>
      </c>
    </row>
    <row r="524" customFormat="false" ht="13" hidden="false" customHeight="false" outlineLevel="0" collapsed="false">
      <c r="A524" s="21" t="s">
        <v>5</v>
      </c>
      <c r="B524" s="21" t="s">
        <v>605</v>
      </c>
      <c r="C524" s="21" t="s">
        <v>606</v>
      </c>
      <c r="D524" s="21" t="n">
        <v>0.568542336828691</v>
      </c>
    </row>
    <row r="525" customFormat="false" ht="13" hidden="false" customHeight="false" outlineLevel="0" collapsed="false">
      <c r="A525" s="21" t="s">
        <v>5</v>
      </c>
      <c r="B525" s="21" t="s">
        <v>895</v>
      </c>
      <c r="C525" s="21" t="s">
        <v>896</v>
      </c>
      <c r="D525" s="21" t="n">
        <v>0.557685849224273</v>
      </c>
    </row>
    <row r="526" customFormat="false" ht="13" hidden="false" customHeight="false" outlineLevel="0" collapsed="false">
      <c r="A526" s="21" t="s">
        <v>5</v>
      </c>
      <c r="B526" s="21" t="s">
        <v>617</v>
      </c>
      <c r="C526" s="21" t="s">
        <v>618</v>
      </c>
      <c r="D526" s="21" t="n">
        <v>0.525272986139112</v>
      </c>
    </row>
    <row r="527" customFormat="false" ht="13" hidden="false" customHeight="false" outlineLevel="0" collapsed="false">
      <c r="A527" s="21" t="s">
        <v>5</v>
      </c>
      <c r="B527" s="21" t="s">
        <v>897</v>
      </c>
      <c r="C527" s="21" t="s">
        <v>898</v>
      </c>
      <c r="D527" s="21" t="n">
        <v>0.59147032045934</v>
      </c>
    </row>
    <row r="528" customFormat="false" ht="13" hidden="false" customHeight="false" outlineLevel="0" collapsed="false">
      <c r="A528" s="21" t="s">
        <v>5</v>
      </c>
      <c r="B528" s="21" t="s">
        <v>899</v>
      </c>
      <c r="C528" s="21" t="s">
        <v>900</v>
      </c>
      <c r="D528" s="21" t="n">
        <v>0.5829401821333</v>
      </c>
    </row>
    <row r="529" customFormat="false" ht="13" hidden="false" customHeight="false" outlineLevel="0" collapsed="false">
      <c r="A529" s="21" t="s">
        <v>5</v>
      </c>
      <c r="B529" s="21" t="s">
        <v>641</v>
      </c>
      <c r="C529" s="21" t="s">
        <v>642</v>
      </c>
      <c r="D529" s="21" t="n">
        <v>0.506591104319842</v>
      </c>
    </row>
    <row r="530" customFormat="false" ht="13" hidden="false" customHeight="false" outlineLevel="0" collapsed="false">
      <c r="A530" s="21" t="s">
        <v>5</v>
      </c>
      <c r="B530" s="21" t="s">
        <v>901</v>
      </c>
      <c r="C530" s="21" t="s">
        <v>902</v>
      </c>
      <c r="D530" s="21" t="n">
        <v>0.573505383867508</v>
      </c>
    </row>
    <row r="531" customFormat="false" ht="13" hidden="false" customHeight="false" outlineLevel="0" collapsed="false">
      <c r="A531" s="21" t="s">
        <v>5</v>
      </c>
      <c r="B531" s="21" t="s">
        <v>903</v>
      </c>
      <c r="C531" s="21" t="s">
        <v>904</v>
      </c>
      <c r="D531" s="21" t="n">
        <v>0.560420568818213</v>
      </c>
    </row>
    <row r="532" customFormat="false" ht="13" hidden="false" customHeight="false" outlineLevel="0" collapsed="false">
      <c r="A532" s="21" t="s">
        <v>5</v>
      </c>
      <c r="B532" s="21" t="s">
        <v>905</v>
      </c>
      <c r="C532" s="21" t="s">
        <v>906</v>
      </c>
      <c r="D532" s="21" t="n">
        <v>0.648388472555001</v>
      </c>
    </row>
    <row r="533" customFormat="false" ht="13" hidden="false" customHeight="false" outlineLevel="0" collapsed="false">
      <c r="A533" s="21" t="s">
        <v>5</v>
      </c>
      <c r="B533" s="21" t="s">
        <v>907</v>
      </c>
      <c r="C533" s="21" t="s">
        <v>908</v>
      </c>
      <c r="D533" s="21" t="n">
        <v>0.632011508855122</v>
      </c>
    </row>
    <row r="534" customFormat="false" ht="13" hidden="false" customHeight="false" outlineLevel="0" collapsed="false">
      <c r="A534" s="21" t="s">
        <v>5</v>
      </c>
      <c r="B534" s="21" t="s">
        <v>691</v>
      </c>
      <c r="C534" s="21" t="s">
        <v>692</v>
      </c>
      <c r="D534" s="21" t="n">
        <v>0.569006073907291</v>
      </c>
    </row>
    <row r="535" customFormat="false" ht="13" hidden="false" customHeight="false" outlineLevel="0" collapsed="false">
      <c r="A535" s="21" t="s">
        <v>5</v>
      </c>
      <c r="B535" s="21" t="s">
        <v>909</v>
      </c>
      <c r="C535" s="21" t="s">
        <v>910</v>
      </c>
      <c r="D535" s="21" t="n">
        <v>0.682837214302515</v>
      </c>
    </row>
    <row r="536" customFormat="false" ht="13" hidden="false" customHeight="false" outlineLevel="0" collapsed="false">
      <c r="A536" s="21" t="s">
        <v>5</v>
      </c>
      <c r="B536" s="21" t="s">
        <v>911</v>
      </c>
      <c r="C536" s="21" t="s">
        <v>912</v>
      </c>
      <c r="D536" s="21" t="n">
        <v>0.535432054396785</v>
      </c>
    </row>
    <row r="537" customFormat="false" ht="13" hidden="false" customHeight="false" outlineLevel="0" collapsed="false">
      <c r="A537" s="21" t="s">
        <v>5</v>
      </c>
      <c r="B537" s="21" t="s">
        <v>709</v>
      </c>
      <c r="C537" s="21" t="s">
        <v>710</v>
      </c>
      <c r="D537" s="21" t="n">
        <v>0.524438384726012</v>
      </c>
    </row>
    <row r="538" customFormat="false" ht="13" hidden="false" customHeight="false" outlineLevel="0" collapsed="false">
      <c r="A538" s="21" t="s">
        <v>5</v>
      </c>
      <c r="B538" s="21" t="s">
        <v>913</v>
      </c>
      <c r="C538" s="21" t="s">
        <v>914</v>
      </c>
      <c r="D538" s="21" t="n">
        <v>0.519457979201716</v>
      </c>
    </row>
    <row r="539" customFormat="false" ht="13" hidden="false" customHeight="false" outlineLevel="0" collapsed="false">
      <c r="A539" s="21" t="s">
        <v>5</v>
      </c>
      <c r="B539" s="21" t="s">
        <v>227</v>
      </c>
      <c r="C539" s="21" t="s">
        <v>228</v>
      </c>
      <c r="D539" s="21" t="n">
        <v>0.602360867346342</v>
      </c>
    </row>
    <row r="540" customFormat="false" ht="13" hidden="false" customHeight="false" outlineLevel="0" collapsed="false">
      <c r="A540" s="21" t="s">
        <v>5</v>
      </c>
      <c r="B540" s="21" t="s">
        <v>915</v>
      </c>
      <c r="C540" s="21" t="s">
        <v>916</v>
      </c>
      <c r="D540" s="21" t="n">
        <v>0.664495656633792</v>
      </c>
    </row>
    <row r="541" customFormat="false" ht="13" hidden="false" customHeight="false" outlineLevel="0" collapsed="false">
      <c r="A541" s="21" t="s">
        <v>5</v>
      </c>
      <c r="B541" s="21" t="s">
        <v>917</v>
      </c>
      <c r="C541" s="21" t="s">
        <v>918</v>
      </c>
      <c r="D541" s="21" t="n">
        <v>0.657390349860756</v>
      </c>
    </row>
    <row r="542" customFormat="false" ht="13" hidden="false" customHeight="false" outlineLevel="0" collapsed="false">
      <c r="A542" s="21" t="s">
        <v>5</v>
      </c>
      <c r="B542" s="21" t="s">
        <v>743</v>
      </c>
      <c r="C542" s="21" t="s">
        <v>744</v>
      </c>
      <c r="D542" s="21" t="n">
        <v>0.518907295101961</v>
      </c>
    </row>
    <row r="543" customFormat="false" ht="13" hidden="false" customHeight="false" outlineLevel="0" collapsed="false">
      <c r="A543" s="21" t="s">
        <v>5</v>
      </c>
      <c r="B543" s="21" t="s">
        <v>919</v>
      </c>
      <c r="C543" s="21" t="s">
        <v>920</v>
      </c>
      <c r="D543" s="21" t="n">
        <v>0.605697868925289</v>
      </c>
    </row>
    <row r="544" customFormat="false" ht="13" hidden="false" customHeight="false" outlineLevel="0" collapsed="false">
      <c r="A544" s="21" t="s">
        <v>5</v>
      </c>
      <c r="B544" s="21" t="s">
        <v>921</v>
      </c>
      <c r="C544" s="21" t="s">
        <v>922</v>
      </c>
      <c r="D544" s="21" t="n">
        <v>0.547496602005367</v>
      </c>
    </row>
    <row r="545" customFormat="false" ht="13" hidden="false" customHeight="false" outlineLevel="0" collapsed="false">
      <c r="A545" s="21" t="s">
        <v>5</v>
      </c>
      <c r="B545" s="21" t="s">
        <v>923</v>
      </c>
      <c r="C545" s="21" t="s">
        <v>924</v>
      </c>
      <c r="D545" s="21" t="n">
        <v>0.714719002724026</v>
      </c>
    </row>
    <row r="546" customFormat="false" ht="13" hidden="false" customHeight="false" outlineLevel="0" collapsed="false">
      <c r="A546" s="21" t="s">
        <v>5</v>
      </c>
      <c r="B546" s="21" t="s">
        <v>925</v>
      </c>
      <c r="C546" s="21" t="s">
        <v>926</v>
      </c>
      <c r="D546" s="21" t="n">
        <v>0.573431383820678</v>
      </c>
    </row>
    <row r="547" customFormat="false" ht="13" hidden="false" customHeight="false" outlineLevel="0" collapsed="false">
      <c r="A547" s="21" t="s">
        <v>6</v>
      </c>
      <c r="B547" s="21" t="s">
        <v>241</v>
      </c>
      <c r="C547" s="21" t="s">
        <v>242</v>
      </c>
      <c r="D547" s="21" t="n">
        <v>0.523236802915319</v>
      </c>
    </row>
    <row r="548" customFormat="false" ht="13" hidden="false" customHeight="false" outlineLevel="0" collapsed="false">
      <c r="A548" s="21" t="s">
        <v>6</v>
      </c>
      <c r="B548" s="21" t="s">
        <v>243</v>
      </c>
      <c r="C548" s="21" t="s">
        <v>244</v>
      </c>
      <c r="D548" s="21" t="n">
        <v>0.534619037395612</v>
      </c>
    </row>
    <row r="549" customFormat="false" ht="13" hidden="false" customHeight="false" outlineLevel="0" collapsed="false">
      <c r="A549" s="21" t="s">
        <v>6</v>
      </c>
      <c r="B549" s="21" t="s">
        <v>927</v>
      </c>
      <c r="C549" s="21" t="s">
        <v>928</v>
      </c>
      <c r="D549" s="21" t="n">
        <v>0.527756836406341</v>
      </c>
    </row>
    <row r="550" customFormat="false" ht="13" hidden="false" customHeight="false" outlineLevel="0" collapsed="false">
      <c r="A550" s="21" t="s">
        <v>6</v>
      </c>
      <c r="B550" s="21" t="s">
        <v>85</v>
      </c>
      <c r="C550" s="21" t="s">
        <v>86</v>
      </c>
      <c r="D550" s="21" t="n">
        <v>0.624534523104963</v>
      </c>
    </row>
    <row r="551" customFormat="false" ht="13" hidden="false" customHeight="false" outlineLevel="0" collapsed="false">
      <c r="A551" s="21" t="s">
        <v>6</v>
      </c>
      <c r="B551" s="21" t="s">
        <v>89</v>
      </c>
      <c r="C551" s="21" t="s">
        <v>90</v>
      </c>
      <c r="D551" s="21" t="n">
        <v>0.598045148352819</v>
      </c>
    </row>
    <row r="552" customFormat="false" ht="13" hidden="false" customHeight="false" outlineLevel="0" collapsed="false">
      <c r="A552" s="21" t="s">
        <v>6</v>
      </c>
      <c r="B552" s="21" t="s">
        <v>929</v>
      </c>
      <c r="C552" s="21" t="s">
        <v>930</v>
      </c>
      <c r="D552" s="21" t="n">
        <v>0.517979878926176</v>
      </c>
    </row>
    <row r="553" customFormat="false" ht="13" hidden="false" customHeight="false" outlineLevel="0" collapsed="false">
      <c r="A553" s="21" t="s">
        <v>6</v>
      </c>
      <c r="B553" s="21" t="s">
        <v>105</v>
      </c>
      <c r="C553" s="21" t="s">
        <v>106</v>
      </c>
      <c r="D553" s="21" t="n">
        <v>0.534233888969278</v>
      </c>
    </row>
    <row r="554" customFormat="false" ht="13" hidden="false" customHeight="false" outlineLevel="0" collapsed="false">
      <c r="A554" s="21" t="s">
        <v>6</v>
      </c>
      <c r="B554" s="21" t="s">
        <v>283</v>
      </c>
      <c r="C554" s="21" t="s">
        <v>284</v>
      </c>
      <c r="D554" s="21" t="n">
        <v>0.56632331658682</v>
      </c>
    </row>
    <row r="555" customFormat="false" ht="13" hidden="false" customHeight="false" outlineLevel="0" collapsed="false">
      <c r="A555" s="21" t="s">
        <v>6</v>
      </c>
      <c r="B555" s="21" t="s">
        <v>931</v>
      </c>
      <c r="C555" s="21" t="s">
        <v>932</v>
      </c>
      <c r="D555" s="21" t="n">
        <v>0.538586172637948</v>
      </c>
    </row>
    <row r="556" customFormat="false" ht="13" hidden="false" customHeight="false" outlineLevel="0" collapsed="false">
      <c r="A556" s="21" t="s">
        <v>6</v>
      </c>
      <c r="B556" s="21" t="s">
        <v>295</v>
      </c>
      <c r="C556" s="21" t="s">
        <v>296</v>
      </c>
      <c r="D556" s="21" t="n">
        <v>0.554871003772273</v>
      </c>
    </row>
    <row r="557" customFormat="false" ht="13" hidden="false" customHeight="false" outlineLevel="0" collapsed="false">
      <c r="A557" s="21" t="s">
        <v>6</v>
      </c>
      <c r="B557" s="21" t="s">
        <v>121</v>
      </c>
      <c r="C557" s="21" t="s">
        <v>122</v>
      </c>
      <c r="D557" s="21" t="n">
        <v>0.780284616507809</v>
      </c>
    </row>
    <row r="558" customFormat="false" ht="13" hidden="false" customHeight="false" outlineLevel="0" collapsed="false">
      <c r="A558" s="21" t="s">
        <v>6</v>
      </c>
      <c r="B558" s="21" t="s">
        <v>337</v>
      </c>
      <c r="C558" s="21" t="s">
        <v>338</v>
      </c>
      <c r="D558" s="21" t="n">
        <v>0.503515799827239</v>
      </c>
    </row>
    <row r="559" customFormat="false" ht="13" hidden="false" customHeight="false" outlineLevel="0" collapsed="false">
      <c r="A559" s="21" t="s">
        <v>6</v>
      </c>
      <c r="B559" s="21" t="s">
        <v>151</v>
      </c>
      <c r="C559" s="21" t="s">
        <v>152</v>
      </c>
      <c r="D559" s="21" t="n">
        <v>0.625532846352142</v>
      </c>
    </row>
    <row r="560" customFormat="false" ht="13" hidden="false" customHeight="false" outlineLevel="0" collapsed="false">
      <c r="A560" s="21" t="s">
        <v>6</v>
      </c>
      <c r="B560" s="21" t="s">
        <v>359</v>
      </c>
      <c r="C560" s="21" t="s">
        <v>360</v>
      </c>
      <c r="D560" s="21" t="n">
        <v>0.511537256344706</v>
      </c>
    </row>
    <row r="561" customFormat="false" ht="13" hidden="false" customHeight="false" outlineLevel="0" collapsed="false">
      <c r="A561" s="21" t="s">
        <v>6</v>
      </c>
      <c r="B561" s="21" t="s">
        <v>167</v>
      </c>
      <c r="C561" s="21" t="s">
        <v>168</v>
      </c>
      <c r="D561" s="21" t="n">
        <v>0.768036815905548</v>
      </c>
    </row>
    <row r="562" customFormat="false" ht="13" hidden="false" customHeight="false" outlineLevel="0" collapsed="false">
      <c r="A562" s="21" t="s">
        <v>6</v>
      </c>
      <c r="B562" s="21" t="s">
        <v>419</v>
      </c>
      <c r="C562" s="21" t="s">
        <v>420</v>
      </c>
      <c r="D562" s="21" t="n">
        <v>0.633632778644946</v>
      </c>
    </row>
    <row r="563" customFormat="false" ht="13" hidden="false" customHeight="false" outlineLevel="0" collapsed="false">
      <c r="A563" s="21" t="s">
        <v>6</v>
      </c>
      <c r="B563" s="21" t="s">
        <v>423</v>
      </c>
      <c r="C563" s="21" t="s">
        <v>424</v>
      </c>
      <c r="D563" s="21" t="n">
        <v>0.574536265850001</v>
      </c>
    </row>
    <row r="564" customFormat="false" ht="13" hidden="false" customHeight="false" outlineLevel="0" collapsed="false">
      <c r="A564" s="21" t="s">
        <v>6</v>
      </c>
      <c r="B564" s="21" t="s">
        <v>841</v>
      </c>
      <c r="C564" s="21" t="s">
        <v>842</v>
      </c>
      <c r="D564" s="21" t="n">
        <v>0.54750984072677</v>
      </c>
    </row>
    <row r="565" customFormat="false" ht="13" hidden="false" customHeight="false" outlineLevel="0" collapsed="false">
      <c r="A565" s="21" t="s">
        <v>6</v>
      </c>
      <c r="B565" s="21" t="s">
        <v>933</v>
      </c>
      <c r="C565" s="21" t="s">
        <v>934</v>
      </c>
      <c r="D565" s="21" t="n">
        <v>0.55854999874935</v>
      </c>
    </row>
    <row r="566" customFormat="false" ht="13" hidden="false" customHeight="false" outlineLevel="0" collapsed="false">
      <c r="A566" s="21" t="s">
        <v>6</v>
      </c>
      <c r="B566" s="21" t="s">
        <v>439</v>
      </c>
      <c r="C566" s="21" t="s">
        <v>440</v>
      </c>
      <c r="D566" s="21" t="n">
        <v>0.525240011914981</v>
      </c>
    </row>
    <row r="567" customFormat="false" ht="13" hidden="false" customHeight="false" outlineLevel="0" collapsed="false">
      <c r="A567" s="21" t="s">
        <v>6</v>
      </c>
      <c r="B567" s="21" t="s">
        <v>847</v>
      </c>
      <c r="C567" s="21" t="s">
        <v>848</v>
      </c>
      <c r="D567" s="21" t="n">
        <v>0.749167816793738</v>
      </c>
    </row>
    <row r="568" customFormat="false" ht="13" hidden="false" customHeight="false" outlineLevel="0" collapsed="false">
      <c r="A568" s="21" t="s">
        <v>6</v>
      </c>
      <c r="B568" s="21" t="s">
        <v>851</v>
      </c>
      <c r="C568" s="21" t="s">
        <v>852</v>
      </c>
      <c r="D568" s="21" t="n">
        <v>0.601571677201684</v>
      </c>
    </row>
    <row r="569" customFormat="false" ht="13" hidden="false" customHeight="false" outlineLevel="0" collapsed="false">
      <c r="A569" s="21" t="s">
        <v>6</v>
      </c>
      <c r="B569" s="21" t="s">
        <v>205</v>
      </c>
      <c r="C569" s="21" t="s">
        <v>206</v>
      </c>
      <c r="D569" s="21" t="n">
        <v>0.603196367642017</v>
      </c>
    </row>
    <row r="570" customFormat="false" ht="13" hidden="false" customHeight="false" outlineLevel="0" collapsed="false">
      <c r="A570" s="21" t="s">
        <v>6</v>
      </c>
      <c r="B570" s="21" t="s">
        <v>209</v>
      </c>
      <c r="C570" s="21" t="s">
        <v>210</v>
      </c>
      <c r="D570" s="21" t="n">
        <v>0.946263291523374</v>
      </c>
    </row>
    <row r="571" customFormat="false" ht="13" hidden="false" customHeight="false" outlineLevel="0" collapsed="false">
      <c r="A571" s="21" t="s">
        <v>6</v>
      </c>
      <c r="B571" s="21" t="s">
        <v>863</v>
      </c>
      <c r="C571" s="21" t="s">
        <v>864</v>
      </c>
      <c r="D571" s="21" t="n">
        <v>0.528263013934287</v>
      </c>
    </row>
    <row r="572" customFormat="false" ht="13" hidden="false" customHeight="false" outlineLevel="0" collapsed="false">
      <c r="A572" s="21" t="s">
        <v>6</v>
      </c>
      <c r="B572" s="21" t="s">
        <v>873</v>
      </c>
      <c r="C572" s="21" t="s">
        <v>874</v>
      </c>
      <c r="D572" s="21" t="n">
        <v>0.610237661869891</v>
      </c>
    </row>
    <row r="573" customFormat="false" ht="13" hidden="false" customHeight="false" outlineLevel="0" collapsed="false">
      <c r="A573" s="21" t="s">
        <v>6</v>
      </c>
      <c r="B573" s="21" t="s">
        <v>215</v>
      </c>
      <c r="C573" s="21" t="s">
        <v>216</v>
      </c>
      <c r="D573" s="21" t="n">
        <v>0.515443007632477</v>
      </c>
    </row>
    <row r="574" customFormat="false" ht="13" hidden="false" customHeight="false" outlineLevel="0" collapsed="false">
      <c r="A574" s="21" t="s">
        <v>6</v>
      </c>
      <c r="B574" s="21" t="s">
        <v>893</v>
      </c>
      <c r="C574" s="21" t="s">
        <v>894</v>
      </c>
      <c r="D574" s="21" t="n">
        <v>0.576519535721891</v>
      </c>
    </row>
    <row r="575" customFormat="false" ht="13" hidden="false" customHeight="false" outlineLevel="0" collapsed="false">
      <c r="A575" s="21" t="s">
        <v>6</v>
      </c>
      <c r="B575" s="21" t="s">
        <v>651</v>
      </c>
      <c r="C575" s="21" t="s">
        <v>652</v>
      </c>
      <c r="D575" s="21" t="n">
        <v>0.576126943872613</v>
      </c>
    </row>
    <row r="576" customFormat="false" ht="13" hidden="false" customHeight="false" outlineLevel="0" collapsed="false">
      <c r="A576" s="21" t="s">
        <v>6</v>
      </c>
      <c r="B576" s="21" t="s">
        <v>905</v>
      </c>
      <c r="C576" s="21" t="s">
        <v>906</v>
      </c>
      <c r="D576" s="21" t="n">
        <v>0.558831559900224</v>
      </c>
    </row>
    <row r="577" customFormat="false" ht="13" hidden="false" customHeight="false" outlineLevel="0" collapsed="false">
      <c r="A577" s="21" t="s">
        <v>6</v>
      </c>
      <c r="B577" s="21" t="s">
        <v>691</v>
      </c>
      <c r="C577" s="21" t="s">
        <v>692</v>
      </c>
      <c r="D577" s="21" t="n">
        <v>0.766709382813502</v>
      </c>
    </row>
    <row r="578" customFormat="false" ht="13" hidden="false" customHeight="false" outlineLevel="0" collapsed="false">
      <c r="A578" s="21" t="s">
        <v>6</v>
      </c>
      <c r="B578" s="21" t="s">
        <v>909</v>
      </c>
      <c r="C578" s="21" t="s">
        <v>910</v>
      </c>
      <c r="D578" s="21" t="n">
        <v>0.66255924217903</v>
      </c>
    </row>
    <row r="579" customFormat="false" ht="13" hidden="false" customHeight="false" outlineLevel="0" collapsed="false">
      <c r="A579" s="21" t="s">
        <v>6</v>
      </c>
      <c r="B579" s="21" t="s">
        <v>717</v>
      </c>
      <c r="C579" s="21" t="s">
        <v>718</v>
      </c>
      <c r="D579" s="21" t="n">
        <v>0.503238251741033</v>
      </c>
    </row>
    <row r="580" customFormat="false" ht="13" hidden="false" customHeight="false" outlineLevel="0" collapsed="false">
      <c r="A580" s="21" t="s">
        <v>7</v>
      </c>
      <c r="B580" s="21" t="s">
        <v>935</v>
      </c>
      <c r="C580" s="21" t="s">
        <v>936</v>
      </c>
      <c r="D580" s="21" t="n">
        <v>0.581484755488358</v>
      </c>
    </row>
    <row r="581" customFormat="false" ht="13" hidden="false" customHeight="false" outlineLevel="0" collapsed="false">
      <c r="A581" s="21" t="s">
        <v>7</v>
      </c>
      <c r="B581" s="21" t="s">
        <v>239</v>
      </c>
      <c r="C581" s="21" t="s">
        <v>240</v>
      </c>
      <c r="D581" s="21" t="n">
        <v>0.526975529057521</v>
      </c>
    </row>
    <row r="582" customFormat="false" ht="13" hidden="false" customHeight="false" outlineLevel="0" collapsed="false">
      <c r="A582" s="21" t="s">
        <v>7</v>
      </c>
      <c r="B582" s="21" t="s">
        <v>61</v>
      </c>
      <c r="C582" s="21" t="s">
        <v>62</v>
      </c>
      <c r="D582" s="21" t="n">
        <v>0.585250514930485</v>
      </c>
    </row>
    <row r="583" customFormat="false" ht="13" hidden="false" customHeight="false" outlineLevel="0" collapsed="false">
      <c r="A583" s="21" t="s">
        <v>7</v>
      </c>
      <c r="B583" s="21" t="s">
        <v>63</v>
      </c>
      <c r="C583" s="21" t="s">
        <v>64</v>
      </c>
      <c r="D583" s="21" t="n">
        <v>0.584334962131037</v>
      </c>
    </row>
    <row r="584" customFormat="false" ht="13" hidden="false" customHeight="false" outlineLevel="0" collapsed="false">
      <c r="A584" s="21" t="s">
        <v>7</v>
      </c>
      <c r="B584" s="21" t="s">
        <v>69</v>
      </c>
      <c r="C584" s="21" t="s">
        <v>70</v>
      </c>
      <c r="D584" s="21" t="n">
        <v>0.502187630450486</v>
      </c>
    </row>
    <row r="585" customFormat="false" ht="13" hidden="false" customHeight="false" outlineLevel="0" collapsed="false">
      <c r="A585" s="21" t="s">
        <v>7</v>
      </c>
      <c r="B585" s="21" t="s">
        <v>85</v>
      </c>
      <c r="C585" s="21" t="s">
        <v>86</v>
      </c>
      <c r="D585" s="21" t="n">
        <v>0.516418209708324</v>
      </c>
    </row>
    <row r="586" customFormat="false" ht="13" hidden="false" customHeight="false" outlineLevel="0" collapsed="false">
      <c r="A586" s="21" t="s">
        <v>7</v>
      </c>
      <c r="B586" s="21" t="s">
        <v>89</v>
      </c>
      <c r="C586" s="21" t="s">
        <v>90</v>
      </c>
      <c r="D586" s="21" t="n">
        <v>0.500326112642552</v>
      </c>
    </row>
    <row r="587" customFormat="false" ht="13" hidden="false" customHeight="false" outlineLevel="0" collapsed="false">
      <c r="A587" s="21" t="s">
        <v>7</v>
      </c>
      <c r="B587" s="21" t="s">
        <v>795</v>
      </c>
      <c r="C587" s="21" t="s">
        <v>796</v>
      </c>
      <c r="D587" s="21" t="n">
        <v>0.573496984201286</v>
      </c>
    </row>
    <row r="588" customFormat="false" ht="13" hidden="false" customHeight="false" outlineLevel="0" collapsed="false">
      <c r="A588" s="21" t="s">
        <v>7</v>
      </c>
      <c r="B588" s="21" t="s">
        <v>937</v>
      </c>
      <c r="C588" s="21" t="s">
        <v>938</v>
      </c>
      <c r="D588" s="21" t="n">
        <v>0.539030517890788</v>
      </c>
    </row>
    <row r="589" customFormat="false" ht="13" hidden="false" customHeight="false" outlineLevel="0" collapsed="false">
      <c r="A589" s="21" t="s">
        <v>7</v>
      </c>
      <c r="B589" s="21" t="s">
        <v>121</v>
      </c>
      <c r="C589" s="21" t="s">
        <v>122</v>
      </c>
      <c r="D589" s="21" t="n">
        <v>0.738508329827137</v>
      </c>
    </row>
    <row r="590" customFormat="false" ht="13" hidden="false" customHeight="false" outlineLevel="0" collapsed="false">
      <c r="A590" s="21" t="s">
        <v>7</v>
      </c>
      <c r="B590" s="21" t="s">
        <v>135</v>
      </c>
      <c r="C590" s="21" t="s">
        <v>136</v>
      </c>
      <c r="D590" s="21" t="n">
        <v>0.647171685046066</v>
      </c>
    </row>
    <row r="591" customFormat="false" ht="13" hidden="false" customHeight="false" outlineLevel="0" collapsed="false">
      <c r="A591" s="21" t="s">
        <v>7</v>
      </c>
      <c r="B591" s="21" t="s">
        <v>159</v>
      </c>
      <c r="C591" s="21" t="s">
        <v>160</v>
      </c>
      <c r="D591" s="21" t="n">
        <v>0.533314152411147</v>
      </c>
    </row>
    <row r="592" customFormat="false" ht="13" hidden="false" customHeight="false" outlineLevel="0" collapsed="false">
      <c r="A592" s="21" t="s">
        <v>7</v>
      </c>
      <c r="B592" s="21" t="s">
        <v>167</v>
      </c>
      <c r="C592" s="21" t="s">
        <v>168</v>
      </c>
      <c r="D592" s="21" t="n">
        <v>0.673304191736879</v>
      </c>
    </row>
    <row r="593" customFormat="false" ht="13" hidden="false" customHeight="false" outlineLevel="0" collapsed="false">
      <c r="A593" s="21" t="s">
        <v>7</v>
      </c>
      <c r="B593" s="21" t="s">
        <v>169</v>
      </c>
      <c r="C593" s="21" t="s">
        <v>170</v>
      </c>
      <c r="D593" s="21" t="n">
        <v>0.92109579977227</v>
      </c>
    </row>
    <row r="594" customFormat="false" ht="13" hidden="false" customHeight="false" outlineLevel="0" collapsed="false">
      <c r="A594" s="21" t="s">
        <v>7</v>
      </c>
      <c r="B594" s="21" t="s">
        <v>171</v>
      </c>
      <c r="C594" s="21" t="s">
        <v>172</v>
      </c>
      <c r="D594" s="21" t="n">
        <v>0.611637712627371</v>
      </c>
    </row>
    <row r="595" customFormat="false" ht="13" hidden="false" customHeight="false" outlineLevel="0" collapsed="false">
      <c r="A595" s="21" t="s">
        <v>7</v>
      </c>
      <c r="B595" s="21" t="s">
        <v>177</v>
      </c>
      <c r="C595" s="21" t="s">
        <v>178</v>
      </c>
      <c r="D595" s="21" t="n">
        <v>0.547916100581642</v>
      </c>
    </row>
    <row r="596" customFormat="false" ht="13" hidden="false" customHeight="false" outlineLevel="0" collapsed="false">
      <c r="A596" s="21" t="s">
        <v>7</v>
      </c>
      <c r="B596" s="21" t="s">
        <v>939</v>
      </c>
      <c r="C596" s="21" t="s">
        <v>940</v>
      </c>
      <c r="D596" s="21" t="n">
        <v>0.54465312092588</v>
      </c>
    </row>
    <row r="597" customFormat="false" ht="13" hidden="false" customHeight="false" outlineLevel="0" collapsed="false">
      <c r="A597" s="21" t="s">
        <v>7</v>
      </c>
      <c r="B597" s="21" t="s">
        <v>941</v>
      </c>
      <c r="C597" s="21" t="s">
        <v>942</v>
      </c>
      <c r="D597" s="21" t="n">
        <v>0.605295543130338</v>
      </c>
    </row>
    <row r="598" customFormat="false" ht="13" hidden="false" customHeight="false" outlineLevel="0" collapsed="false">
      <c r="A598" s="21" t="s">
        <v>7</v>
      </c>
      <c r="B598" s="21" t="s">
        <v>185</v>
      </c>
      <c r="C598" s="21" t="s">
        <v>186</v>
      </c>
      <c r="D598" s="21" t="n">
        <v>0.505898838487049</v>
      </c>
    </row>
    <row r="599" customFormat="false" ht="13" hidden="false" customHeight="false" outlineLevel="0" collapsed="false">
      <c r="A599" s="21" t="s">
        <v>7</v>
      </c>
      <c r="B599" s="21" t="s">
        <v>943</v>
      </c>
      <c r="C599" s="21" t="s">
        <v>944</v>
      </c>
      <c r="D599" s="21" t="n">
        <v>0.596015804376274</v>
      </c>
    </row>
    <row r="600" customFormat="false" ht="13" hidden="false" customHeight="false" outlineLevel="0" collapsed="false">
      <c r="A600" s="21" t="s">
        <v>7</v>
      </c>
      <c r="B600" s="21" t="s">
        <v>841</v>
      </c>
      <c r="C600" s="21" t="s">
        <v>842</v>
      </c>
      <c r="D600" s="21" t="n">
        <v>0.514678328396596</v>
      </c>
    </row>
    <row r="601" customFormat="false" ht="13" hidden="false" customHeight="false" outlineLevel="0" collapsed="false">
      <c r="A601" s="21" t="s">
        <v>7</v>
      </c>
      <c r="B601" s="21" t="s">
        <v>945</v>
      </c>
      <c r="C601" s="21" t="s">
        <v>946</v>
      </c>
      <c r="D601" s="21" t="n">
        <v>0.598254290911113</v>
      </c>
    </row>
    <row r="602" customFormat="false" ht="13" hidden="false" customHeight="false" outlineLevel="0" collapsed="false">
      <c r="A602" s="21" t="s">
        <v>7</v>
      </c>
      <c r="B602" s="21" t="s">
        <v>947</v>
      </c>
      <c r="C602" s="21" t="s">
        <v>948</v>
      </c>
      <c r="D602" s="21" t="n">
        <v>0.516127424001912</v>
      </c>
    </row>
    <row r="603" customFormat="false" ht="13" hidden="false" customHeight="false" outlineLevel="0" collapsed="false">
      <c r="A603" s="21" t="s">
        <v>7</v>
      </c>
      <c r="B603" s="21" t="s">
        <v>209</v>
      </c>
      <c r="C603" s="21" t="s">
        <v>210</v>
      </c>
      <c r="D603" s="21" t="n">
        <v>0.903778659640453</v>
      </c>
    </row>
    <row r="604" customFormat="false" ht="13" hidden="false" customHeight="false" outlineLevel="0" collapsed="false">
      <c r="A604" s="21" t="s">
        <v>7</v>
      </c>
      <c r="B604" s="21" t="s">
        <v>859</v>
      </c>
      <c r="C604" s="21" t="s">
        <v>860</v>
      </c>
      <c r="D604" s="21" t="n">
        <v>0.630785883923589</v>
      </c>
    </row>
    <row r="605" customFormat="false" ht="13" hidden="false" customHeight="false" outlineLevel="0" collapsed="false">
      <c r="A605" s="21" t="s">
        <v>7</v>
      </c>
      <c r="B605" s="21" t="s">
        <v>701</v>
      </c>
      <c r="C605" s="21" t="s">
        <v>702</v>
      </c>
      <c r="D605" s="21" t="n">
        <v>0.51423976992099</v>
      </c>
    </row>
    <row r="606" customFormat="false" ht="13" hidden="false" customHeight="false" outlineLevel="0" collapsed="false">
      <c r="A606" s="21" t="s">
        <v>8</v>
      </c>
      <c r="B606" s="21" t="s">
        <v>57</v>
      </c>
      <c r="C606" s="21" t="s">
        <v>58</v>
      </c>
      <c r="D606" s="21" t="n">
        <v>0.564951022100151</v>
      </c>
    </row>
    <row r="607" customFormat="false" ht="13" hidden="false" customHeight="false" outlineLevel="0" collapsed="false">
      <c r="A607" s="21" t="s">
        <v>8</v>
      </c>
      <c r="B607" s="21" t="s">
        <v>117</v>
      </c>
      <c r="C607" s="21" t="s">
        <v>118</v>
      </c>
      <c r="D607" s="21" t="n">
        <v>0.533674323911683</v>
      </c>
    </row>
    <row r="608" customFormat="false" ht="13" hidden="false" customHeight="false" outlineLevel="0" collapsed="false">
      <c r="A608" s="21" t="s">
        <v>8</v>
      </c>
      <c r="B608" s="21" t="s">
        <v>127</v>
      </c>
      <c r="C608" s="21" t="s">
        <v>128</v>
      </c>
      <c r="D608" s="21" t="n">
        <v>0.511601127378387</v>
      </c>
    </row>
    <row r="609" customFormat="false" ht="13" hidden="false" customHeight="false" outlineLevel="0" collapsed="false">
      <c r="A609" s="21" t="s">
        <v>8</v>
      </c>
      <c r="B609" s="21" t="s">
        <v>949</v>
      </c>
      <c r="C609" s="21" t="s">
        <v>950</v>
      </c>
      <c r="D609" s="21" t="n">
        <v>0.641976363344059</v>
      </c>
    </row>
    <row r="610" customFormat="false" ht="13" hidden="false" customHeight="false" outlineLevel="0" collapsed="false">
      <c r="A610" s="21" t="s">
        <v>9</v>
      </c>
      <c r="B610" s="21" t="s">
        <v>61</v>
      </c>
      <c r="C610" s="21" t="s">
        <v>62</v>
      </c>
      <c r="D610" s="21" t="n">
        <v>0.503822736477262</v>
      </c>
    </row>
    <row r="611" customFormat="false" ht="13" hidden="false" customHeight="false" outlineLevel="0" collapsed="false">
      <c r="A611" s="21" t="s">
        <v>9</v>
      </c>
      <c r="B611" s="21" t="s">
        <v>757</v>
      </c>
      <c r="C611" s="21" t="s">
        <v>758</v>
      </c>
      <c r="D611" s="21" t="n">
        <v>0.603278313135031</v>
      </c>
    </row>
    <row r="612" customFormat="false" ht="13" hidden="false" customHeight="false" outlineLevel="0" collapsed="false">
      <c r="A612" s="21" t="s">
        <v>9</v>
      </c>
      <c r="B612" s="21" t="s">
        <v>269</v>
      </c>
      <c r="C612" s="21" t="s">
        <v>270</v>
      </c>
      <c r="D612" s="21" t="n">
        <v>0.539309227995684</v>
      </c>
    </row>
    <row r="613" customFormat="false" ht="13" hidden="false" customHeight="false" outlineLevel="0" collapsed="false">
      <c r="A613" s="21" t="s">
        <v>9</v>
      </c>
      <c r="B613" s="21" t="s">
        <v>951</v>
      </c>
      <c r="C613" s="21" t="s">
        <v>952</v>
      </c>
      <c r="D613" s="21" t="n">
        <v>0.601145434542763</v>
      </c>
    </row>
    <row r="614" customFormat="false" ht="13" hidden="false" customHeight="false" outlineLevel="0" collapsed="false">
      <c r="A614" s="21" t="s">
        <v>9</v>
      </c>
      <c r="B614" s="21" t="s">
        <v>313</v>
      </c>
      <c r="C614" s="21" t="s">
        <v>314</v>
      </c>
      <c r="D614" s="21" t="n">
        <v>0.552634649700397</v>
      </c>
    </row>
    <row r="615" customFormat="false" ht="13" hidden="false" customHeight="false" outlineLevel="0" collapsed="false">
      <c r="A615" s="21" t="s">
        <v>9</v>
      </c>
      <c r="B615" s="21" t="s">
        <v>121</v>
      </c>
      <c r="C615" s="21" t="s">
        <v>122</v>
      </c>
      <c r="D615" s="21" t="n">
        <v>0.784535852444214</v>
      </c>
    </row>
    <row r="616" customFormat="false" ht="13" hidden="false" customHeight="false" outlineLevel="0" collapsed="false">
      <c r="A616" s="21" t="s">
        <v>9</v>
      </c>
      <c r="B616" s="21" t="s">
        <v>953</v>
      </c>
      <c r="C616" s="21" t="s">
        <v>954</v>
      </c>
      <c r="D616" s="21" t="n">
        <v>0.597522483959088</v>
      </c>
    </row>
    <row r="617" customFormat="false" ht="13" hidden="false" customHeight="false" outlineLevel="0" collapsed="false">
      <c r="A617" s="21" t="s">
        <v>9</v>
      </c>
      <c r="B617" s="21" t="s">
        <v>159</v>
      </c>
      <c r="C617" s="21" t="s">
        <v>160</v>
      </c>
      <c r="D617" s="21" t="n">
        <v>0.560900984364281</v>
      </c>
    </row>
    <row r="618" customFormat="false" ht="13" hidden="false" customHeight="false" outlineLevel="0" collapsed="false">
      <c r="A618" s="21" t="s">
        <v>9</v>
      </c>
      <c r="B618" s="21" t="s">
        <v>167</v>
      </c>
      <c r="C618" s="21" t="s">
        <v>168</v>
      </c>
      <c r="D618" s="21" t="n">
        <v>0.53782065618094</v>
      </c>
    </row>
    <row r="619" customFormat="false" ht="13" hidden="false" customHeight="false" outlineLevel="0" collapsed="false">
      <c r="A619" s="21" t="s">
        <v>9</v>
      </c>
      <c r="B619" s="21" t="s">
        <v>955</v>
      </c>
      <c r="C619" s="21" t="s">
        <v>956</v>
      </c>
      <c r="D619" s="21" t="n">
        <v>0.535068672259868</v>
      </c>
    </row>
    <row r="620" customFormat="false" ht="13" hidden="false" customHeight="false" outlineLevel="0" collapsed="false">
      <c r="A620" s="21" t="s">
        <v>9</v>
      </c>
      <c r="B620" s="21" t="s">
        <v>957</v>
      </c>
      <c r="C620" s="21" t="s">
        <v>958</v>
      </c>
      <c r="D620" s="21" t="n">
        <v>0.509066440315209</v>
      </c>
    </row>
    <row r="621" customFormat="false" ht="13" hidden="false" customHeight="false" outlineLevel="0" collapsed="false">
      <c r="A621" s="21" t="s">
        <v>9</v>
      </c>
      <c r="B621" s="21" t="s">
        <v>865</v>
      </c>
      <c r="C621" s="21" t="s">
        <v>866</v>
      </c>
      <c r="D621" s="21" t="n">
        <v>0.546609424746555</v>
      </c>
    </row>
    <row r="622" customFormat="false" ht="13" hidden="false" customHeight="false" outlineLevel="0" collapsed="false">
      <c r="A622" s="21" t="s">
        <v>9</v>
      </c>
      <c r="B622" s="21" t="s">
        <v>677</v>
      </c>
      <c r="C622" s="21" t="s">
        <v>678</v>
      </c>
      <c r="D622" s="21" t="n">
        <v>0.534071140566295</v>
      </c>
    </row>
    <row r="623" customFormat="false" ht="13" hidden="false" customHeight="false" outlineLevel="0" collapsed="false">
      <c r="A623" s="21" t="s">
        <v>10</v>
      </c>
      <c r="B623" s="21" t="s">
        <v>233</v>
      </c>
      <c r="C623" s="21" t="s">
        <v>234</v>
      </c>
      <c r="D623" s="21" t="n">
        <v>0.606075608204457</v>
      </c>
    </row>
    <row r="624" customFormat="false" ht="13" hidden="false" customHeight="false" outlineLevel="0" collapsed="false">
      <c r="A624" s="21" t="s">
        <v>10</v>
      </c>
      <c r="B624" s="21" t="s">
        <v>55</v>
      </c>
      <c r="C624" s="21" t="s">
        <v>56</v>
      </c>
      <c r="D624" s="21" t="n">
        <v>0.557846725065935</v>
      </c>
    </row>
    <row r="625" customFormat="false" ht="13" hidden="false" customHeight="false" outlineLevel="0" collapsed="false">
      <c r="A625" s="21" t="s">
        <v>10</v>
      </c>
      <c r="B625" s="21" t="s">
        <v>59</v>
      </c>
      <c r="C625" s="21" t="s">
        <v>60</v>
      </c>
      <c r="D625" s="21" t="n">
        <v>0.505476493488542</v>
      </c>
    </row>
    <row r="626" customFormat="false" ht="13" hidden="false" customHeight="false" outlineLevel="0" collapsed="false">
      <c r="A626" s="21" t="s">
        <v>10</v>
      </c>
      <c r="B626" s="21" t="s">
        <v>753</v>
      </c>
      <c r="C626" s="21" t="s">
        <v>754</v>
      </c>
      <c r="D626" s="21" t="n">
        <v>0.59393668058299</v>
      </c>
    </row>
    <row r="627" customFormat="false" ht="13" hidden="false" customHeight="false" outlineLevel="0" collapsed="false">
      <c r="A627" s="21" t="s">
        <v>10</v>
      </c>
      <c r="B627" s="21" t="s">
        <v>241</v>
      </c>
      <c r="C627" s="21" t="s">
        <v>242</v>
      </c>
      <c r="D627" s="21" t="n">
        <v>0.559875284475119</v>
      </c>
    </row>
    <row r="628" customFormat="false" ht="13" hidden="false" customHeight="false" outlineLevel="0" collapsed="false">
      <c r="A628" s="21" t="s">
        <v>10</v>
      </c>
      <c r="B628" s="21" t="s">
        <v>755</v>
      </c>
      <c r="C628" s="21" t="s">
        <v>756</v>
      </c>
      <c r="D628" s="21" t="n">
        <v>0.624334689150923</v>
      </c>
    </row>
    <row r="629" customFormat="false" ht="13" hidden="false" customHeight="false" outlineLevel="0" collapsed="false">
      <c r="A629" s="21" t="s">
        <v>10</v>
      </c>
      <c r="B629" s="21" t="s">
        <v>67</v>
      </c>
      <c r="C629" s="21" t="s">
        <v>68</v>
      </c>
      <c r="D629" s="21" t="n">
        <v>0.530811938378564</v>
      </c>
    </row>
    <row r="630" customFormat="false" ht="13" hidden="false" customHeight="false" outlineLevel="0" collapsed="false">
      <c r="A630" s="21" t="s">
        <v>10</v>
      </c>
      <c r="B630" s="21" t="s">
        <v>959</v>
      </c>
      <c r="C630" s="21" t="s">
        <v>960</v>
      </c>
      <c r="D630" s="21" t="n">
        <v>0.564446341360152</v>
      </c>
    </row>
    <row r="631" customFormat="false" ht="13" hidden="false" customHeight="false" outlineLevel="0" collapsed="false">
      <c r="A631" s="21" t="s">
        <v>10</v>
      </c>
      <c r="B631" s="21" t="s">
        <v>69</v>
      </c>
      <c r="C631" s="21" t="s">
        <v>70</v>
      </c>
      <c r="D631" s="21" t="n">
        <v>0.743973336826451</v>
      </c>
    </row>
    <row r="632" customFormat="false" ht="13" hidden="false" customHeight="false" outlineLevel="0" collapsed="false">
      <c r="A632" s="21" t="s">
        <v>10</v>
      </c>
      <c r="B632" s="21" t="s">
        <v>71</v>
      </c>
      <c r="C632" s="21" t="s">
        <v>72</v>
      </c>
      <c r="D632" s="21" t="n">
        <v>0.591842505601619</v>
      </c>
    </row>
    <row r="633" customFormat="false" ht="13" hidden="false" customHeight="false" outlineLevel="0" collapsed="false">
      <c r="A633" s="21" t="s">
        <v>10</v>
      </c>
      <c r="B633" s="21" t="s">
        <v>73</v>
      </c>
      <c r="C633" s="21" t="s">
        <v>74</v>
      </c>
      <c r="D633" s="21" t="n">
        <v>0.656336885749325</v>
      </c>
    </row>
    <row r="634" customFormat="false" ht="13" hidden="false" customHeight="false" outlineLevel="0" collapsed="false">
      <c r="A634" s="21" t="s">
        <v>10</v>
      </c>
      <c r="B634" s="21" t="s">
        <v>75</v>
      </c>
      <c r="C634" s="21" t="s">
        <v>76</v>
      </c>
      <c r="D634" s="21" t="n">
        <v>0.51201412826941</v>
      </c>
    </row>
    <row r="635" customFormat="false" ht="13" hidden="false" customHeight="false" outlineLevel="0" collapsed="false">
      <c r="A635" s="21" t="s">
        <v>10</v>
      </c>
      <c r="B635" s="21" t="s">
        <v>77</v>
      </c>
      <c r="C635" s="21" t="s">
        <v>78</v>
      </c>
      <c r="D635" s="21" t="n">
        <v>0.546314093352705</v>
      </c>
    </row>
    <row r="636" customFormat="false" ht="13" hidden="false" customHeight="false" outlineLevel="0" collapsed="false">
      <c r="A636" s="21" t="s">
        <v>10</v>
      </c>
      <c r="B636" s="21" t="s">
        <v>79</v>
      </c>
      <c r="C636" s="21" t="s">
        <v>80</v>
      </c>
      <c r="D636" s="21" t="n">
        <v>0.516901497537559</v>
      </c>
    </row>
    <row r="637" customFormat="false" ht="13" hidden="false" customHeight="false" outlineLevel="0" collapsed="false">
      <c r="A637" s="21" t="s">
        <v>10</v>
      </c>
      <c r="B637" s="21" t="s">
        <v>927</v>
      </c>
      <c r="C637" s="21" t="s">
        <v>928</v>
      </c>
      <c r="D637" s="21" t="n">
        <v>0.603461899262231</v>
      </c>
    </row>
    <row r="638" customFormat="false" ht="13" hidden="false" customHeight="false" outlineLevel="0" collapsed="false">
      <c r="A638" s="21" t="s">
        <v>10</v>
      </c>
      <c r="B638" s="21" t="s">
        <v>85</v>
      </c>
      <c r="C638" s="21" t="s">
        <v>86</v>
      </c>
      <c r="D638" s="21" t="n">
        <v>0.577670514565719</v>
      </c>
    </row>
    <row r="639" customFormat="false" ht="13" hidden="false" customHeight="false" outlineLevel="0" collapsed="false">
      <c r="A639" s="21" t="s">
        <v>10</v>
      </c>
      <c r="B639" s="21" t="s">
        <v>961</v>
      </c>
      <c r="C639" s="21" t="s">
        <v>962</v>
      </c>
      <c r="D639" s="21" t="n">
        <v>0.55635217525176</v>
      </c>
    </row>
    <row r="640" customFormat="false" ht="13" hidden="false" customHeight="false" outlineLevel="0" collapsed="false">
      <c r="A640" s="21" t="s">
        <v>10</v>
      </c>
      <c r="B640" s="21" t="s">
        <v>963</v>
      </c>
      <c r="C640" s="21" t="s">
        <v>964</v>
      </c>
      <c r="D640" s="21" t="n">
        <v>0.604868468085754</v>
      </c>
    </row>
    <row r="641" customFormat="false" ht="13" hidden="false" customHeight="false" outlineLevel="0" collapsed="false">
      <c r="A641" s="21" t="s">
        <v>10</v>
      </c>
      <c r="B641" s="21" t="s">
        <v>259</v>
      </c>
      <c r="C641" s="21" t="s">
        <v>260</v>
      </c>
      <c r="D641" s="21" t="n">
        <v>0.551372913592429</v>
      </c>
    </row>
    <row r="642" customFormat="false" ht="13" hidden="false" customHeight="false" outlineLevel="0" collapsed="false">
      <c r="A642" s="21" t="s">
        <v>10</v>
      </c>
      <c r="B642" s="21" t="s">
        <v>965</v>
      </c>
      <c r="C642" s="21" t="s">
        <v>966</v>
      </c>
      <c r="D642" s="21" t="n">
        <v>0.506640565239539</v>
      </c>
    </row>
    <row r="643" customFormat="false" ht="13" hidden="false" customHeight="false" outlineLevel="0" collapsed="false">
      <c r="A643" s="21" t="s">
        <v>10</v>
      </c>
      <c r="B643" s="21" t="s">
        <v>967</v>
      </c>
      <c r="C643" s="21" t="s">
        <v>968</v>
      </c>
      <c r="D643" s="21" t="n">
        <v>0.569682056847135</v>
      </c>
    </row>
    <row r="644" customFormat="false" ht="13" hidden="false" customHeight="false" outlineLevel="0" collapsed="false">
      <c r="A644" s="21" t="s">
        <v>10</v>
      </c>
      <c r="B644" s="21" t="s">
        <v>969</v>
      </c>
      <c r="C644" s="21" t="s">
        <v>970</v>
      </c>
      <c r="D644" s="21" t="n">
        <v>0.536016946840545</v>
      </c>
    </row>
    <row r="645" customFormat="false" ht="13" hidden="false" customHeight="false" outlineLevel="0" collapsed="false">
      <c r="A645" s="21" t="s">
        <v>10</v>
      </c>
      <c r="B645" s="21" t="s">
        <v>929</v>
      </c>
      <c r="C645" s="21" t="s">
        <v>930</v>
      </c>
      <c r="D645" s="21" t="n">
        <v>0.574343859829845</v>
      </c>
    </row>
    <row r="646" customFormat="false" ht="13" hidden="false" customHeight="false" outlineLevel="0" collapsed="false">
      <c r="A646" s="21" t="s">
        <v>10</v>
      </c>
      <c r="B646" s="21" t="s">
        <v>101</v>
      </c>
      <c r="C646" s="21" t="s">
        <v>102</v>
      </c>
      <c r="D646" s="21" t="n">
        <v>0.513562006235603</v>
      </c>
    </row>
    <row r="647" customFormat="false" ht="13" hidden="false" customHeight="false" outlineLevel="0" collapsed="false">
      <c r="A647" s="21" t="s">
        <v>10</v>
      </c>
      <c r="B647" s="21" t="s">
        <v>103</v>
      </c>
      <c r="C647" s="21" t="s">
        <v>104</v>
      </c>
      <c r="D647" s="21" t="n">
        <v>0.509594890662438</v>
      </c>
    </row>
    <row r="648" customFormat="false" ht="13" hidden="false" customHeight="false" outlineLevel="0" collapsed="false">
      <c r="A648" s="21" t="s">
        <v>10</v>
      </c>
      <c r="B648" s="21" t="s">
        <v>105</v>
      </c>
      <c r="C648" s="21" t="s">
        <v>106</v>
      </c>
      <c r="D648" s="21" t="n">
        <v>0.6243355369221</v>
      </c>
    </row>
    <row r="649" customFormat="false" ht="13" hidden="false" customHeight="false" outlineLevel="0" collapsed="false">
      <c r="A649" s="21" t="s">
        <v>10</v>
      </c>
      <c r="B649" s="21" t="s">
        <v>107</v>
      </c>
      <c r="C649" s="21" t="s">
        <v>108</v>
      </c>
      <c r="D649" s="21" t="n">
        <v>0.665391326578874</v>
      </c>
    </row>
    <row r="650" customFormat="false" ht="13" hidden="false" customHeight="false" outlineLevel="0" collapsed="false">
      <c r="A650" s="21" t="s">
        <v>10</v>
      </c>
      <c r="B650" s="21" t="s">
        <v>931</v>
      </c>
      <c r="C650" s="21" t="s">
        <v>932</v>
      </c>
      <c r="D650" s="21" t="n">
        <v>0.500866735769965</v>
      </c>
    </row>
    <row r="651" customFormat="false" ht="13" hidden="false" customHeight="false" outlineLevel="0" collapsed="false">
      <c r="A651" s="21" t="s">
        <v>10</v>
      </c>
      <c r="B651" s="21" t="s">
        <v>287</v>
      </c>
      <c r="C651" s="21" t="s">
        <v>288</v>
      </c>
      <c r="D651" s="21" t="n">
        <v>0.501280167608878</v>
      </c>
    </row>
    <row r="652" customFormat="false" ht="13" hidden="false" customHeight="false" outlineLevel="0" collapsed="false">
      <c r="A652" s="21" t="s">
        <v>10</v>
      </c>
      <c r="B652" s="21" t="s">
        <v>295</v>
      </c>
      <c r="C652" s="21" t="s">
        <v>296</v>
      </c>
      <c r="D652" s="21" t="n">
        <v>0.666331169157551</v>
      </c>
    </row>
    <row r="653" customFormat="false" ht="13" hidden="false" customHeight="false" outlineLevel="0" collapsed="false">
      <c r="A653" s="21" t="s">
        <v>10</v>
      </c>
      <c r="B653" s="21" t="s">
        <v>971</v>
      </c>
      <c r="C653" s="21" t="s">
        <v>972</v>
      </c>
      <c r="D653" s="21" t="n">
        <v>0.502138841042556</v>
      </c>
    </row>
    <row r="654" customFormat="false" ht="13" hidden="false" customHeight="false" outlineLevel="0" collapsed="false">
      <c r="A654" s="21" t="s">
        <v>10</v>
      </c>
      <c r="B654" s="21" t="s">
        <v>307</v>
      </c>
      <c r="C654" s="21" t="s">
        <v>308</v>
      </c>
      <c r="D654" s="21" t="n">
        <v>0.539916325978158</v>
      </c>
    </row>
    <row r="655" customFormat="false" ht="13" hidden="false" customHeight="false" outlineLevel="0" collapsed="false">
      <c r="A655" s="21" t="s">
        <v>10</v>
      </c>
      <c r="B655" s="21" t="s">
        <v>119</v>
      </c>
      <c r="C655" s="21" t="s">
        <v>120</v>
      </c>
      <c r="D655" s="21" t="n">
        <v>0.553268320050718</v>
      </c>
    </row>
    <row r="656" customFormat="false" ht="13" hidden="false" customHeight="false" outlineLevel="0" collapsed="false">
      <c r="A656" s="21" t="s">
        <v>10</v>
      </c>
      <c r="B656" s="21" t="s">
        <v>803</v>
      </c>
      <c r="C656" s="21" t="s">
        <v>804</v>
      </c>
      <c r="D656" s="21" t="n">
        <v>0.529345631626343</v>
      </c>
    </row>
    <row r="657" customFormat="false" ht="13" hidden="false" customHeight="false" outlineLevel="0" collapsed="false">
      <c r="A657" s="21" t="s">
        <v>10</v>
      </c>
      <c r="B657" s="21" t="s">
        <v>121</v>
      </c>
      <c r="C657" s="21" t="s">
        <v>122</v>
      </c>
      <c r="D657" s="21" t="n">
        <v>0.770880340672225</v>
      </c>
    </row>
    <row r="658" customFormat="false" ht="13" hidden="false" customHeight="false" outlineLevel="0" collapsed="false">
      <c r="A658" s="21" t="s">
        <v>10</v>
      </c>
      <c r="B658" s="21" t="s">
        <v>973</v>
      </c>
      <c r="C658" s="21" t="s">
        <v>974</v>
      </c>
      <c r="D658" s="21" t="n">
        <v>0.559299720503108</v>
      </c>
    </row>
    <row r="659" customFormat="false" ht="13" hidden="false" customHeight="false" outlineLevel="0" collapsed="false">
      <c r="A659" s="21" t="s">
        <v>10</v>
      </c>
      <c r="B659" s="21" t="s">
        <v>975</v>
      </c>
      <c r="C659" s="21" t="s">
        <v>976</v>
      </c>
      <c r="D659" s="21" t="n">
        <v>0.54865075869723</v>
      </c>
    </row>
    <row r="660" customFormat="false" ht="13" hidden="false" customHeight="false" outlineLevel="0" collapsed="false">
      <c r="A660" s="21" t="s">
        <v>10</v>
      </c>
      <c r="B660" s="21" t="s">
        <v>805</v>
      </c>
      <c r="C660" s="21" t="s">
        <v>806</v>
      </c>
      <c r="D660" s="21" t="n">
        <v>0.511477894972362</v>
      </c>
    </row>
    <row r="661" customFormat="false" ht="13" hidden="false" customHeight="false" outlineLevel="0" collapsed="false">
      <c r="A661" s="21" t="s">
        <v>10</v>
      </c>
      <c r="B661" s="21" t="s">
        <v>131</v>
      </c>
      <c r="C661" s="21" t="s">
        <v>132</v>
      </c>
      <c r="D661" s="21" t="n">
        <v>0.656755777190599</v>
      </c>
    </row>
    <row r="662" customFormat="false" ht="13" hidden="false" customHeight="false" outlineLevel="0" collapsed="false">
      <c r="A662" s="21" t="s">
        <v>10</v>
      </c>
      <c r="B662" s="21" t="s">
        <v>977</v>
      </c>
      <c r="C662" s="21" t="s">
        <v>978</v>
      </c>
      <c r="D662" s="21" t="n">
        <v>0.543989462788458</v>
      </c>
    </row>
    <row r="663" customFormat="false" ht="13" hidden="false" customHeight="false" outlineLevel="0" collapsed="false">
      <c r="A663" s="21" t="s">
        <v>10</v>
      </c>
      <c r="B663" s="21" t="s">
        <v>135</v>
      </c>
      <c r="C663" s="21" t="s">
        <v>136</v>
      </c>
      <c r="D663" s="21" t="n">
        <v>0.560067148781439</v>
      </c>
    </row>
    <row r="664" customFormat="false" ht="13" hidden="false" customHeight="false" outlineLevel="0" collapsed="false">
      <c r="A664" s="21" t="s">
        <v>10</v>
      </c>
      <c r="B664" s="21" t="s">
        <v>137</v>
      </c>
      <c r="C664" s="21" t="s">
        <v>138</v>
      </c>
      <c r="D664" s="21" t="n">
        <v>0.567354687623513</v>
      </c>
    </row>
    <row r="665" customFormat="false" ht="13" hidden="false" customHeight="false" outlineLevel="0" collapsed="false">
      <c r="A665" s="21" t="s">
        <v>10</v>
      </c>
      <c r="B665" s="21" t="s">
        <v>979</v>
      </c>
      <c r="C665" s="21" t="s">
        <v>980</v>
      </c>
      <c r="D665" s="21" t="n">
        <v>0.56114454567601</v>
      </c>
    </row>
    <row r="666" customFormat="false" ht="13" hidden="false" customHeight="false" outlineLevel="0" collapsed="false">
      <c r="A666" s="21" t="s">
        <v>10</v>
      </c>
      <c r="B666" s="21" t="s">
        <v>343</v>
      </c>
      <c r="C666" s="21" t="s">
        <v>344</v>
      </c>
      <c r="D666" s="21" t="n">
        <v>0.508413712267513</v>
      </c>
    </row>
    <row r="667" customFormat="false" ht="13" hidden="false" customHeight="false" outlineLevel="0" collapsed="false">
      <c r="A667" s="21" t="s">
        <v>10</v>
      </c>
      <c r="B667" s="21" t="s">
        <v>151</v>
      </c>
      <c r="C667" s="21" t="s">
        <v>152</v>
      </c>
      <c r="D667" s="21" t="n">
        <v>0.574662062263444</v>
      </c>
    </row>
    <row r="668" customFormat="false" ht="13" hidden="false" customHeight="false" outlineLevel="0" collapsed="false">
      <c r="A668" s="21" t="s">
        <v>10</v>
      </c>
      <c r="B668" s="21" t="s">
        <v>981</v>
      </c>
      <c r="C668" s="21" t="s">
        <v>982</v>
      </c>
      <c r="D668" s="21" t="n">
        <v>0.503825692875912</v>
      </c>
    </row>
    <row r="669" customFormat="false" ht="13" hidden="false" customHeight="false" outlineLevel="0" collapsed="false">
      <c r="A669" s="21" t="s">
        <v>10</v>
      </c>
      <c r="B669" s="21" t="s">
        <v>361</v>
      </c>
      <c r="C669" s="21" t="s">
        <v>362</v>
      </c>
      <c r="D669" s="21" t="n">
        <v>0.513946956790013</v>
      </c>
    </row>
    <row r="670" customFormat="false" ht="13" hidden="false" customHeight="false" outlineLevel="0" collapsed="false">
      <c r="A670" s="21" t="s">
        <v>10</v>
      </c>
      <c r="B670" s="21" t="s">
        <v>169</v>
      </c>
      <c r="C670" s="21" t="s">
        <v>170</v>
      </c>
      <c r="D670" s="21" t="n">
        <v>0.91614025782402</v>
      </c>
    </row>
    <row r="671" customFormat="false" ht="13" hidden="false" customHeight="false" outlineLevel="0" collapsed="false">
      <c r="A671" s="21" t="s">
        <v>10</v>
      </c>
      <c r="B671" s="21" t="s">
        <v>171</v>
      </c>
      <c r="C671" s="21" t="s">
        <v>172</v>
      </c>
      <c r="D671" s="21" t="n">
        <v>0.675898450715786</v>
      </c>
    </row>
    <row r="672" customFormat="false" ht="13" hidden="false" customHeight="false" outlineLevel="0" collapsed="false">
      <c r="A672" s="21" t="s">
        <v>10</v>
      </c>
      <c r="B672" s="21" t="s">
        <v>175</v>
      </c>
      <c r="C672" s="21" t="s">
        <v>176</v>
      </c>
      <c r="D672" s="21" t="n">
        <v>0.523089788785632</v>
      </c>
    </row>
    <row r="673" customFormat="false" ht="13" hidden="false" customHeight="false" outlineLevel="0" collapsed="false">
      <c r="A673" s="21" t="s">
        <v>10</v>
      </c>
      <c r="B673" s="21" t="s">
        <v>179</v>
      </c>
      <c r="C673" s="21" t="s">
        <v>180</v>
      </c>
      <c r="D673" s="21" t="n">
        <v>0.596598436666091</v>
      </c>
    </row>
    <row r="674" customFormat="false" ht="13" hidden="false" customHeight="false" outlineLevel="0" collapsed="false">
      <c r="A674" s="21" t="s">
        <v>10</v>
      </c>
      <c r="B674" s="21" t="s">
        <v>983</v>
      </c>
      <c r="C674" s="21" t="s">
        <v>984</v>
      </c>
      <c r="D674" s="21" t="n">
        <v>0.539060843267356</v>
      </c>
    </row>
    <row r="675" customFormat="false" ht="13" hidden="false" customHeight="false" outlineLevel="0" collapsed="false">
      <c r="A675" s="21" t="s">
        <v>10</v>
      </c>
      <c r="B675" s="21" t="s">
        <v>401</v>
      </c>
      <c r="C675" s="21" t="s">
        <v>402</v>
      </c>
      <c r="D675" s="21" t="n">
        <v>0.502754243669859</v>
      </c>
    </row>
    <row r="676" customFormat="false" ht="13" hidden="false" customHeight="false" outlineLevel="0" collapsed="false">
      <c r="A676" s="21" t="s">
        <v>10</v>
      </c>
      <c r="B676" s="21" t="s">
        <v>403</v>
      </c>
      <c r="C676" s="21" t="s">
        <v>404</v>
      </c>
      <c r="D676" s="21" t="n">
        <v>0.530202657294567</v>
      </c>
    </row>
    <row r="677" customFormat="false" ht="13" hidden="false" customHeight="false" outlineLevel="0" collapsed="false">
      <c r="A677" s="21" t="s">
        <v>10</v>
      </c>
      <c r="B677" s="21" t="s">
        <v>193</v>
      </c>
      <c r="C677" s="21" t="s">
        <v>194</v>
      </c>
      <c r="D677" s="21" t="n">
        <v>0.598917751758808</v>
      </c>
    </row>
    <row r="678" customFormat="false" ht="13" hidden="false" customHeight="false" outlineLevel="0" collapsed="false">
      <c r="A678" s="21" t="s">
        <v>10</v>
      </c>
      <c r="B678" s="21" t="s">
        <v>199</v>
      </c>
      <c r="C678" s="21" t="s">
        <v>200</v>
      </c>
      <c r="D678" s="21" t="n">
        <v>0.604763714233196</v>
      </c>
    </row>
    <row r="679" customFormat="false" ht="13" hidden="false" customHeight="false" outlineLevel="0" collapsed="false">
      <c r="A679" s="21" t="s">
        <v>10</v>
      </c>
      <c r="B679" s="21" t="s">
        <v>837</v>
      </c>
      <c r="C679" s="21" t="s">
        <v>838</v>
      </c>
      <c r="D679" s="21" t="n">
        <v>0.536498034405311</v>
      </c>
    </row>
    <row r="680" customFormat="false" ht="13" hidden="false" customHeight="false" outlineLevel="0" collapsed="false">
      <c r="A680" s="21" t="s">
        <v>10</v>
      </c>
      <c r="B680" s="21" t="s">
        <v>419</v>
      </c>
      <c r="C680" s="21" t="s">
        <v>420</v>
      </c>
      <c r="D680" s="21" t="n">
        <v>0.531489364574673</v>
      </c>
    </row>
    <row r="681" customFormat="false" ht="13" hidden="false" customHeight="false" outlineLevel="0" collapsed="false">
      <c r="A681" s="21" t="s">
        <v>10</v>
      </c>
      <c r="B681" s="21" t="s">
        <v>841</v>
      </c>
      <c r="C681" s="21" t="s">
        <v>842</v>
      </c>
      <c r="D681" s="21" t="n">
        <v>0.566790183403304</v>
      </c>
    </row>
    <row r="682" customFormat="false" ht="13" hidden="false" customHeight="false" outlineLevel="0" collapsed="false">
      <c r="A682" s="21" t="s">
        <v>10</v>
      </c>
      <c r="B682" s="21" t="s">
        <v>985</v>
      </c>
      <c r="C682" s="21" t="s">
        <v>986</v>
      </c>
      <c r="D682" s="21" t="n">
        <v>0.535382578734451</v>
      </c>
    </row>
    <row r="683" customFormat="false" ht="13" hidden="false" customHeight="false" outlineLevel="0" collapsed="false">
      <c r="A683" s="21" t="s">
        <v>10</v>
      </c>
      <c r="B683" s="21" t="s">
        <v>987</v>
      </c>
      <c r="C683" s="21" t="s">
        <v>988</v>
      </c>
      <c r="D683" s="21" t="n">
        <v>0.633204573127996</v>
      </c>
    </row>
    <row r="684" customFormat="false" ht="13" hidden="false" customHeight="false" outlineLevel="0" collapsed="false">
      <c r="A684" s="21" t="s">
        <v>10</v>
      </c>
      <c r="B684" s="21" t="s">
        <v>453</v>
      </c>
      <c r="C684" s="21" t="s">
        <v>454</v>
      </c>
      <c r="D684" s="21" t="n">
        <v>0.532270792369303</v>
      </c>
    </row>
    <row r="685" customFormat="false" ht="13" hidden="false" customHeight="false" outlineLevel="0" collapsed="false">
      <c r="A685" s="21" t="s">
        <v>10</v>
      </c>
      <c r="B685" s="21" t="s">
        <v>467</v>
      </c>
      <c r="C685" s="21" t="s">
        <v>468</v>
      </c>
      <c r="D685" s="21" t="n">
        <v>0.50078513861647</v>
      </c>
    </row>
    <row r="686" customFormat="false" ht="13" hidden="false" customHeight="false" outlineLevel="0" collapsed="false">
      <c r="A686" s="21" t="s">
        <v>10</v>
      </c>
      <c r="B686" s="21" t="s">
        <v>209</v>
      </c>
      <c r="C686" s="21" t="s">
        <v>210</v>
      </c>
      <c r="D686" s="21" t="n">
        <v>0.933022223059336</v>
      </c>
    </row>
    <row r="687" customFormat="false" ht="13" hidden="false" customHeight="false" outlineLevel="0" collapsed="false">
      <c r="A687" s="21" t="s">
        <v>10</v>
      </c>
      <c r="B687" s="21" t="s">
        <v>497</v>
      </c>
      <c r="C687" s="21" t="s">
        <v>498</v>
      </c>
      <c r="D687" s="21" t="n">
        <v>0.580018470760386</v>
      </c>
    </row>
    <row r="688" customFormat="false" ht="13" hidden="false" customHeight="false" outlineLevel="0" collapsed="false">
      <c r="A688" s="21" t="s">
        <v>10</v>
      </c>
      <c r="B688" s="21" t="s">
        <v>525</v>
      </c>
      <c r="C688" s="21" t="s">
        <v>526</v>
      </c>
      <c r="D688" s="21" t="n">
        <v>0.542940696901334</v>
      </c>
    </row>
    <row r="689" customFormat="false" ht="13" hidden="false" customHeight="false" outlineLevel="0" collapsed="false">
      <c r="A689" s="21" t="s">
        <v>10</v>
      </c>
      <c r="B689" s="21" t="s">
        <v>529</v>
      </c>
      <c r="C689" s="21" t="s">
        <v>530</v>
      </c>
      <c r="D689" s="21" t="n">
        <v>0.507759218167679</v>
      </c>
    </row>
    <row r="690" customFormat="false" ht="13" hidden="false" customHeight="false" outlineLevel="0" collapsed="false">
      <c r="A690" s="21" t="s">
        <v>10</v>
      </c>
      <c r="B690" s="21" t="s">
        <v>989</v>
      </c>
      <c r="C690" s="21" t="s">
        <v>990</v>
      </c>
      <c r="D690" s="21" t="n">
        <v>0.577574554551275</v>
      </c>
    </row>
    <row r="691" customFormat="false" ht="13" hidden="false" customHeight="false" outlineLevel="0" collapsed="false">
      <c r="A691" s="21" t="s">
        <v>10</v>
      </c>
      <c r="B691" s="21" t="s">
        <v>539</v>
      </c>
      <c r="C691" s="21" t="s">
        <v>540</v>
      </c>
      <c r="D691" s="21" t="n">
        <v>0.518752589682966</v>
      </c>
    </row>
    <row r="692" customFormat="false" ht="13" hidden="false" customHeight="false" outlineLevel="0" collapsed="false">
      <c r="A692" s="21" t="s">
        <v>10</v>
      </c>
      <c r="B692" s="21" t="s">
        <v>893</v>
      </c>
      <c r="C692" s="21" t="s">
        <v>894</v>
      </c>
      <c r="D692" s="21" t="n">
        <v>0.707589306623607</v>
      </c>
    </row>
    <row r="693" customFormat="false" ht="13" hidden="false" customHeight="false" outlineLevel="0" collapsed="false">
      <c r="A693" s="21" t="s">
        <v>10</v>
      </c>
      <c r="B693" s="21" t="s">
        <v>607</v>
      </c>
      <c r="C693" s="21" t="s">
        <v>608</v>
      </c>
      <c r="D693" s="21" t="n">
        <v>0.532467672805639</v>
      </c>
    </row>
    <row r="694" customFormat="false" ht="13" hidden="false" customHeight="false" outlineLevel="0" collapsed="false">
      <c r="A694" s="21" t="s">
        <v>10</v>
      </c>
      <c r="B694" s="21" t="s">
        <v>991</v>
      </c>
      <c r="C694" s="21" t="s">
        <v>992</v>
      </c>
      <c r="D694" s="21" t="n">
        <v>0.502670666062591</v>
      </c>
    </row>
    <row r="695" customFormat="false" ht="13" hidden="false" customHeight="false" outlineLevel="0" collapsed="false">
      <c r="A695" s="21" t="s">
        <v>10</v>
      </c>
      <c r="B695" s="21" t="s">
        <v>993</v>
      </c>
      <c r="C695" s="21" t="s">
        <v>994</v>
      </c>
      <c r="D695" s="21" t="n">
        <v>0.516012988252927</v>
      </c>
    </row>
    <row r="696" customFormat="false" ht="13" hidden="false" customHeight="false" outlineLevel="0" collapsed="false">
      <c r="A696" s="21" t="s">
        <v>10</v>
      </c>
      <c r="B696" s="21" t="s">
        <v>643</v>
      </c>
      <c r="C696" s="21" t="s">
        <v>644</v>
      </c>
      <c r="D696" s="21" t="n">
        <v>0.524496553809928</v>
      </c>
    </row>
    <row r="697" customFormat="false" ht="13" hidden="false" customHeight="false" outlineLevel="0" collapsed="false">
      <c r="A697" s="21" t="s">
        <v>10</v>
      </c>
      <c r="B697" s="21" t="s">
        <v>651</v>
      </c>
      <c r="C697" s="21" t="s">
        <v>652</v>
      </c>
      <c r="D697" s="21" t="n">
        <v>0.542121665752496</v>
      </c>
    </row>
    <row r="698" customFormat="false" ht="13" hidden="false" customHeight="false" outlineLevel="0" collapsed="false">
      <c r="A698" s="21" t="s">
        <v>10</v>
      </c>
      <c r="B698" s="21" t="s">
        <v>223</v>
      </c>
      <c r="C698" s="21" t="s">
        <v>224</v>
      </c>
      <c r="D698" s="21" t="n">
        <v>0.632794979911601</v>
      </c>
    </row>
    <row r="699" customFormat="false" ht="13" hidden="false" customHeight="false" outlineLevel="0" collapsed="false">
      <c r="A699" s="21" t="s">
        <v>11</v>
      </c>
      <c r="B699" s="21" t="s">
        <v>233</v>
      </c>
      <c r="C699" s="21" t="s">
        <v>234</v>
      </c>
      <c r="D699" s="21" t="n">
        <v>0.606075608204457</v>
      </c>
    </row>
    <row r="700" customFormat="false" ht="13" hidden="false" customHeight="false" outlineLevel="0" collapsed="false">
      <c r="A700" s="21" t="s">
        <v>11</v>
      </c>
      <c r="B700" s="21" t="s">
        <v>55</v>
      </c>
      <c r="C700" s="21" t="s">
        <v>56</v>
      </c>
      <c r="D700" s="21" t="n">
        <v>0.557846725065935</v>
      </c>
    </row>
    <row r="701" customFormat="false" ht="13" hidden="false" customHeight="false" outlineLevel="0" collapsed="false">
      <c r="A701" s="21" t="s">
        <v>11</v>
      </c>
      <c r="B701" s="21" t="s">
        <v>59</v>
      </c>
      <c r="C701" s="21" t="s">
        <v>60</v>
      </c>
      <c r="D701" s="21" t="n">
        <v>0.505476493488542</v>
      </c>
    </row>
    <row r="702" customFormat="false" ht="13" hidden="false" customHeight="false" outlineLevel="0" collapsed="false">
      <c r="A702" s="21" t="s">
        <v>11</v>
      </c>
      <c r="B702" s="21" t="s">
        <v>753</v>
      </c>
      <c r="C702" s="21" t="s">
        <v>754</v>
      </c>
      <c r="D702" s="21" t="n">
        <v>0.59393668058299</v>
      </c>
    </row>
    <row r="703" customFormat="false" ht="13" hidden="false" customHeight="false" outlineLevel="0" collapsed="false">
      <c r="A703" s="21" t="s">
        <v>11</v>
      </c>
      <c r="B703" s="21" t="s">
        <v>241</v>
      </c>
      <c r="C703" s="21" t="s">
        <v>242</v>
      </c>
      <c r="D703" s="21" t="n">
        <v>0.559875284475119</v>
      </c>
    </row>
    <row r="704" customFormat="false" ht="13" hidden="false" customHeight="false" outlineLevel="0" collapsed="false">
      <c r="A704" s="21" t="s">
        <v>11</v>
      </c>
      <c r="B704" s="21" t="s">
        <v>755</v>
      </c>
      <c r="C704" s="21" t="s">
        <v>756</v>
      </c>
      <c r="D704" s="21" t="n">
        <v>0.624334689150923</v>
      </c>
    </row>
    <row r="705" customFormat="false" ht="13" hidden="false" customHeight="false" outlineLevel="0" collapsed="false">
      <c r="A705" s="21" t="s">
        <v>11</v>
      </c>
      <c r="B705" s="21" t="s">
        <v>67</v>
      </c>
      <c r="C705" s="21" t="s">
        <v>68</v>
      </c>
      <c r="D705" s="21" t="n">
        <v>0.530811938378564</v>
      </c>
    </row>
    <row r="706" customFormat="false" ht="13" hidden="false" customHeight="false" outlineLevel="0" collapsed="false">
      <c r="A706" s="21" t="s">
        <v>11</v>
      </c>
      <c r="B706" s="21" t="s">
        <v>959</v>
      </c>
      <c r="C706" s="21" t="s">
        <v>960</v>
      </c>
      <c r="D706" s="21" t="n">
        <v>0.564446341360152</v>
      </c>
    </row>
    <row r="707" customFormat="false" ht="13" hidden="false" customHeight="false" outlineLevel="0" collapsed="false">
      <c r="A707" s="21" t="s">
        <v>11</v>
      </c>
      <c r="B707" s="21" t="s">
        <v>69</v>
      </c>
      <c r="C707" s="21" t="s">
        <v>70</v>
      </c>
      <c r="D707" s="21" t="n">
        <v>0.743973336826451</v>
      </c>
    </row>
    <row r="708" customFormat="false" ht="13" hidden="false" customHeight="false" outlineLevel="0" collapsed="false">
      <c r="A708" s="21" t="s">
        <v>11</v>
      </c>
      <c r="B708" s="21" t="s">
        <v>71</v>
      </c>
      <c r="C708" s="21" t="s">
        <v>72</v>
      </c>
      <c r="D708" s="21" t="n">
        <v>0.591842505601619</v>
      </c>
    </row>
    <row r="709" customFormat="false" ht="13" hidden="false" customHeight="false" outlineLevel="0" collapsed="false">
      <c r="A709" s="21" t="s">
        <v>11</v>
      </c>
      <c r="B709" s="21" t="s">
        <v>73</v>
      </c>
      <c r="C709" s="21" t="s">
        <v>74</v>
      </c>
      <c r="D709" s="21" t="n">
        <v>0.656336885749325</v>
      </c>
    </row>
    <row r="710" customFormat="false" ht="13" hidden="false" customHeight="false" outlineLevel="0" collapsed="false">
      <c r="A710" s="21" t="s">
        <v>11</v>
      </c>
      <c r="B710" s="21" t="s">
        <v>75</v>
      </c>
      <c r="C710" s="21" t="s">
        <v>76</v>
      </c>
      <c r="D710" s="21" t="n">
        <v>0.51201412826941</v>
      </c>
    </row>
    <row r="711" customFormat="false" ht="13" hidden="false" customHeight="false" outlineLevel="0" collapsed="false">
      <c r="A711" s="21" t="s">
        <v>11</v>
      </c>
      <c r="B711" s="21" t="s">
        <v>77</v>
      </c>
      <c r="C711" s="21" t="s">
        <v>78</v>
      </c>
      <c r="D711" s="21" t="n">
        <v>0.546314093352705</v>
      </c>
    </row>
    <row r="712" customFormat="false" ht="13" hidden="false" customHeight="false" outlineLevel="0" collapsed="false">
      <c r="A712" s="21" t="s">
        <v>11</v>
      </c>
      <c r="B712" s="21" t="s">
        <v>79</v>
      </c>
      <c r="C712" s="21" t="s">
        <v>80</v>
      </c>
      <c r="D712" s="21" t="n">
        <v>0.516901497537559</v>
      </c>
    </row>
    <row r="713" customFormat="false" ht="13" hidden="false" customHeight="false" outlineLevel="0" collapsed="false">
      <c r="A713" s="21" t="s">
        <v>11</v>
      </c>
      <c r="B713" s="21" t="s">
        <v>927</v>
      </c>
      <c r="C713" s="21" t="s">
        <v>928</v>
      </c>
      <c r="D713" s="21" t="n">
        <v>0.603461899262231</v>
      </c>
    </row>
    <row r="714" customFormat="false" ht="13" hidden="false" customHeight="false" outlineLevel="0" collapsed="false">
      <c r="A714" s="21" t="s">
        <v>11</v>
      </c>
      <c r="B714" s="21" t="s">
        <v>85</v>
      </c>
      <c r="C714" s="21" t="s">
        <v>86</v>
      </c>
      <c r="D714" s="21" t="n">
        <v>0.577670514565719</v>
      </c>
    </row>
    <row r="715" customFormat="false" ht="13" hidden="false" customHeight="false" outlineLevel="0" collapsed="false">
      <c r="A715" s="21" t="s">
        <v>11</v>
      </c>
      <c r="B715" s="21" t="s">
        <v>961</v>
      </c>
      <c r="C715" s="21" t="s">
        <v>962</v>
      </c>
      <c r="D715" s="21" t="n">
        <v>0.55635217525176</v>
      </c>
    </row>
    <row r="716" customFormat="false" ht="13" hidden="false" customHeight="false" outlineLevel="0" collapsed="false">
      <c r="A716" s="21" t="s">
        <v>11</v>
      </c>
      <c r="B716" s="21" t="s">
        <v>963</v>
      </c>
      <c r="C716" s="21" t="s">
        <v>964</v>
      </c>
      <c r="D716" s="21" t="n">
        <v>0.604868468085754</v>
      </c>
    </row>
    <row r="717" customFormat="false" ht="13" hidden="false" customHeight="false" outlineLevel="0" collapsed="false">
      <c r="A717" s="21" t="s">
        <v>11</v>
      </c>
      <c r="B717" s="21" t="s">
        <v>259</v>
      </c>
      <c r="C717" s="21" t="s">
        <v>260</v>
      </c>
      <c r="D717" s="21" t="n">
        <v>0.551372913592429</v>
      </c>
    </row>
    <row r="718" customFormat="false" ht="13" hidden="false" customHeight="false" outlineLevel="0" collapsed="false">
      <c r="A718" s="21" t="s">
        <v>11</v>
      </c>
      <c r="B718" s="21" t="s">
        <v>965</v>
      </c>
      <c r="C718" s="21" t="s">
        <v>966</v>
      </c>
      <c r="D718" s="21" t="n">
        <v>0.506640565239539</v>
      </c>
    </row>
    <row r="719" customFormat="false" ht="13" hidden="false" customHeight="false" outlineLevel="0" collapsed="false">
      <c r="A719" s="21" t="s">
        <v>11</v>
      </c>
      <c r="B719" s="21" t="s">
        <v>967</v>
      </c>
      <c r="C719" s="21" t="s">
        <v>968</v>
      </c>
      <c r="D719" s="21" t="n">
        <v>0.569682056847135</v>
      </c>
    </row>
    <row r="720" customFormat="false" ht="13" hidden="false" customHeight="false" outlineLevel="0" collapsed="false">
      <c r="A720" s="21" t="s">
        <v>11</v>
      </c>
      <c r="B720" s="21" t="s">
        <v>969</v>
      </c>
      <c r="C720" s="21" t="s">
        <v>970</v>
      </c>
      <c r="D720" s="21" t="n">
        <v>0.536016946840545</v>
      </c>
    </row>
    <row r="721" customFormat="false" ht="13" hidden="false" customHeight="false" outlineLevel="0" collapsed="false">
      <c r="A721" s="21" t="s">
        <v>11</v>
      </c>
      <c r="B721" s="21" t="s">
        <v>929</v>
      </c>
      <c r="C721" s="21" t="s">
        <v>930</v>
      </c>
      <c r="D721" s="21" t="n">
        <v>0.574343859829845</v>
      </c>
    </row>
    <row r="722" customFormat="false" ht="13" hidden="false" customHeight="false" outlineLevel="0" collapsed="false">
      <c r="A722" s="21" t="s">
        <v>11</v>
      </c>
      <c r="B722" s="21" t="s">
        <v>101</v>
      </c>
      <c r="C722" s="21" t="s">
        <v>102</v>
      </c>
      <c r="D722" s="21" t="n">
        <v>0.513562006235603</v>
      </c>
    </row>
    <row r="723" customFormat="false" ht="13" hidden="false" customHeight="false" outlineLevel="0" collapsed="false">
      <c r="A723" s="21" t="s">
        <v>11</v>
      </c>
      <c r="B723" s="21" t="s">
        <v>103</v>
      </c>
      <c r="C723" s="21" t="s">
        <v>104</v>
      </c>
      <c r="D723" s="21" t="n">
        <v>0.509594890662438</v>
      </c>
    </row>
    <row r="724" customFormat="false" ht="13" hidden="false" customHeight="false" outlineLevel="0" collapsed="false">
      <c r="A724" s="21" t="s">
        <v>11</v>
      </c>
      <c r="B724" s="21" t="s">
        <v>105</v>
      </c>
      <c r="C724" s="21" t="s">
        <v>106</v>
      </c>
      <c r="D724" s="21" t="n">
        <v>0.6243355369221</v>
      </c>
    </row>
    <row r="725" customFormat="false" ht="13" hidden="false" customHeight="false" outlineLevel="0" collapsed="false">
      <c r="A725" s="21" t="s">
        <v>11</v>
      </c>
      <c r="B725" s="21" t="s">
        <v>107</v>
      </c>
      <c r="C725" s="21" t="s">
        <v>108</v>
      </c>
      <c r="D725" s="21" t="n">
        <v>0.665391326578874</v>
      </c>
    </row>
    <row r="726" customFormat="false" ht="13" hidden="false" customHeight="false" outlineLevel="0" collapsed="false">
      <c r="A726" s="21" t="s">
        <v>11</v>
      </c>
      <c r="B726" s="21" t="s">
        <v>931</v>
      </c>
      <c r="C726" s="21" t="s">
        <v>932</v>
      </c>
      <c r="D726" s="21" t="n">
        <v>0.500866735769965</v>
      </c>
    </row>
    <row r="727" customFormat="false" ht="13" hidden="false" customHeight="false" outlineLevel="0" collapsed="false">
      <c r="A727" s="21" t="s">
        <v>11</v>
      </c>
      <c r="B727" s="21" t="s">
        <v>287</v>
      </c>
      <c r="C727" s="21" t="s">
        <v>288</v>
      </c>
      <c r="D727" s="21" t="n">
        <v>0.501280167608878</v>
      </c>
    </row>
    <row r="728" customFormat="false" ht="13" hidden="false" customHeight="false" outlineLevel="0" collapsed="false">
      <c r="A728" s="21" t="s">
        <v>11</v>
      </c>
      <c r="B728" s="21" t="s">
        <v>295</v>
      </c>
      <c r="C728" s="21" t="s">
        <v>296</v>
      </c>
      <c r="D728" s="21" t="n">
        <v>0.666331169157551</v>
      </c>
    </row>
    <row r="729" customFormat="false" ht="13" hidden="false" customHeight="false" outlineLevel="0" collapsed="false">
      <c r="A729" s="21" t="s">
        <v>11</v>
      </c>
      <c r="B729" s="21" t="s">
        <v>971</v>
      </c>
      <c r="C729" s="21" t="s">
        <v>972</v>
      </c>
      <c r="D729" s="21" t="n">
        <v>0.502138841042556</v>
      </c>
    </row>
    <row r="730" customFormat="false" ht="13" hidden="false" customHeight="false" outlineLevel="0" collapsed="false">
      <c r="A730" s="21" t="s">
        <v>11</v>
      </c>
      <c r="B730" s="21" t="s">
        <v>307</v>
      </c>
      <c r="C730" s="21" t="s">
        <v>308</v>
      </c>
      <c r="D730" s="21" t="n">
        <v>0.539916325978158</v>
      </c>
    </row>
    <row r="731" customFormat="false" ht="13" hidden="false" customHeight="false" outlineLevel="0" collapsed="false">
      <c r="A731" s="21" t="s">
        <v>11</v>
      </c>
      <c r="B731" s="21" t="s">
        <v>119</v>
      </c>
      <c r="C731" s="21" t="s">
        <v>120</v>
      </c>
      <c r="D731" s="21" t="n">
        <v>0.553268320050718</v>
      </c>
    </row>
    <row r="732" customFormat="false" ht="13" hidden="false" customHeight="false" outlineLevel="0" collapsed="false">
      <c r="A732" s="21" t="s">
        <v>11</v>
      </c>
      <c r="B732" s="21" t="s">
        <v>803</v>
      </c>
      <c r="C732" s="21" t="s">
        <v>804</v>
      </c>
      <c r="D732" s="21" t="n">
        <v>0.529345631626343</v>
      </c>
    </row>
    <row r="733" customFormat="false" ht="13" hidden="false" customHeight="false" outlineLevel="0" collapsed="false">
      <c r="A733" s="21" t="s">
        <v>11</v>
      </c>
      <c r="B733" s="21" t="s">
        <v>121</v>
      </c>
      <c r="C733" s="21" t="s">
        <v>122</v>
      </c>
      <c r="D733" s="21" t="n">
        <v>0.770880340672225</v>
      </c>
    </row>
    <row r="734" customFormat="false" ht="13" hidden="false" customHeight="false" outlineLevel="0" collapsed="false">
      <c r="A734" s="21" t="s">
        <v>11</v>
      </c>
      <c r="B734" s="21" t="s">
        <v>973</v>
      </c>
      <c r="C734" s="21" t="s">
        <v>974</v>
      </c>
      <c r="D734" s="21" t="n">
        <v>0.559299720503108</v>
      </c>
    </row>
    <row r="735" customFormat="false" ht="13" hidden="false" customHeight="false" outlineLevel="0" collapsed="false">
      <c r="A735" s="21" t="s">
        <v>11</v>
      </c>
      <c r="B735" s="21" t="s">
        <v>975</v>
      </c>
      <c r="C735" s="21" t="s">
        <v>976</v>
      </c>
      <c r="D735" s="21" t="n">
        <v>0.54865075869723</v>
      </c>
    </row>
    <row r="736" customFormat="false" ht="13" hidden="false" customHeight="false" outlineLevel="0" collapsed="false">
      <c r="A736" s="21" t="s">
        <v>11</v>
      </c>
      <c r="B736" s="21" t="s">
        <v>805</v>
      </c>
      <c r="C736" s="21" t="s">
        <v>806</v>
      </c>
      <c r="D736" s="21" t="n">
        <v>0.511477894972362</v>
      </c>
    </row>
    <row r="737" customFormat="false" ht="13" hidden="false" customHeight="false" outlineLevel="0" collapsed="false">
      <c r="A737" s="21" t="s">
        <v>11</v>
      </c>
      <c r="B737" s="21" t="s">
        <v>131</v>
      </c>
      <c r="C737" s="21" t="s">
        <v>132</v>
      </c>
      <c r="D737" s="21" t="n">
        <v>0.656755777190599</v>
      </c>
    </row>
    <row r="738" customFormat="false" ht="13" hidden="false" customHeight="false" outlineLevel="0" collapsed="false">
      <c r="A738" s="21" t="s">
        <v>11</v>
      </c>
      <c r="B738" s="21" t="s">
        <v>977</v>
      </c>
      <c r="C738" s="21" t="s">
        <v>978</v>
      </c>
      <c r="D738" s="21" t="n">
        <v>0.543989462788458</v>
      </c>
    </row>
    <row r="739" customFormat="false" ht="13" hidden="false" customHeight="false" outlineLevel="0" collapsed="false">
      <c r="A739" s="21" t="s">
        <v>11</v>
      </c>
      <c r="B739" s="21" t="s">
        <v>135</v>
      </c>
      <c r="C739" s="21" t="s">
        <v>136</v>
      </c>
      <c r="D739" s="21" t="n">
        <v>0.560067148781439</v>
      </c>
    </row>
    <row r="740" customFormat="false" ht="13" hidden="false" customHeight="false" outlineLevel="0" collapsed="false">
      <c r="A740" s="21" t="s">
        <v>11</v>
      </c>
      <c r="B740" s="21" t="s">
        <v>137</v>
      </c>
      <c r="C740" s="21" t="s">
        <v>138</v>
      </c>
      <c r="D740" s="21" t="n">
        <v>0.567354687623513</v>
      </c>
    </row>
    <row r="741" customFormat="false" ht="13" hidden="false" customHeight="false" outlineLevel="0" collapsed="false">
      <c r="A741" s="21" t="s">
        <v>11</v>
      </c>
      <c r="B741" s="21" t="s">
        <v>979</v>
      </c>
      <c r="C741" s="21" t="s">
        <v>980</v>
      </c>
      <c r="D741" s="21" t="n">
        <v>0.56114454567601</v>
      </c>
    </row>
    <row r="742" customFormat="false" ht="13" hidden="false" customHeight="false" outlineLevel="0" collapsed="false">
      <c r="A742" s="21" t="s">
        <v>11</v>
      </c>
      <c r="B742" s="21" t="s">
        <v>343</v>
      </c>
      <c r="C742" s="21" t="s">
        <v>344</v>
      </c>
      <c r="D742" s="21" t="n">
        <v>0.508413712267513</v>
      </c>
    </row>
    <row r="743" customFormat="false" ht="13" hidden="false" customHeight="false" outlineLevel="0" collapsed="false">
      <c r="A743" s="21" t="s">
        <v>11</v>
      </c>
      <c r="B743" s="21" t="s">
        <v>151</v>
      </c>
      <c r="C743" s="21" t="s">
        <v>152</v>
      </c>
      <c r="D743" s="21" t="n">
        <v>0.574662062263444</v>
      </c>
    </row>
    <row r="744" customFormat="false" ht="13" hidden="false" customHeight="false" outlineLevel="0" collapsed="false">
      <c r="A744" s="21" t="s">
        <v>11</v>
      </c>
      <c r="B744" s="21" t="s">
        <v>981</v>
      </c>
      <c r="C744" s="21" t="s">
        <v>982</v>
      </c>
      <c r="D744" s="21" t="n">
        <v>0.503825692875912</v>
      </c>
    </row>
    <row r="745" customFormat="false" ht="13" hidden="false" customHeight="false" outlineLevel="0" collapsed="false">
      <c r="A745" s="21" t="s">
        <v>11</v>
      </c>
      <c r="B745" s="21" t="s">
        <v>361</v>
      </c>
      <c r="C745" s="21" t="s">
        <v>362</v>
      </c>
      <c r="D745" s="21" t="n">
        <v>0.513946956790013</v>
      </c>
    </row>
    <row r="746" customFormat="false" ht="13" hidden="false" customHeight="false" outlineLevel="0" collapsed="false">
      <c r="A746" s="21" t="s">
        <v>11</v>
      </c>
      <c r="B746" s="21" t="s">
        <v>169</v>
      </c>
      <c r="C746" s="21" t="s">
        <v>170</v>
      </c>
      <c r="D746" s="21" t="n">
        <v>0.91614025782402</v>
      </c>
    </row>
    <row r="747" customFormat="false" ht="13" hidden="false" customHeight="false" outlineLevel="0" collapsed="false">
      <c r="A747" s="21" t="s">
        <v>11</v>
      </c>
      <c r="B747" s="21" t="s">
        <v>171</v>
      </c>
      <c r="C747" s="21" t="s">
        <v>172</v>
      </c>
      <c r="D747" s="21" t="n">
        <v>0.675898450715786</v>
      </c>
    </row>
    <row r="748" customFormat="false" ht="13" hidden="false" customHeight="false" outlineLevel="0" collapsed="false">
      <c r="A748" s="21" t="s">
        <v>11</v>
      </c>
      <c r="B748" s="21" t="s">
        <v>175</v>
      </c>
      <c r="C748" s="21" t="s">
        <v>176</v>
      </c>
      <c r="D748" s="21" t="n">
        <v>0.523089788785632</v>
      </c>
    </row>
    <row r="749" customFormat="false" ht="13" hidden="false" customHeight="false" outlineLevel="0" collapsed="false">
      <c r="A749" s="21" t="s">
        <v>11</v>
      </c>
      <c r="B749" s="21" t="s">
        <v>179</v>
      </c>
      <c r="C749" s="21" t="s">
        <v>180</v>
      </c>
      <c r="D749" s="21" t="n">
        <v>0.596598436666091</v>
      </c>
    </row>
    <row r="750" customFormat="false" ht="13" hidden="false" customHeight="false" outlineLevel="0" collapsed="false">
      <c r="A750" s="21" t="s">
        <v>11</v>
      </c>
      <c r="B750" s="21" t="s">
        <v>983</v>
      </c>
      <c r="C750" s="21" t="s">
        <v>984</v>
      </c>
      <c r="D750" s="21" t="n">
        <v>0.539060843267356</v>
      </c>
    </row>
    <row r="751" customFormat="false" ht="13" hidden="false" customHeight="false" outlineLevel="0" collapsed="false">
      <c r="A751" s="21" t="s">
        <v>11</v>
      </c>
      <c r="B751" s="21" t="s">
        <v>401</v>
      </c>
      <c r="C751" s="21" t="s">
        <v>402</v>
      </c>
      <c r="D751" s="21" t="n">
        <v>0.502754243669859</v>
      </c>
    </row>
    <row r="752" customFormat="false" ht="13" hidden="false" customHeight="false" outlineLevel="0" collapsed="false">
      <c r="A752" s="21" t="s">
        <v>11</v>
      </c>
      <c r="B752" s="21" t="s">
        <v>403</v>
      </c>
      <c r="C752" s="21" t="s">
        <v>404</v>
      </c>
      <c r="D752" s="21" t="n">
        <v>0.530202657294567</v>
      </c>
    </row>
    <row r="753" customFormat="false" ht="13" hidden="false" customHeight="false" outlineLevel="0" collapsed="false">
      <c r="A753" s="21" t="s">
        <v>11</v>
      </c>
      <c r="B753" s="21" t="s">
        <v>193</v>
      </c>
      <c r="C753" s="21" t="s">
        <v>194</v>
      </c>
      <c r="D753" s="21" t="n">
        <v>0.598917751758808</v>
      </c>
    </row>
    <row r="754" customFormat="false" ht="13" hidden="false" customHeight="false" outlineLevel="0" collapsed="false">
      <c r="A754" s="21" t="s">
        <v>11</v>
      </c>
      <c r="B754" s="21" t="s">
        <v>199</v>
      </c>
      <c r="C754" s="21" t="s">
        <v>200</v>
      </c>
      <c r="D754" s="21" t="n">
        <v>0.604763714233196</v>
      </c>
    </row>
    <row r="755" customFormat="false" ht="13" hidden="false" customHeight="false" outlineLevel="0" collapsed="false">
      <c r="A755" s="21" t="s">
        <v>11</v>
      </c>
      <c r="B755" s="21" t="s">
        <v>837</v>
      </c>
      <c r="C755" s="21" t="s">
        <v>838</v>
      </c>
      <c r="D755" s="21" t="n">
        <v>0.536498034405311</v>
      </c>
    </row>
    <row r="756" customFormat="false" ht="13" hidden="false" customHeight="false" outlineLevel="0" collapsed="false">
      <c r="A756" s="21" t="s">
        <v>11</v>
      </c>
      <c r="B756" s="21" t="s">
        <v>419</v>
      </c>
      <c r="C756" s="21" t="s">
        <v>420</v>
      </c>
      <c r="D756" s="21" t="n">
        <v>0.531489364574673</v>
      </c>
    </row>
    <row r="757" customFormat="false" ht="13" hidden="false" customHeight="false" outlineLevel="0" collapsed="false">
      <c r="A757" s="21" t="s">
        <v>11</v>
      </c>
      <c r="B757" s="21" t="s">
        <v>841</v>
      </c>
      <c r="C757" s="21" t="s">
        <v>842</v>
      </c>
      <c r="D757" s="21" t="n">
        <v>0.566790183403304</v>
      </c>
    </row>
    <row r="758" customFormat="false" ht="13" hidden="false" customHeight="false" outlineLevel="0" collapsed="false">
      <c r="A758" s="21" t="s">
        <v>11</v>
      </c>
      <c r="B758" s="21" t="s">
        <v>985</v>
      </c>
      <c r="C758" s="21" t="s">
        <v>986</v>
      </c>
      <c r="D758" s="21" t="n">
        <v>0.535382578734451</v>
      </c>
    </row>
    <row r="759" customFormat="false" ht="13" hidden="false" customHeight="false" outlineLevel="0" collapsed="false">
      <c r="A759" s="21" t="s">
        <v>11</v>
      </c>
      <c r="B759" s="21" t="s">
        <v>987</v>
      </c>
      <c r="C759" s="21" t="s">
        <v>988</v>
      </c>
      <c r="D759" s="21" t="n">
        <v>0.633204573127996</v>
      </c>
    </row>
    <row r="760" customFormat="false" ht="13" hidden="false" customHeight="false" outlineLevel="0" collapsed="false">
      <c r="A760" s="21" t="s">
        <v>11</v>
      </c>
      <c r="B760" s="21" t="s">
        <v>453</v>
      </c>
      <c r="C760" s="21" t="s">
        <v>454</v>
      </c>
      <c r="D760" s="21" t="n">
        <v>0.532270792369303</v>
      </c>
    </row>
    <row r="761" customFormat="false" ht="13" hidden="false" customHeight="false" outlineLevel="0" collapsed="false">
      <c r="A761" s="21" t="s">
        <v>11</v>
      </c>
      <c r="B761" s="21" t="s">
        <v>467</v>
      </c>
      <c r="C761" s="21" t="s">
        <v>468</v>
      </c>
      <c r="D761" s="21" t="n">
        <v>0.50078513861647</v>
      </c>
    </row>
    <row r="762" customFormat="false" ht="13" hidden="false" customHeight="false" outlineLevel="0" collapsed="false">
      <c r="A762" s="21" t="s">
        <v>11</v>
      </c>
      <c r="B762" s="21" t="s">
        <v>209</v>
      </c>
      <c r="C762" s="21" t="s">
        <v>210</v>
      </c>
      <c r="D762" s="21" t="n">
        <v>0.933022223059336</v>
      </c>
    </row>
    <row r="763" customFormat="false" ht="13" hidden="false" customHeight="false" outlineLevel="0" collapsed="false">
      <c r="A763" s="21" t="s">
        <v>11</v>
      </c>
      <c r="B763" s="21" t="s">
        <v>497</v>
      </c>
      <c r="C763" s="21" t="s">
        <v>498</v>
      </c>
      <c r="D763" s="21" t="n">
        <v>0.580018470760386</v>
      </c>
    </row>
    <row r="764" customFormat="false" ht="13" hidden="false" customHeight="false" outlineLevel="0" collapsed="false">
      <c r="A764" s="21" t="s">
        <v>11</v>
      </c>
      <c r="B764" s="21" t="s">
        <v>525</v>
      </c>
      <c r="C764" s="21" t="s">
        <v>526</v>
      </c>
      <c r="D764" s="21" t="n">
        <v>0.542940696901334</v>
      </c>
    </row>
    <row r="765" customFormat="false" ht="13" hidden="false" customHeight="false" outlineLevel="0" collapsed="false">
      <c r="A765" s="21" t="s">
        <v>11</v>
      </c>
      <c r="B765" s="21" t="s">
        <v>529</v>
      </c>
      <c r="C765" s="21" t="s">
        <v>530</v>
      </c>
      <c r="D765" s="21" t="n">
        <v>0.507759218167679</v>
      </c>
    </row>
    <row r="766" customFormat="false" ht="13" hidden="false" customHeight="false" outlineLevel="0" collapsed="false">
      <c r="A766" s="21" t="s">
        <v>11</v>
      </c>
      <c r="B766" s="21" t="s">
        <v>989</v>
      </c>
      <c r="C766" s="21" t="s">
        <v>990</v>
      </c>
      <c r="D766" s="21" t="n">
        <v>0.577574554551275</v>
      </c>
    </row>
    <row r="767" customFormat="false" ht="13" hidden="false" customHeight="false" outlineLevel="0" collapsed="false">
      <c r="A767" s="21" t="s">
        <v>11</v>
      </c>
      <c r="B767" s="21" t="s">
        <v>539</v>
      </c>
      <c r="C767" s="21" t="s">
        <v>540</v>
      </c>
      <c r="D767" s="21" t="n">
        <v>0.518752589682966</v>
      </c>
    </row>
    <row r="768" customFormat="false" ht="13" hidden="false" customHeight="false" outlineLevel="0" collapsed="false">
      <c r="A768" s="21" t="s">
        <v>11</v>
      </c>
      <c r="B768" s="21" t="s">
        <v>893</v>
      </c>
      <c r="C768" s="21" t="s">
        <v>894</v>
      </c>
      <c r="D768" s="21" t="n">
        <v>0.707589306623607</v>
      </c>
    </row>
    <row r="769" customFormat="false" ht="13" hidden="false" customHeight="false" outlineLevel="0" collapsed="false">
      <c r="A769" s="21" t="s">
        <v>11</v>
      </c>
      <c r="B769" s="21" t="s">
        <v>607</v>
      </c>
      <c r="C769" s="21" t="s">
        <v>608</v>
      </c>
      <c r="D769" s="21" t="n">
        <v>0.532467672805639</v>
      </c>
    </row>
    <row r="770" customFormat="false" ht="13" hidden="false" customHeight="false" outlineLevel="0" collapsed="false">
      <c r="A770" s="21" t="s">
        <v>11</v>
      </c>
      <c r="B770" s="21" t="s">
        <v>991</v>
      </c>
      <c r="C770" s="21" t="s">
        <v>992</v>
      </c>
      <c r="D770" s="21" t="n">
        <v>0.502670666062591</v>
      </c>
    </row>
    <row r="771" customFormat="false" ht="13" hidden="false" customHeight="false" outlineLevel="0" collapsed="false">
      <c r="A771" s="21" t="s">
        <v>11</v>
      </c>
      <c r="B771" s="21" t="s">
        <v>993</v>
      </c>
      <c r="C771" s="21" t="s">
        <v>994</v>
      </c>
      <c r="D771" s="21" t="n">
        <v>0.516012988252927</v>
      </c>
    </row>
    <row r="772" customFormat="false" ht="13" hidden="false" customHeight="false" outlineLevel="0" collapsed="false">
      <c r="A772" s="21" t="s">
        <v>11</v>
      </c>
      <c r="B772" s="21" t="s">
        <v>643</v>
      </c>
      <c r="C772" s="21" t="s">
        <v>644</v>
      </c>
      <c r="D772" s="21" t="n">
        <v>0.524496553809928</v>
      </c>
    </row>
    <row r="773" customFormat="false" ht="13" hidden="false" customHeight="false" outlineLevel="0" collapsed="false">
      <c r="A773" s="21" t="s">
        <v>11</v>
      </c>
      <c r="B773" s="21" t="s">
        <v>651</v>
      </c>
      <c r="C773" s="21" t="s">
        <v>652</v>
      </c>
      <c r="D773" s="21" t="n">
        <v>0.542121665752496</v>
      </c>
    </row>
    <row r="774" customFormat="false" ht="13" hidden="false" customHeight="false" outlineLevel="0" collapsed="false">
      <c r="A774" s="21" t="s">
        <v>11</v>
      </c>
      <c r="B774" s="21" t="s">
        <v>223</v>
      </c>
      <c r="C774" s="21" t="s">
        <v>224</v>
      </c>
      <c r="D774" s="21" t="n">
        <v>0.632794979911601</v>
      </c>
    </row>
    <row r="775" customFormat="false" ht="13" hidden="false" customHeight="false" outlineLevel="0" collapsed="false">
      <c r="A775" s="21" t="s">
        <v>12</v>
      </c>
      <c r="B775" s="21" t="s">
        <v>167</v>
      </c>
      <c r="C775" s="21" t="s">
        <v>168</v>
      </c>
      <c r="D775" s="21" t="n">
        <v>0.748198171913738</v>
      </c>
    </row>
    <row r="776" customFormat="false" ht="13" hidden="false" customHeight="false" outlineLevel="0" collapsed="false">
      <c r="A776" s="21" t="s">
        <v>13</v>
      </c>
      <c r="B776" s="21" t="s">
        <v>995</v>
      </c>
      <c r="C776" s="21" t="s">
        <v>996</v>
      </c>
      <c r="D776" s="21" t="n">
        <v>0.686649835415106</v>
      </c>
    </row>
    <row r="777" customFormat="false" ht="13" hidden="false" customHeight="false" outlineLevel="0" collapsed="false">
      <c r="A777" s="21" t="s">
        <v>13</v>
      </c>
      <c r="B777" s="21" t="s">
        <v>67</v>
      </c>
      <c r="C777" s="21" t="s">
        <v>68</v>
      </c>
      <c r="D777" s="21" t="n">
        <v>0.537217086437474</v>
      </c>
    </row>
    <row r="778" customFormat="false" ht="13" hidden="false" customHeight="false" outlineLevel="0" collapsed="false">
      <c r="A778" s="21" t="s">
        <v>13</v>
      </c>
      <c r="B778" s="21" t="s">
        <v>927</v>
      </c>
      <c r="C778" s="21" t="s">
        <v>928</v>
      </c>
      <c r="D778" s="21" t="n">
        <v>0.569781507962332</v>
      </c>
    </row>
    <row r="779" customFormat="false" ht="13" hidden="false" customHeight="false" outlineLevel="0" collapsed="false">
      <c r="A779" s="21" t="s">
        <v>13</v>
      </c>
      <c r="B779" s="21" t="s">
        <v>997</v>
      </c>
      <c r="C779" s="21" t="s">
        <v>998</v>
      </c>
      <c r="D779" s="21" t="n">
        <v>0.634198819221197</v>
      </c>
    </row>
    <row r="780" customFormat="false" ht="13" hidden="false" customHeight="false" outlineLevel="0" collapsed="false">
      <c r="A780" s="21" t="s">
        <v>13</v>
      </c>
      <c r="B780" s="21" t="s">
        <v>89</v>
      </c>
      <c r="C780" s="21" t="s">
        <v>90</v>
      </c>
      <c r="D780" s="21" t="n">
        <v>0.522414288626592</v>
      </c>
    </row>
    <row r="781" customFormat="false" ht="13" hidden="false" customHeight="false" outlineLevel="0" collapsed="false">
      <c r="A781" s="21" t="s">
        <v>13</v>
      </c>
      <c r="B781" s="21" t="s">
        <v>789</v>
      </c>
      <c r="C781" s="21" t="s">
        <v>790</v>
      </c>
      <c r="D781" s="21" t="n">
        <v>0.501469259172858</v>
      </c>
    </row>
    <row r="782" customFormat="false" ht="13" hidden="false" customHeight="false" outlineLevel="0" collapsed="false">
      <c r="A782" s="21" t="s">
        <v>13</v>
      </c>
      <c r="B782" s="21" t="s">
        <v>967</v>
      </c>
      <c r="C782" s="21" t="s">
        <v>968</v>
      </c>
      <c r="D782" s="21" t="n">
        <v>0.692076625668692</v>
      </c>
    </row>
    <row r="783" customFormat="false" ht="13" hidden="false" customHeight="false" outlineLevel="0" collapsed="false">
      <c r="A783" s="21" t="s">
        <v>13</v>
      </c>
      <c r="B783" s="21" t="s">
        <v>999</v>
      </c>
      <c r="C783" s="21" t="s">
        <v>1000</v>
      </c>
      <c r="D783" s="21" t="n">
        <v>0.644794939160409</v>
      </c>
    </row>
    <row r="784" customFormat="false" ht="13" hidden="false" customHeight="false" outlineLevel="0" collapsed="false">
      <c r="A784" s="21" t="s">
        <v>13</v>
      </c>
      <c r="B784" s="21" t="s">
        <v>929</v>
      </c>
      <c r="C784" s="21" t="s">
        <v>930</v>
      </c>
      <c r="D784" s="21" t="n">
        <v>0.545200064066959</v>
      </c>
    </row>
    <row r="785" customFormat="false" ht="13" hidden="false" customHeight="false" outlineLevel="0" collapsed="false">
      <c r="A785" s="21" t="s">
        <v>13</v>
      </c>
      <c r="B785" s="21" t="s">
        <v>1001</v>
      </c>
      <c r="C785" s="21" t="s">
        <v>1002</v>
      </c>
      <c r="D785" s="21" t="n">
        <v>0.635095653280915</v>
      </c>
    </row>
    <row r="786" customFormat="false" ht="13" hidden="false" customHeight="false" outlineLevel="0" collapsed="false">
      <c r="A786" s="21" t="s">
        <v>13</v>
      </c>
      <c r="B786" s="21" t="s">
        <v>1003</v>
      </c>
      <c r="C786" s="21" t="s">
        <v>1004</v>
      </c>
      <c r="D786" s="21" t="n">
        <v>0.529620784183818</v>
      </c>
    </row>
    <row r="787" customFormat="false" ht="13" hidden="false" customHeight="false" outlineLevel="0" collapsed="false">
      <c r="A787" s="21" t="s">
        <v>13</v>
      </c>
      <c r="B787" s="21" t="s">
        <v>767</v>
      </c>
      <c r="C787" s="21" t="s">
        <v>768</v>
      </c>
      <c r="D787" s="21" t="n">
        <v>0.557666050865133</v>
      </c>
    </row>
    <row r="788" customFormat="false" ht="13" hidden="false" customHeight="false" outlineLevel="0" collapsed="false">
      <c r="A788" s="21" t="s">
        <v>13</v>
      </c>
      <c r="B788" s="21" t="s">
        <v>111</v>
      </c>
      <c r="C788" s="21" t="s">
        <v>112</v>
      </c>
      <c r="D788" s="21" t="n">
        <v>0.50794099819284</v>
      </c>
    </row>
    <row r="789" customFormat="false" ht="13" hidden="false" customHeight="false" outlineLevel="0" collapsed="false">
      <c r="A789" s="21" t="s">
        <v>13</v>
      </c>
      <c r="B789" s="21" t="s">
        <v>117</v>
      </c>
      <c r="C789" s="21" t="s">
        <v>118</v>
      </c>
      <c r="D789" s="21" t="n">
        <v>0.662980332631576</v>
      </c>
    </row>
    <row r="790" customFormat="false" ht="13" hidden="false" customHeight="false" outlineLevel="0" collapsed="false">
      <c r="A790" s="21" t="s">
        <v>13</v>
      </c>
      <c r="B790" s="21" t="s">
        <v>1005</v>
      </c>
      <c r="C790" s="21" t="s">
        <v>1006</v>
      </c>
      <c r="D790" s="21" t="n">
        <v>0.61504492708103</v>
      </c>
    </row>
    <row r="791" customFormat="false" ht="13" hidden="false" customHeight="false" outlineLevel="0" collapsed="false">
      <c r="A791" s="21" t="s">
        <v>13</v>
      </c>
      <c r="B791" s="21" t="s">
        <v>1007</v>
      </c>
      <c r="C791" s="21" t="s">
        <v>1008</v>
      </c>
      <c r="D791" s="21" t="n">
        <v>0.550662383396053</v>
      </c>
    </row>
    <row r="792" customFormat="false" ht="13" hidden="false" customHeight="false" outlineLevel="0" collapsed="false">
      <c r="A792" s="21" t="s">
        <v>13</v>
      </c>
      <c r="B792" s="21" t="s">
        <v>121</v>
      </c>
      <c r="C792" s="21" t="s">
        <v>122</v>
      </c>
      <c r="D792" s="21" t="n">
        <v>0.765825319089183</v>
      </c>
    </row>
    <row r="793" customFormat="false" ht="13" hidden="false" customHeight="false" outlineLevel="0" collapsed="false">
      <c r="A793" s="21" t="s">
        <v>13</v>
      </c>
      <c r="B793" s="21" t="s">
        <v>321</v>
      </c>
      <c r="C793" s="21" t="s">
        <v>322</v>
      </c>
      <c r="D793" s="21" t="n">
        <v>0.740040577482161</v>
      </c>
    </row>
    <row r="794" customFormat="false" ht="13" hidden="false" customHeight="false" outlineLevel="0" collapsed="false">
      <c r="A794" s="21" t="s">
        <v>13</v>
      </c>
      <c r="B794" s="21" t="s">
        <v>123</v>
      </c>
      <c r="C794" s="21" t="s">
        <v>124</v>
      </c>
      <c r="D794" s="21" t="n">
        <v>0.520485466572763</v>
      </c>
    </row>
    <row r="795" customFormat="false" ht="13" hidden="false" customHeight="false" outlineLevel="0" collapsed="false">
      <c r="A795" s="21" t="s">
        <v>13</v>
      </c>
      <c r="B795" s="21" t="s">
        <v>769</v>
      </c>
      <c r="C795" s="21" t="s">
        <v>770</v>
      </c>
      <c r="D795" s="21" t="n">
        <v>0.614436765137316</v>
      </c>
    </row>
    <row r="796" customFormat="false" ht="13" hidden="false" customHeight="false" outlineLevel="0" collapsed="false">
      <c r="A796" s="21" t="s">
        <v>13</v>
      </c>
      <c r="B796" s="21" t="s">
        <v>1009</v>
      </c>
      <c r="C796" s="21" t="s">
        <v>1010</v>
      </c>
      <c r="D796" s="21" t="n">
        <v>0.550442041386508</v>
      </c>
    </row>
    <row r="797" customFormat="false" ht="13" hidden="false" customHeight="false" outlineLevel="0" collapsed="false">
      <c r="A797" s="21" t="s">
        <v>13</v>
      </c>
      <c r="B797" s="21" t="s">
        <v>135</v>
      </c>
      <c r="C797" s="21" t="s">
        <v>136</v>
      </c>
      <c r="D797" s="21" t="n">
        <v>0.586024015084103</v>
      </c>
    </row>
    <row r="798" customFormat="false" ht="13" hidden="false" customHeight="false" outlineLevel="0" collapsed="false">
      <c r="A798" s="21" t="s">
        <v>13</v>
      </c>
      <c r="B798" s="21" t="s">
        <v>1011</v>
      </c>
      <c r="C798" s="21" t="s">
        <v>1012</v>
      </c>
      <c r="D798" s="21" t="n">
        <v>0.5061523777458</v>
      </c>
    </row>
    <row r="799" customFormat="false" ht="13" hidden="false" customHeight="false" outlineLevel="0" collapsed="false">
      <c r="A799" s="21" t="s">
        <v>13</v>
      </c>
      <c r="B799" s="21" t="s">
        <v>1013</v>
      </c>
      <c r="C799" s="21" t="s">
        <v>1014</v>
      </c>
      <c r="D799" s="21" t="n">
        <v>0.528689087292534</v>
      </c>
    </row>
    <row r="800" customFormat="false" ht="13" hidden="false" customHeight="false" outlineLevel="0" collapsed="false">
      <c r="A800" s="21" t="s">
        <v>13</v>
      </c>
      <c r="B800" s="21" t="s">
        <v>363</v>
      </c>
      <c r="C800" s="21" t="s">
        <v>364</v>
      </c>
      <c r="D800" s="21" t="n">
        <v>0.547457317295404</v>
      </c>
    </row>
    <row r="801" customFormat="false" ht="13" hidden="false" customHeight="false" outlineLevel="0" collapsed="false">
      <c r="A801" s="21" t="s">
        <v>13</v>
      </c>
      <c r="B801" s="21" t="s">
        <v>1015</v>
      </c>
      <c r="C801" s="21" t="s">
        <v>1016</v>
      </c>
      <c r="D801" s="21" t="n">
        <v>0.597989005775048</v>
      </c>
    </row>
    <row r="802" customFormat="false" ht="13" hidden="false" customHeight="false" outlineLevel="0" collapsed="false">
      <c r="A802" s="21" t="s">
        <v>13</v>
      </c>
      <c r="B802" s="21" t="s">
        <v>161</v>
      </c>
      <c r="C802" s="21" t="s">
        <v>162</v>
      </c>
      <c r="D802" s="21" t="n">
        <v>0.638573942077102</v>
      </c>
    </row>
    <row r="803" customFormat="false" ht="13" hidden="false" customHeight="false" outlineLevel="0" collapsed="false">
      <c r="A803" s="21" t="s">
        <v>13</v>
      </c>
      <c r="B803" s="21" t="s">
        <v>167</v>
      </c>
      <c r="C803" s="21" t="s">
        <v>168</v>
      </c>
      <c r="D803" s="21" t="n">
        <v>0.658882996900144</v>
      </c>
    </row>
    <row r="804" customFormat="false" ht="13" hidden="false" customHeight="false" outlineLevel="0" collapsed="false">
      <c r="A804" s="21" t="s">
        <v>13</v>
      </c>
      <c r="B804" s="21" t="s">
        <v>171</v>
      </c>
      <c r="C804" s="21" t="s">
        <v>172</v>
      </c>
      <c r="D804" s="21" t="n">
        <v>0.57359986045377</v>
      </c>
    </row>
    <row r="805" customFormat="false" ht="13" hidden="false" customHeight="false" outlineLevel="0" collapsed="false">
      <c r="A805" s="21" t="s">
        <v>13</v>
      </c>
      <c r="B805" s="21" t="s">
        <v>175</v>
      </c>
      <c r="C805" s="21" t="s">
        <v>176</v>
      </c>
      <c r="D805" s="21" t="n">
        <v>0.571232002194117</v>
      </c>
    </row>
    <row r="806" customFormat="false" ht="13" hidden="false" customHeight="false" outlineLevel="0" collapsed="false">
      <c r="A806" s="21" t="s">
        <v>13</v>
      </c>
      <c r="B806" s="21" t="s">
        <v>181</v>
      </c>
      <c r="C806" s="21" t="s">
        <v>182</v>
      </c>
      <c r="D806" s="21" t="n">
        <v>0.56561259155264</v>
      </c>
    </row>
    <row r="807" customFormat="false" ht="13" hidden="false" customHeight="false" outlineLevel="0" collapsed="false">
      <c r="A807" s="21" t="s">
        <v>13</v>
      </c>
      <c r="B807" s="21" t="s">
        <v>1017</v>
      </c>
      <c r="C807" s="21" t="s">
        <v>1018</v>
      </c>
      <c r="D807" s="21" t="n">
        <v>0.501869754626994</v>
      </c>
    </row>
    <row r="808" customFormat="false" ht="13" hidden="false" customHeight="false" outlineLevel="0" collapsed="false">
      <c r="A808" s="21" t="s">
        <v>13</v>
      </c>
      <c r="B808" s="21" t="s">
        <v>183</v>
      </c>
      <c r="C808" s="21" t="s">
        <v>184</v>
      </c>
      <c r="D808" s="21" t="n">
        <v>0.701678854588361</v>
      </c>
    </row>
    <row r="809" customFormat="false" ht="13" hidden="false" customHeight="false" outlineLevel="0" collapsed="false">
      <c r="A809" s="21" t="s">
        <v>13</v>
      </c>
      <c r="B809" s="21" t="s">
        <v>185</v>
      </c>
      <c r="C809" s="21" t="s">
        <v>186</v>
      </c>
      <c r="D809" s="21" t="n">
        <v>0.637863355497567</v>
      </c>
    </row>
    <row r="810" customFormat="false" ht="13" hidden="false" customHeight="false" outlineLevel="0" collapsed="false">
      <c r="A810" s="21" t="s">
        <v>13</v>
      </c>
      <c r="B810" s="21" t="s">
        <v>187</v>
      </c>
      <c r="C810" s="21" t="s">
        <v>188</v>
      </c>
      <c r="D810" s="21" t="n">
        <v>0.664053470049495</v>
      </c>
    </row>
    <row r="811" customFormat="false" ht="13" hidden="false" customHeight="false" outlineLevel="0" collapsed="false">
      <c r="A811" s="21" t="s">
        <v>13</v>
      </c>
      <c r="B811" s="21" t="s">
        <v>407</v>
      </c>
      <c r="C811" s="21" t="s">
        <v>408</v>
      </c>
      <c r="D811" s="21" t="n">
        <v>0.538525345475081</v>
      </c>
    </row>
    <row r="812" customFormat="false" ht="13" hidden="false" customHeight="false" outlineLevel="0" collapsed="false">
      <c r="A812" s="21" t="s">
        <v>13</v>
      </c>
      <c r="B812" s="21" t="s">
        <v>1019</v>
      </c>
      <c r="C812" s="21" t="s">
        <v>1020</v>
      </c>
      <c r="D812" s="21" t="n">
        <v>0.506795527928927</v>
      </c>
    </row>
    <row r="813" customFormat="false" ht="13" hidden="false" customHeight="false" outlineLevel="0" collapsed="false">
      <c r="A813" s="21" t="s">
        <v>13</v>
      </c>
      <c r="B813" s="21" t="s">
        <v>1021</v>
      </c>
      <c r="C813" s="21" t="s">
        <v>1022</v>
      </c>
      <c r="D813" s="21" t="n">
        <v>0.526648593254994</v>
      </c>
    </row>
    <row r="814" customFormat="false" ht="13" hidden="false" customHeight="false" outlineLevel="0" collapsed="false">
      <c r="A814" s="21" t="s">
        <v>13</v>
      </c>
      <c r="B814" s="21" t="s">
        <v>1023</v>
      </c>
      <c r="C814" s="21" t="s">
        <v>1024</v>
      </c>
      <c r="D814" s="21" t="n">
        <v>0.571447186731766</v>
      </c>
    </row>
    <row r="815" customFormat="false" ht="13" hidden="false" customHeight="false" outlineLevel="0" collapsed="false">
      <c r="A815" s="21" t="s">
        <v>13</v>
      </c>
      <c r="B815" s="21" t="s">
        <v>1025</v>
      </c>
      <c r="C815" s="21" t="s">
        <v>1026</v>
      </c>
      <c r="D815" s="21" t="n">
        <v>0.530786497609774</v>
      </c>
    </row>
    <row r="816" customFormat="false" ht="13" hidden="false" customHeight="false" outlineLevel="0" collapsed="false">
      <c r="A816" s="21" t="s">
        <v>13</v>
      </c>
      <c r="B816" s="21" t="s">
        <v>419</v>
      </c>
      <c r="C816" s="21" t="s">
        <v>420</v>
      </c>
      <c r="D816" s="21" t="n">
        <v>0.596109824754343</v>
      </c>
    </row>
    <row r="817" customFormat="false" ht="13" hidden="false" customHeight="false" outlineLevel="0" collapsed="false">
      <c r="A817" s="21" t="s">
        <v>13</v>
      </c>
      <c r="B817" s="21" t="s">
        <v>1027</v>
      </c>
      <c r="C817" s="21" t="s">
        <v>1028</v>
      </c>
      <c r="D817" s="21" t="n">
        <v>0.538112702883114</v>
      </c>
    </row>
    <row r="818" customFormat="false" ht="13" hidden="false" customHeight="false" outlineLevel="0" collapsed="false">
      <c r="A818" s="21" t="s">
        <v>13</v>
      </c>
      <c r="B818" s="21" t="s">
        <v>423</v>
      </c>
      <c r="C818" s="21" t="s">
        <v>424</v>
      </c>
      <c r="D818" s="21" t="n">
        <v>0.682561168470815</v>
      </c>
    </row>
    <row r="819" customFormat="false" ht="13" hidden="false" customHeight="false" outlineLevel="0" collapsed="false">
      <c r="A819" s="21" t="s">
        <v>13</v>
      </c>
      <c r="B819" s="21" t="s">
        <v>841</v>
      </c>
      <c r="C819" s="21" t="s">
        <v>842</v>
      </c>
      <c r="D819" s="21" t="n">
        <v>0.54975306062246</v>
      </c>
    </row>
    <row r="820" customFormat="false" ht="13" hidden="false" customHeight="false" outlineLevel="0" collapsed="false">
      <c r="A820" s="21" t="s">
        <v>13</v>
      </c>
      <c r="B820" s="21" t="s">
        <v>1029</v>
      </c>
      <c r="C820" s="21" t="s">
        <v>1030</v>
      </c>
      <c r="D820" s="21" t="n">
        <v>0.615000575907576</v>
      </c>
    </row>
    <row r="821" customFormat="false" ht="13" hidden="false" customHeight="false" outlineLevel="0" collapsed="false">
      <c r="A821" s="21" t="s">
        <v>13</v>
      </c>
      <c r="B821" s="21" t="s">
        <v>985</v>
      </c>
      <c r="C821" s="21" t="s">
        <v>986</v>
      </c>
      <c r="D821" s="21" t="n">
        <v>0.573606190119161</v>
      </c>
    </row>
    <row r="822" customFormat="false" ht="13" hidden="false" customHeight="false" outlineLevel="0" collapsed="false">
      <c r="A822" s="21" t="s">
        <v>13</v>
      </c>
      <c r="B822" s="21" t="s">
        <v>845</v>
      </c>
      <c r="C822" s="21" t="s">
        <v>846</v>
      </c>
      <c r="D822" s="21" t="n">
        <v>0.543007624370868</v>
      </c>
    </row>
    <row r="823" customFormat="false" ht="13" hidden="false" customHeight="false" outlineLevel="0" collapsed="false">
      <c r="A823" s="21" t="s">
        <v>13</v>
      </c>
      <c r="B823" s="21" t="s">
        <v>847</v>
      </c>
      <c r="C823" s="21" t="s">
        <v>848</v>
      </c>
      <c r="D823" s="21" t="n">
        <v>0.689693200216247</v>
      </c>
    </row>
    <row r="824" customFormat="false" ht="13" hidden="false" customHeight="false" outlineLevel="0" collapsed="false">
      <c r="A824" s="21" t="s">
        <v>13</v>
      </c>
      <c r="B824" s="21" t="s">
        <v>205</v>
      </c>
      <c r="C824" s="21" t="s">
        <v>206</v>
      </c>
      <c r="D824" s="21" t="n">
        <v>0.691750843248022</v>
      </c>
    </row>
    <row r="825" customFormat="false" ht="13" hidden="false" customHeight="false" outlineLevel="0" collapsed="false">
      <c r="A825" s="21" t="s">
        <v>13</v>
      </c>
      <c r="B825" s="21" t="s">
        <v>1031</v>
      </c>
      <c r="C825" s="21" t="s">
        <v>1032</v>
      </c>
      <c r="D825" s="21" t="n">
        <v>0.544714366654379</v>
      </c>
    </row>
    <row r="826" customFormat="false" ht="13" hidden="false" customHeight="false" outlineLevel="0" collapsed="false">
      <c r="A826" s="21" t="s">
        <v>13</v>
      </c>
      <c r="B826" s="21" t="s">
        <v>467</v>
      </c>
      <c r="C826" s="21" t="s">
        <v>468</v>
      </c>
      <c r="D826" s="21" t="n">
        <v>0.583861334992007</v>
      </c>
    </row>
    <row r="827" customFormat="false" ht="13" hidden="false" customHeight="false" outlineLevel="0" collapsed="false">
      <c r="A827" s="21" t="s">
        <v>13</v>
      </c>
      <c r="B827" s="21" t="s">
        <v>209</v>
      </c>
      <c r="C827" s="21" t="s">
        <v>210</v>
      </c>
      <c r="D827" s="21" t="n">
        <v>0.94585782848342</v>
      </c>
    </row>
    <row r="828" customFormat="false" ht="13" hidden="false" customHeight="false" outlineLevel="0" collapsed="false">
      <c r="A828" s="21" t="s">
        <v>13</v>
      </c>
      <c r="B828" s="21" t="s">
        <v>469</v>
      </c>
      <c r="C828" s="21" t="s">
        <v>470</v>
      </c>
      <c r="D828" s="21" t="n">
        <v>0.585496916782498</v>
      </c>
    </row>
    <row r="829" customFormat="false" ht="13" hidden="false" customHeight="false" outlineLevel="0" collapsed="false">
      <c r="A829" s="21" t="s">
        <v>13</v>
      </c>
      <c r="B829" s="21" t="s">
        <v>859</v>
      </c>
      <c r="C829" s="21" t="s">
        <v>860</v>
      </c>
      <c r="D829" s="21" t="n">
        <v>0.642820126634457</v>
      </c>
    </row>
    <row r="830" customFormat="false" ht="13" hidden="false" customHeight="false" outlineLevel="0" collapsed="false">
      <c r="A830" s="21" t="s">
        <v>13</v>
      </c>
      <c r="B830" s="21" t="s">
        <v>1033</v>
      </c>
      <c r="C830" s="21" t="s">
        <v>1034</v>
      </c>
      <c r="D830" s="21" t="n">
        <v>0.586681149636921</v>
      </c>
    </row>
    <row r="831" customFormat="false" ht="13" hidden="false" customHeight="false" outlineLevel="0" collapsed="false">
      <c r="A831" s="21" t="s">
        <v>13</v>
      </c>
      <c r="B831" s="21" t="s">
        <v>481</v>
      </c>
      <c r="C831" s="21" t="s">
        <v>482</v>
      </c>
      <c r="D831" s="21" t="n">
        <v>0.533786691392541</v>
      </c>
    </row>
    <row r="832" customFormat="false" ht="13" hidden="false" customHeight="false" outlineLevel="0" collapsed="false">
      <c r="A832" s="21" t="s">
        <v>13</v>
      </c>
      <c r="B832" s="21" t="s">
        <v>1035</v>
      </c>
      <c r="C832" s="21" t="s">
        <v>1036</v>
      </c>
      <c r="D832" s="21" t="n">
        <v>0.507077975264566</v>
      </c>
    </row>
    <row r="833" customFormat="false" ht="13" hidden="false" customHeight="false" outlineLevel="0" collapsed="false">
      <c r="A833" s="21" t="s">
        <v>13</v>
      </c>
      <c r="B833" s="21" t="s">
        <v>873</v>
      </c>
      <c r="C833" s="21" t="s">
        <v>874</v>
      </c>
      <c r="D833" s="21" t="n">
        <v>0.517854920183526</v>
      </c>
    </row>
    <row r="834" customFormat="false" ht="13" hidden="false" customHeight="false" outlineLevel="0" collapsed="false">
      <c r="A834" s="21" t="s">
        <v>13</v>
      </c>
      <c r="B834" s="21" t="s">
        <v>555</v>
      </c>
      <c r="C834" s="21" t="s">
        <v>556</v>
      </c>
      <c r="D834" s="21" t="n">
        <v>0.516393277193438</v>
      </c>
    </row>
    <row r="835" customFormat="false" ht="13" hidden="false" customHeight="false" outlineLevel="0" collapsed="false">
      <c r="A835" s="21" t="s">
        <v>13</v>
      </c>
      <c r="B835" s="21" t="s">
        <v>575</v>
      </c>
      <c r="C835" s="21" t="s">
        <v>576</v>
      </c>
      <c r="D835" s="21" t="n">
        <v>0.633469153667222</v>
      </c>
    </row>
    <row r="836" customFormat="false" ht="13" hidden="false" customHeight="false" outlineLevel="0" collapsed="false">
      <c r="A836" s="21" t="s">
        <v>13</v>
      </c>
      <c r="B836" s="21" t="s">
        <v>579</v>
      </c>
      <c r="C836" s="21" t="s">
        <v>580</v>
      </c>
      <c r="D836" s="21" t="n">
        <v>0.522481307982621</v>
      </c>
    </row>
    <row r="837" customFormat="false" ht="13" hidden="false" customHeight="false" outlineLevel="0" collapsed="false">
      <c r="A837" s="21" t="s">
        <v>13</v>
      </c>
      <c r="B837" s="21" t="s">
        <v>889</v>
      </c>
      <c r="C837" s="21" t="s">
        <v>890</v>
      </c>
      <c r="D837" s="21" t="n">
        <v>0.519709985114262</v>
      </c>
    </row>
    <row r="838" customFormat="false" ht="13" hidden="false" customHeight="false" outlineLevel="0" collapsed="false">
      <c r="A838" s="21" t="s">
        <v>13</v>
      </c>
      <c r="B838" s="21" t="s">
        <v>779</v>
      </c>
      <c r="C838" s="21" t="s">
        <v>780</v>
      </c>
      <c r="D838" s="21" t="n">
        <v>0.577293401343649</v>
      </c>
    </row>
    <row r="839" customFormat="false" ht="13" hidden="false" customHeight="false" outlineLevel="0" collapsed="false">
      <c r="A839" s="21" t="s">
        <v>13</v>
      </c>
      <c r="B839" s="21" t="s">
        <v>1037</v>
      </c>
      <c r="C839" s="21" t="s">
        <v>1038</v>
      </c>
      <c r="D839" s="21" t="n">
        <v>0.526571595991482</v>
      </c>
    </row>
    <row r="840" customFormat="false" ht="13" hidden="false" customHeight="false" outlineLevel="0" collapsed="false">
      <c r="A840" s="21" t="s">
        <v>13</v>
      </c>
      <c r="B840" s="21" t="s">
        <v>907</v>
      </c>
      <c r="C840" s="21" t="s">
        <v>908</v>
      </c>
      <c r="D840" s="21" t="n">
        <v>0.553930483359119</v>
      </c>
    </row>
    <row r="841" customFormat="false" ht="13" hidden="false" customHeight="false" outlineLevel="0" collapsed="false">
      <c r="A841" s="21" t="s">
        <v>13</v>
      </c>
      <c r="B841" s="21" t="s">
        <v>691</v>
      </c>
      <c r="C841" s="21" t="s">
        <v>692</v>
      </c>
      <c r="D841" s="21" t="n">
        <v>0.626874025690005</v>
      </c>
    </row>
    <row r="842" customFormat="false" ht="13" hidden="false" customHeight="false" outlineLevel="0" collapsed="false">
      <c r="A842" s="21" t="s">
        <v>13</v>
      </c>
      <c r="B842" s="21" t="s">
        <v>909</v>
      </c>
      <c r="C842" s="21" t="s">
        <v>910</v>
      </c>
      <c r="D842" s="21" t="n">
        <v>0.780132651512323</v>
      </c>
    </row>
    <row r="843" customFormat="false" ht="13" hidden="false" customHeight="false" outlineLevel="0" collapsed="false">
      <c r="A843" s="21" t="s">
        <v>13</v>
      </c>
      <c r="B843" s="21" t="s">
        <v>701</v>
      </c>
      <c r="C843" s="21" t="s">
        <v>702</v>
      </c>
      <c r="D843" s="21" t="n">
        <v>0.545361464488302</v>
      </c>
    </row>
    <row r="844" customFormat="false" ht="13" hidden="false" customHeight="false" outlineLevel="0" collapsed="false">
      <c r="A844" s="21" t="s">
        <v>13</v>
      </c>
      <c r="B844" s="21" t="s">
        <v>915</v>
      </c>
      <c r="C844" s="21" t="s">
        <v>916</v>
      </c>
      <c r="D844" s="21" t="n">
        <v>0.577563605837135</v>
      </c>
    </row>
    <row r="845" customFormat="false" ht="13" hidden="false" customHeight="false" outlineLevel="0" collapsed="false">
      <c r="A845" s="21" t="s">
        <v>13</v>
      </c>
      <c r="B845" s="21" t="s">
        <v>1039</v>
      </c>
      <c r="C845" s="21" t="s">
        <v>1040</v>
      </c>
      <c r="D845" s="21" t="n">
        <v>0.527392703267108</v>
      </c>
    </row>
    <row r="846" customFormat="false" ht="13" hidden="false" customHeight="false" outlineLevel="0" collapsed="false">
      <c r="A846" s="21" t="s">
        <v>13</v>
      </c>
      <c r="B846" s="21" t="s">
        <v>719</v>
      </c>
      <c r="C846" s="21" t="s">
        <v>720</v>
      </c>
      <c r="D846" s="21" t="n">
        <v>0.567395519228793</v>
      </c>
    </row>
    <row r="847" customFormat="false" ht="13" hidden="false" customHeight="false" outlineLevel="0" collapsed="false">
      <c r="A847" s="21" t="s">
        <v>13</v>
      </c>
      <c r="B847" s="21" t="s">
        <v>723</v>
      </c>
      <c r="C847" s="21" t="s">
        <v>724</v>
      </c>
      <c r="D847" s="21" t="n">
        <v>0.512182608755469</v>
      </c>
    </row>
    <row r="848" customFormat="false" ht="13" hidden="false" customHeight="false" outlineLevel="0" collapsed="false">
      <c r="A848" s="21" t="s">
        <v>13</v>
      </c>
      <c r="B848" s="21" t="s">
        <v>1041</v>
      </c>
      <c r="C848" s="21" t="s">
        <v>1042</v>
      </c>
      <c r="D848" s="21" t="n">
        <v>0.57785326813991</v>
      </c>
    </row>
    <row r="849" customFormat="false" ht="13" hidden="false" customHeight="false" outlineLevel="0" collapsed="false">
      <c r="A849" s="21" t="s">
        <v>14</v>
      </c>
      <c r="B849" s="21" t="s">
        <v>67</v>
      </c>
      <c r="C849" s="21" t="s">
        <v>68</v>
      </c>
      <c r="D849" s="21" t="n">
        <v>0.523269168482322</v>
      </c>
    </row>
    <row r="850" customFormat="false" ht="13" hidden="false" customHeight="false" outlineLevel="0" collapsed="false">
      <c r="A850" s="21" t="s">
        <v>14</v>
      </c>
      <c r="B850" s="21" t="s">
        <v>167</v>
      </c>
      <c r="C850" s="21" t="s">
        <v>168</v>
      </c>
      <c r="D850" s="21" t="n">
        <v>0.767546636494934</v>
      </c>
    </row>
    <row r="851" customFormat="false" ht="13" hidden="false" customHeight="false" outlineLevel="0" collapsed="false">
      <c r="A851" s="21" t="s">
        <v>14</v>
      </c>
      <c r="B851" s="21" t="s">
        <v>169</v>
      </c>
      <c r="C851" s="21" t="s">
        <v>170</v>
      </c>
      <c r="D851" s="21" t="n">
        <v>0.933530583465101</v>
      </c>
    </row>
    <row r="852" customFormat="false" ht="13" hidden="false" customHeight="false" outlineLevel="0" collapsed="false">
      <c r="A852" s="21" t="s">
        <v>14</v>
      </c>
      <c r="B852" s="21" t="s">
        <v>439</v>
      </c>
      <c r="C852" s="21" t="s">
        <v>440</v>
      </c>
      <c r="D852" s="21" t="n">
        <v>0.509854521985194</v>
      </c>
    </row>
    <row r="853" customFormat="false" ht="13" hidden="false" customHeight="false" outlineLevel="0" collapsed="false">
      <c r="A853" s="21" t="s">
        <v>14</v>
      </c>
      <c r="B853" s="21" t="s">
        <v>563</v>
      </c>
      <c r="C853" s="21" t="s">
        <v>564</v>
      </c>
      <c r="D853" s="21" t="n">
        <v>0.54601008301192</v>
      </c>
    </row>
    <row r="854" customFormat="false" ht="13" hidden="false" customHeight="false" outlineLevel="0" collapsed="false">
      <c r="A854" s="21" t="s">
        <v>15</v>
      </c>
      <c r="B854" s="21" t="s">
        <v>1043</v>
      </c>
      <c r="C854" s="21" t="s">
        <v>1044</v>
      </c>
      <c r="D854" s="21" t="n">
        <v>0.512189139219218</v>
      </c>
    </row>
    <row r="855" customFormat="false" ht="13" hidden="false" customHeight="false" outlineLevel="0" collapsed="false">
      <c r="A855" s="21" t="s">
        <v>15</v>
      </c>
      <c r="B855" s="21" t="s">
        <v>239</v>
      </c>
      <c r="C855" s="21" t="s">
        <v>240</v>
      </c>
      <c r="D855" s="21" t="n">
        <v>0.630319539787134</v>
      </c>
    </row>
    <row r="856" customFormat="false" ht="13" hidden="false" customHeight="false" outlineLevel="0" collapsed="false">
      <c r="A856" s="21" t="s">
        <v>15</v>
      </c>
      <c r="B856" s="21" t="s">
        <v>995</v>
      </c>
      <c r="C856" s="21" t="s">
        <v>996</v>
      </c>
      <c r="D856" s="21" t="n">
        <v>0.609223401604455</v>
      </c>
    </row>
    <row r="857" customFormat="false" ht="13" hidden="false" customHeight="false" outlineLevel="0" collapsed="false">
      <c r="A857" s="21" t="s">
        <v>15</v>
      </c>
      <c r="B857" s="21" t="s">
        <v>67</v>
      </c>
      <c r="C857" s="21" t="s">
        <v>68</v>
      </c>
      <c r="D857" s="21" t="n">
        <v>0.536678796948601</v>
      </c>
    </row>
    <row r="858" customFormat="false" ht="13" hidden="false" customHeight="false" outlineLevel="0" collapsed="false">
      <c r="A858" s="21" t="s">
        <v>15</v>
      </c>
      <c r="B858" s="21" t="s">
        <v>243</v>
      </c>
      <c r="C858" s="21" t="s">
        <v>244</v>
      </c>
      <c r="D858" s="21" t="n">
        <v>0.564295418145004</v>
      </c>
    </row>
    <row r="859" customFormat="false" ht="13" hidden="false" customHeight="false" outlineLevel="0" collapsed="false">
      <c r="A859" s="21" t="s">
        <v>15</v>
      </c>
      <c r="B859" s="21" t="s">
        <v>245</v>
      </c>
      <c r="C859" s="21" t="s">
        <v>246</v>
      </c>
      <c r="D859" s="21" t="n">
        <v>0.654787023436495</v>
      </c>
    </row>
    <row r="860" customFormat="false" ht="13" hidden="false" customHeight="false" outlineLevel="0" collapsed="false">
      <c r="A860" s="21" t="s">
        <v>15</v>
      </c>
      <c r="B860" s="21" t="s">
        <v>785</v>
      </c>
      <c r="C860" s="21" t="s">
        <v>786</v>
      </c>
      <c r="D860" s="21" t="n">
        <v>0.535060967906032</v>
      </c>
    </row>
    <row r="861" customFormat="false" ht="13" hidden="false" customHeight="false" outlineLevel="0" collapsed="false">
      <c r="A861" s="21" t="s">
        <v>15</v>
      </c>
      <c r="B861" s="21" t="s">
        <v>1045</v>
      </c>
      <c r="C861" s="21" t="s">
        <v>1046</v>
      </c>
      <c r="D861" s="21" t="n">
        <v>0.610001141577443</v>
      </c>
    </row>
    <row r="862" customFormat="false" ht="13" hidden="false" customHeight="false" outlineLevel="0" collapsed="false">
      <c r="A862" s="21" t="s">
        <v>15</v>
      </c>
      <c r="B862" s="21" t="s">
        <v>1047</v>
      </c>
      <c r="C862" s="21" t="s">
        <v>1048</v>
      </c>
      <c r="D862" s="21" t="n">
        <v>0.528269112854145</v>
      </c>
    </row>
    <row r="863" customFormat="false" ht="13" hidden="false" customHeight="false" outlineLevel="0" collapsed="false">
      <c r="A863" s="21" t="s">
        <v>15</v>
      </c>
      <c r="B863" s="21" t="s">
        <v>95</v>
      </c>
      <c r="C863" s="21" t="s">
        <v>96</v>
      </c>
      <c r="D863" s="21" t="n">
        <v>0.809090992486335</v>
      </c>
    </row>
    <row r="864" customFormat="false" ht="13" hidden="false" customHeight="false" outlineLevel="0" collapsed="false">
      <c r="A864" s="21" t="s">
        <v>15</v>
      </c>
      <c r="B864" s="21" t="s">
        <v>967</v>
      </c>
      <c r="C864" s="21" t="s">
        <v>968</v>
      </c>
      <c r="D864" s="21" t="n">
        <v>0.547699759913295</v>
      </c>
    </row>
    <row r="865" customFormat="false" ht="13" hidden="false" customHeight="false" outlineLevel="0" collapsed="false">
      <c r="A865" s="21" t="s">
        <v>15</v>
      </c>
      <c r="B865" s="21" t="s">
        <v>999</v>
      </c>
      <c r="C865" s="21" t="s">
        <v>1000</v>
      </c>
      <c r="D865" s="21" t="n">
        <v>0.529850314186176</v>
      </c>
    </row>
    <row r="866" customFormat="false" ht="13" hidden="false" customHeight="false" outlineLevel="0" collapsed="false">
      <c r="A866" s="21" t="s">
        <v>15</v>
      </c>
      <c r="B866" s="21" t="s">
        <v>1001</v>
      </c>
      <c r="C866" s="21" t="s">
        <v>1002</v>
      </c>
      <c r="D866" s="21" t="n">
        <v>0.636778128416513</v>
      </c>
    </row>
    <row r="867" customFormat="false" ht="13" hidden="false" customHeight="false" outlineLevel="0" collapsed="false">
      <c r="A867" s="21" t="s">
        <v>15</v>
      </c>
      <c r="B867" s="21" t="s">
        <v>1049</v>
      </c>
      <c r="C867" s="21" t="s">
        <v>1050</v>
      </c>
      <c r="D867" s="21" t="n">
        <v>0.527273003975368</v>
      </c>
    </row>
    <row r="868" customFormat="false" ht="13" hidden="false" customHeight="false" outlineLevel="0" collapsed="false">
      <c r="A868" s="21" t="s">
        <v>15</v>
      </c>
      <c r="B868" s="21" t="s">
        <v>271</v>
      </c>
      <c r="C868" s="21" t="s">
        <v>272</v>
      </c>
      <c r="D868" s="21" t="n">
        <v>0.647423209938404</v>
      </c>
    </row>
    <row r="869" customFormat="false" ht="13" hidden="false" customHeight="false" outlineLevel="0" collapsed="false">
      <c r="A869" s="21" t="s">
        <v>15</v>
      </c>
      <c r="B869" s="21" t="s">
        <v>103</v>
      </c>
      <c r="C869" s="21" t="s">
        <v>104</v>
      </c>
      <c r="D869" s="21" t="n">
        <v>0.602903397908288</v>
      </c>
    </row>
    <row r="870" customFormat="false" ht="13" hidden="false" customHeight="false" outlineLevel="0" collapsed="false">
      <c r="A870" s="21" t="s">
        <v>15</v>
      </c>
      <c r="B870" s="21" t="s">
        <v>1051</v>
      </c>
      <c r="C870" s="21" t="s">
        <v>1052</v>
      </c>
      <c r="D870" s="21" t="n">
        <v>0.502784101174506</v>
      </c>
    </row>
    <row r="871" customFormat="false" ht="13" hidden="false" customHeight="false" outlineLevel="0" collapsed="false">
      <c r="A871" s="21" t="s">
        <v>15</v>
      </c>
      <c r="B871" s="21" t="s">
        <v>1053</v>
      </c>
      <c r="C871" s="21" t="s">
        <v>1054</v>
      </c>
      <c r="D871" s="21" t="n">
        <v>0.564350051376917</v>
      </c>
    </row>
    <row r="872" customFormat="false" ht="13" hidden="false" customHeight="false" outlineLevel="0" collapsed="false">
      <c r="A872" s="21" t="s">
        <v>15</v>
      </c>
      <c r="B872" s="21" t="s">
        <v>283</v>
      </c>
      <c r="C872" s="21" t="s">
        <v>284</v>
      </c>
      <c r="D872" s="21" t="n">
        <v>0.560079672386198</v>
      </c>
    </row>
    <row r="873" customFormat="false" ht="13" hidden="false" customHeight="false" outlineLevel="0" collapsed="false">
      <c r="A873" s="21" t="s">
        <v>15</v>
      </c>
      <c r="B873" s="21" t="s">
        <v>117</v>
      </c>
      <c r="C873" s="21" t="s">
        <v>118</v>
      </c>
      <c r="D873" s="21" t="n">
        <v>0.639876289025274</v>
      </c>
    </row>
    <row r="874" customFormat="false" ht="13" hidden="false" customHeight="false" outlineLevel="0" collapsed="false">
      <c r="A874" s="21" t="s">
        <v>15</v>
      </c>
      <c r="B874" s="21" t="s">
        <v>307</v>
      </c>
      <c r="C874" s="21" t="s">
        <v>308</v>
      </c>
      <c r="D874" s="21" t="n">
        <v>0.510718567568714</v>
      </c>
    </row>
    <row r="875" customFormat="false" ht="13" hidden="false" customHeight="false" outlineLevel="0" collapsed="false">
      <c r="A875" s="21" t="s">
        <v>15</v>
      </c>
      <c r="B875" s="21" t="s">
        <v>119</v>
      </c>
      <c r="C875" s="21" t="s">
        <v>120</v>
      </c>
      <c r="D875" s="21" t="n">
        <v>0.572802059270547</v>
      </c>
    </row>
    <row r="876" customFormat="false" ht="13" hidden="false" customHeight="false" outlineLevel="0" collapsed="false">
      <c r="A876" s="21" t="s">
        <v>15</v>
      </c>
      <c r="B876" s="21" t="s">
        <v>1055</v>
      </c>
      <c r="C876" s="21" t="s">
        <v>1056</v>
      </c>
      <c r="D876" s="21" t="n">
        <v>0.566717512772136</v>
      </c>
    </row>
    <row r="877" customFormat="false" ht="13" hidden="false" customHeight="false" outlineLevel="0" collapsed="false">
      <c r="A877" s="21" t="s">
        <v>15</v>
      </c>
      <c r="B877" s="21" t="s">
        <v>321</v>
      </c>
      <c r="C877" s="21" t="s">
        <v>322</v>
      </c>
      <c r="D877" s="21" t="n">
        <v>0.672419341707159</v>
      </c>
    </row>
    <row r="878" customFormat="false" ht="13" hidden="false" customHeight="false" outlineLevel="0" collapsed="false">
      <c r="A878" s="21" t="s">
        <v>15</v>
      </c>
      <c r="B878" s="21" t="s">
        <v>123</v>
      </c>
      <c r="C878" s="21" t="s">
        <v>124</v>
      </c>
      <c r="D878" s="21" t="n">
        <v>0.713894065239631</v>
      </c>
    </row>
    <row r="879" customFormat="false" ht="13" hidden="false" customHeight="false" outlineLevel="0" collapsed="false">
      <c r="A879" s="21" t="s">
        <v>15</v>
      </c>
      <c r="B879" s="21" t="s">
        <v>769</v>
      </c>
      <c r="C879" s="21" t="s">
        <v>770</v>
      </c>
      <c r="D879" s="21" t="n">
        <v>0.516129474860098</v>
      </c>
    </row>
    <row r="880" customFormat="false" ht="13" hidden="false" customHeight="false" outlineLevel="0" collapsed="false">
      <c r="A880" s="21" t="s">
        <v>15</v>
      </c>
      <c r="B880" s="21" t="s">
        <v>329</v>
      </c>
      <c r="C880" s="21" t="s">
        <v>330</v>
      </c>
      <c r="D880" s="21" t="n">
        <v>0.518299996631774</v>
      </c>
    </row>
    <row r="881" customFormat="false" ht="13" hidden="false" customHeight="false" outlineLevel="0" collapsed="false">
      <c r="A881" s="21" t="s">
        <v>15</v>
      </c>
      <c r="B881" s="21" t="s">
        <v>161</v>
      </c>
      <c r="C881" s="21" t="s">
        <v>162</v>
      </c>
      <c r="D881" s="21" t="n">
        <v>0.700370922357433</v>
      </c>
    </row>
    <row r="882" customFormat="false" ht="13" hidden="false" customHeight="false" outlineLevel="0" collapsed="false">
      <c r="A882" s="21" t="s">
        <v>15</v>
      </c>
      <c r="B882" s="21" t="s">
        <v>373</v>
      </c>
      <c r="C882" s="21" t="s">
        <v>374</v>
      </c>
      <c r="D882" s="21" t="n">
        <v>0.544319265694952</v>
      </c>
    </row>
    <row r="883" customFormat="false" ht="13" hidden="false" customHeight="false" outlineLevel="0" collapsed="false">
      <c r="A883" s="21" t="s">
        <v>15</v>
      </c>
      <c r="B883" s="21" t="s">
        <v>1057</v>
      </c>
      <c r="C883" s="21" t="s">
        <v>1058</v>
      </c>
      <c r="D883" s="21" t="n">
        <v>0.511504829257891</v>
      </c>
    </row>
    <row r="884" customFormat="false" ht="13" hidden="false" customHeight="false" outlineLevel="0" collapsed="false">
      <c r="A884" s="21" t="s">
        <v>15</v>
      </c>
      <c r="B884" s="21" t="s">
        <v>387</v>
      </c>
      <c r="C884" s="21" t="s">
        <v>388</v>
      </c>
      <c r="D884" s="21" t="n">
        <v>0.534527641533307</v>
      </c>
    </row>
    <row r="885" customFormat="false" ht="13" hidden="false" customHeight="false" outlineLevel="0" collapsed="false">
      <c r="A885" s="21" t="s">
        <v>15</v>
      </c>
      <c r="B885" s="21" t="s">
        <v>169</v>
      </c>
      <c r="C885" s="21" t="s">
        <v>170</v>
      </c>
      <c r="D885" s="21" t="n">
        <v>0.913234041343666</v>
      </c>
    </row>
    <row r="886" customFormat="false" ht="13" hidden="false" customHeight="false" outlineLevel="0" collapsed="false">
      <c r="A886" s="21" t="s">
        <v>15</v>
      </c>
      <c r="B886" s="21" t="s">
        <v>181</v>
      </c>
      <c r="C886" s="21" t="s">
        <v>182</v>
      </c>
      <c r="D886" s="21" t="n">
        <v>0.546665283557988</v>
      </c>
    </row>
    <row r="887" customFormat="false" ht="13" hidden="false" customHeight="false" outlineLevel="0" collapsed="false">
      <c r="A887" s="21" t="s">
        <v>15</v>
      </c>
      <c r="B887" s="21" t="s">
        <v>183</v>
      </c>
      <c r="C887" s="21" t="s">
        <v>184</v>
      </c>
      <c r="D887" s="21" t="n">
        <v>0.527721474406689</v>
      </c>
    </row>
    <row r="888" customFormat="false" ht="13" hidden="false" customHeight="false" outlineLevel="0" collapsed="false">
      <c r="A888" s="21" t="s">
        <v>15</v>
      </c>
      <c r="B888" s="21" t="s">
        <v>185</v>
      </c>
      <c r="C888" s="21" t="s">
        <v>186</v>
      </c>
      <c r="D888" s="21" t="n">
        <v>0.635619970872502</v>
      </c>
    </row>
    <row r="889" customFormat="false" ht="13" hidden="false" customHeight="false" outlineLevel="0" collapsed="false">
      <c r="A889" s="21" t="s">
        <v>15</v>
      </c>
      <c r="B889" s="21" t="s">
        <v>187</v>
      </c>
      <c r="C889" s="21" t="s">
        <v>188</v>
      </c>
      <c r="D889" s="21" t="n">
        <v>0.621227393944874</v>
      </c>
    </row>
    <row r="890" customFormat="false" ht="13" hidden="false" customHeight="false" outlineLevel="0" collapsed="false">
      <c r="A890" s="21" t="s">
        <v>15</v>
      </c>
      <c r="B890" s="21" t="s">
        <v>407</v>
      </c>
      <c r="C890" s="21" t="s">
        <v>408</v>
      </c>
      <c r="D890" s="21" t="n">
        <v>0.565093098993185</v>
      </c>
    </row>
    <row r="891" customFormat="false" ht="13" hidden="false" customHeight="false" outlineLevel="0" collapsed="false">
      <c r="A891" s="21" t="s">
        <v>15</v>
      </c>
      <c r="B891" s="21" t="s">
        <v>1059</v>
      </c>
      <c r="C891" s="21" t="s">
        <v>1060</v>
      </c>
      <c r="D891" s="21" t="n">
        <v>0.529797013679559</v>
      </c>
    </row>
    <row r="892" customFormat="false" ht="13" hidden="false" customHeight="false" outlineLevel="0" collapsed="false">
      <c r="A892" s="21" t="s">
        <v>15</v>
      </c>
      <c r="B892" s="21" t="s">
        <v>1061</v>
      </c>
      <c r="C892" s="21" t="s">
        <v>1062</v>
      </c>
      <c r="D892" s="21" t="n">
        <v>0.528139399600231</v>
      </c>
    </row>
    <row r="893" customFormat="false" ht="13" hidden="false" customHeight="false" outlineLevel="0" collapsed="false">
      <c r="A893" s="21" t="s">
        <v>15</v>
      </c>
      <c r="B893" s="21" t="s">
        <v>199</v>
      </c>
      <c r="C893" s="21" t="s">
        <v>200</v>
      </c>
      <c r="D893" s="21" t="n">
        <v>0.609568223411232</v>
      </c>
    </row>
    <row r="894" customFormat="false" ht="13" hidden="false" customHeight="false" outlineLevel="0" collapsed="false">
      <c r="A894" s="21" t="s">
        <v>15</v>
      </c>
      <c r="B894" s="21" t="s">
        <v>419</v>
      </c>
      <c r="C894" s="21" t="s">
        <v>420</v>
      </c>
      <c r="D894" s="21" t="n">
        <v>0.647954628531265</v>
      </c>
    </row>
    <row r="895" customFormat="false" ht="13" hidden="false" customHeight="false" outlineLevel="0" collapsed="false">
      <c r="A895" s="21" t="s">
        <v>15</v>
      </c>
      <c r="B895" s="21" t="s">
        <v>423</v>
      </c>
      <c r="C895" s="21" t="s">
        <v>424</v>
      </c>
      <c r="D895" s="21" t="n">
        <v>0.647309004090236</v>
      </c>
    </row>
    <row r="896" customFormat="false" ht="13" hidden="false" customHeight="false" outlineLevel="0" collapsed="false">
      <c r="A896" s="21" t="s">
        <v>15</v>
      </c>
      <c r="B896" s="21" t="s">
        <v>1063</v>
      </c>
      <c r="C896" s="21" t="s">
        <v>1064</v>
      </c>
      <c r="D896" s="21" t="n">
        <v>0.584077999670771</v>
      </c>
    </row>
    <row r="897" customFormat="false" ht="13" hidden="false" customHeight="false" outlineLevel="0" collapsed="false">
      <c r="A897" s="21" t="s">
        <v>15</v>
      </c>
      <c r="B897" s="21" t="s">
        <v>425</v>
      </c>
      <c r="C897" s="21" t="s">
        <v>426</v>
      </c>
      <c r="D897" s="21" t="n">
        <v>0.550735040985021</v>
      </c>
    </row>
    <row r="898" customFormat="false" ht="13" hidden="false" customHeight="false" outlineLevel="0" collapsed="false">
      <c r="A898" s="21" t="s">
        <v>15</v>
      </c>
      <c r="B898" s="21" t="s">
        <v>1029</v>
      </c>
      <c r="C898" s="21" t="s">
        <v>1030</v>
      </c>
      <c r="D898" s="21" t="n">
        <v>0.542486298230572</v>
      </c>
    </row>
    <row r="899" customFormat="false" ht="13" hidden="false" customHeight="false" outlineLevel="0" collapsed="false">
      <c r="A899" s="21" t="s">
        <v>15</v>
      </c>
      <c r="B899" s="21" t="s">
        <v>985</v>
      </c>
      <c r="C899" s="21" t="s">
        <v>986</v>
      </c>
      <c r="D899" s="21" t="n">
        <v>0.554165950938997</v>
      </c>
    </row>
    <row r="900" customFormat="false" ht="13" hidden="false" customHeight="false" outlineLevel="0" collapsed="false">
      <c r="A900" s="21" t="s">
        <v>15</v>
      </c>
      <c r="B900" s="21" t="s">
        <v>437</v>
      </c>
      <c r="C900" s="21" t="s">
        <v>438</v>
      </c>
      <c r="D900" s="21" t="n">
        <v>0.65938941758522</v>
      </c>
    </row>
    <row r="901" customFormat="false" ht="13" hidden="false" customHeight="false" outlineLevel="0" collapsed="false">
      <c r="A901" s="21" t="s">
        <v>15</v>
      </c>
      <c r="B901" s="21" t="s">
        <v>439</v>
      </c>
      <c r="C901" s="21" t="s">
        <v>440</v>
      </c>
      <c r="D901" s="21" t="n">
        <v>0.645246174432241</v>
      </c>
    </row>
    <row r="902" customFormat="false" ht="13" hidden="false" customHeight="false" outlineLevel="0" collapsed="false">
      <c r="A902" s="21" t="s">
        <v>15</v>
      </c>
      <c r="B902" s="21" t="s">
        <v>443</v>
      </c>
      <c r="C902" s="21" t="s">
        <v>444</v>
      </c>
      <c r="D902" s="21" t="n">
        <v>0.54880836589464</v>
      </c>
    </row>
    <row r="903" customFormat="false" ht="13" hidden="false" customHeight="false" outlineLevel="0" collapsed="false">
      <c r="A903" s="21" t="s">
        <v>15</v>
      </c>
      <c r="B903" s="21" t="s">
        <v>847</v>
      </c>
      <c r="C903" s="21" t="s">
        <v>848</v>
      </c>
      <c r="D903" s="21" t="n">
        <v>0.613573399022598</v>
      </c>
    </row>
    <row r="904" customFormat="false" ht="13" hidden="false" customHeight="false" outlineLevel="0" collapsed="false">
      <c r="A904" s="21" t="s">
        <v>15</v>
      </c>
      <c r="B904" s="21" t="s">
        <v>1065</v>
      </c>
      <c r="C904" s="21" t="s">
        <v>1066</v>
      </c>
      <c r="D904" s="21" t="n">
        <v>0.536405249268002</v>
      </c>
    </row>
    <row r="905" customFormat="false" ht="13" hidden="false" customHeight="false" outlineLevel="0" collapsed="false">
      <c r="A905" s="21" t="s">
        <v>15</v>
      </c>
      <c r="B905" s="21" t="s">
        <v>449</v>
      </c>
      <c r="C905" s="21" t="s">
        <v>450</v>
      </c>
      <c r="D905" s="21" t="n">
        <v>0.597834597877922</v>
      </c>
    </row>
    <row r="906" customFormat="false" ht="13" hidden="false" customHeight="false" outlineLevel="0" collapsed="false">
      <c r="A906" s="21" t="s">
        <v>15</v>
      </c>
      <c r="B906" s="21" t="s">
        <v>457</v>
      </c>
      <c r="C906" s="21" t="s">
        <v>458</v>
      </c>
      <c r="D906" s="21" t="n">
        <v>0.657763491321179</v>
      </c>
    </row>
    <row r="907" customFormat="false" ht="13" hidden="false" customHeight="false" outlineLevel="0" collapsed="false">
      <c r="A907" s="21" t="s">
        <v>15</v>
      </c>
      <c r="B907" s="21" t="s">
        <v>459</v>
      </c>
      <c r="C907" s="21" t="s">
        <v>460</v>
      </c>
      <c r="D907" s="21" t="n">
        <v>0.551230853454962</v>
      </c>
    </row>
    <row r="908" customFormat="false" ht="13" hidden="false" customHeight="false" outlineLevel="0" collapsed="false">
      <c r="A908" s="21" t="s">
        <v>15</v>
      </c>
      <c r="B908" s="21" t="s">
        <v>209</v>
      </c>
      <c r="C908" s="21" t="s">
        <v>210</v>
      </c>
      <c r="D908" s="21" t="n">
        <v>0.957372450003259</v>
      </c>
    </row>
    <row r="909" customFormat="false" ht="13" hidden="false" customHeight="false" outlineLevel="0" collapsed="false">
      <c r="A909" s="21" t="s">
        <v>15</v>
      </c>
      <c r="B909" s="21" t="s">
        <v>469</v>
      </c>
      <c r="C909" s="21" t="s">
        <v>470</v>
      </c>
      <c r="D909" s="21" t="n">
        <v>0.534126108085076</v>
      </c>
    </row>
    <row r="910" customFormat="false" ht="13" hidden="false" customHeight="false" outlineLevel="0" collapsed="false">
      <c r="A910" s="21" t="s">
        <v>15</v>
      </c>
      <c r="B910" s="21" t="s">
        <v>859</v>
      </c>
      <c r="C910" s="21" t="s">
        <v>860</v>
      </c>
      <c r="D910" s="21" t="n">
        <v>0.501182638514785</v>
      </c>
    </row>
    <row r="911" customFormat="false" ht="13" hidden="false" customHeight="false" outlineLevel="0" collapsed="false">
      <c r="A911" s="21" t="s">
        <v>15</v>
      </c>
      <c r="B911" s="21" t="s">
        <v>1033</v>
      </c>
      <c r="C911" s="21" t="s">
        <v>1034</v>
      </c>
      <c r="D911" s="21" t="n">
        <v>0.542735433788768</v>
      </c>
    </row>
    <row r="912" customFormat="false" ht="13" hidden="false" customHeight="false" outlineLevel="0" collapsed="false">
      <c r="A912" s="21" t="s">
        <v>15</v>
      </c>
      <c r="B912" s="21" t="s">
        <v>481</v>
      </c>
      <c r="C912" s="21" t="s">
        <v>482</v>
      </c>
      <c r="D912" s="21" t="n">
        <v>0.613319215157489</v>
      </c>
    </row>
    <row r="913" customFormat="false" ht="13" hidden="false" customHeight="false" outlineLevel="0" collapsed="false">
      <c r="A913" s="21" t="s">
        <v>15</v>
      </c>
      <c r="B913" s="21" t="s">
        <v>485</v>
      </c>
      <c r="C913" s="21" t="s">
        <v>486</v>
      </c>
      <c r="D913" s="21" t="n">
        <v>0.550251784982409</v>
      </c>
    </row>
    <row r="914" customFormat="false" ht="13" hidden="false" customHeight="false" outlineLevel="0" collapsed="false">
      <c r="A914" s="21" t="s">
        <v>15</v>
      </c>
      <c r="B914" s="21" t="s">
        <v>523</v>
      </c>
      <c r="C914" s="21" t="s">
        <v>524</v>
      </c>
      <c r="D914" s="21" t="n">
        <v>0.616771559284379</v>
      </c>
    </row>
    <row r="915" customFormat="false" ht="13" hidden="false" customHeight="false" outlineLevel="0" collapsed="false">
      <c r="A915" s="21" t="s">
        <v>15</v>
      </c>
      <c r="B915" s="21" t="s">
        <v>211</v>
      </c>
      <c r="C915" s="21" t="s">
        <v>212</v>
      </c>
      <c r="D915" s="21" t="n">
        <v>0.604176228858121</v>
      </c>
    </row>
    <row r="916" customFormat="false" ht="13" hidden="false" customHeight="false" outlineLevel="0" collapsed="false">
      <c r="A916" s="21" t="s">
        <v>15</v>
      </c>
      <c r="B916" s="21" t="s">
        <v>529</v>
      </c>
      <c r="C916" s="21" t="s">
        <v>530</v>
      </c>
      <c r="D916" s="21" t="n">
        <v>0.610006516883614</v>
      </c>
    </row>
    <row r="917" customFormat="false" ht="13" hidden="false" customHeight="false" outlineLevel="0" collapsed="false">
      <c r="A917" s="21" t="s">
        <v>15</v>
      </c>
      <c r="B917" s="21" t="s">
        <v>535</v>
      </c>
      <c r="C917" s="21" t="s">
        <v>536</v>
      </c>
      <c r="D917" s="21" t="n">
        <v>0.75569400495825</v>
      </c>
    </row>
    <row r="918" customFormat="false" ht="13" hidden="false" customHeight="false" outlineLevel="0" collapsed="false">
      <c r="A918" s="21" t="s">
        <v>15</v>
      </c>
      <c r="B918" s="21" t="s">
        <v>873</v>
      </c>
      <c r="C918" s="21" t="s">
        <v>874</v>
      </c>
      <c r="D918" s="21" t="n">
        <v>0.519232985079092</v>
      </c>
    </row>
    <row r="919" customFormat="false" ht="13" hidden="false" customHeight="false" outlineLevel="0" collapsed="false">
      <c r="A919" s="21" t="s">
        <v>15</v>
      </c>
      <c r="B919" s="21" t="s">
        <v>541</v>
      </c>
      <c r="C919" s="21" t="s">
        <v>542</v>
      </c>
      <c r="D919" s="21" t="n">
        <v>0.526915959979728</v>
      </c>
    </row>
    <row r="920" customFormat="false" ht="13" hidden="false" customHeight="false" outlineLevel="0" collapsed="false">
      <c r="A920" s="21" t="s">
        <v>15</v>
      </c>
      <c r="B920" s="21" t="s">
        <v>559</v>
      </c>
      <c r="C920" s="21" t="s">
        <v>560</v>
      </c>
      <c r="D920" s="21" t="n">
        <v>0.559371202445246</v>
      </c>
    </row>
    <row r="921" customFormat="false" ht="13" hidden="false" customHeight="false" outlineLevel="0" collapsed="false">
      <c r="A921" s="21" t="s">
        <v>15</v>
      </c>
      <c r="B921" s="21" t="s">
        <v>575</v>
      </c>
      <c r="C921" s="21" t="s">
        <v>576</v>
      </c>
      <c r="D921" s="21" t="n">
        <v>0.564024897829672</v>
      </c>
    </row>
    <row r="922" customFormat="false" ht="13" hidden="false" customHeight="false" outlineLevel="0" collapsed="false">
      <c r="A922" s="21" t="s">
        <v>15</v>
      </c>
      <c r="B922" s="21" t="s">
        <v>889</v>
      </c>
      <c r="C922" s="21" t="s">
        <v>890</v>
      </c>
      <c r="D922" s="21" t="n">
        <v>0.524566459011839</v>
      </c>
    </row>
    <row r="923" customFormat="false" ht="13" hidden="false" customHeight="false" outlineLevel="0" collapsed="false">
      <c r="A923" s="21" t="s">
        <v>15</v>
      </c>
      <c r="B923" s="21" t="s">
        <v>215</v>
      </c>
      <c r="C923" s="21" t="s">
        <v>216</v>
      </c>
      <c r="D923" s="21" t="n">
        <v>0.549852775326675</v>
      </c>
    </row>
    <row r="924" customFormat="false" ht="13" hidden="false" customHeight="false" outlineLevel="0" collapsed="false">
      <c r="A924" s="21" t="s">
        <v>15</v>
      </c>
      <c r="B924" s="21" t="s">
        <v>1067</v>
      </c>
      <c r="C924" s="21" t="s">
        <v>1068</v>
      </c>
      <c r="D924" s="21" t="n">
        <v>0.626259999721473</v>
      </c>
    </row>
    <row r="925" customFormat="false" ht="13" hidden="false" customHeight="false" outlineLevel="0" collapsed="false">
      <c r="A925" s="21" t="s">
        <v>15</v>
      </c>
      <c r="B925" s="21" t="s">
        <v>607</v>
      </c>
      <c r="C925" s="21" t="s">
        <v>608</v>
      </c>
      <c r="D925" s="21" t="n">
        <v>0.606766614235883</v>
      </c>
    </row>
    <row r="926" customFormat="false" ht="13" hidden="false" customHeight="false" outlineLevel="0" collapsed="false">
      <c r="A926" s="21" t="s">
        <v>15</v>
      </c>
      <c r="B926" s="21" t="s">
        <v>609</v>
      </c>
      <c r="C926" s="21" t="s">
        <v>610</v>
      </c>
      <c r="D926" s="21" t="n">
        <v>0.576783145822443</v>
      </c>
    </row>
    <row r="927" customFormat="false" ht="13" hidden="false" customHeight="false" outlineLevel="0" collapsed="false">
      <c r="A927" s="21" t="s">
        <v>15</v>
      </c>
      <c r="B927" s="21" t="s">
        <v>219</v>
      </c>
      <c r="C927" s="21" t="s">
        <v>220</v>
      </c>
      <c r="D927" s="21" t="n">
        <v>0.608218224261833</v>
      </c>
    </row>
    <row r="928" customFormat="false" ht="13" hidden="false" customHeight="false" outlineLevel="0" collapsed="false">
      <c r="A928" s="21" t="s">
        <v>15</v>
      </c>
      <c r="B928" s="21" t="s">
        <v>1037</v>
      </c>
      <c r="C928" s="21" t="s">
        <v>1038</v>
      </c>
      <c r="D928" s="21" t="n">
        <v>0.57070405859923</v>
      </c>
    </row>
    <row r="929" customFormat="false" ht="13" hidden="false" customHeight="false" outlineLevel="0" collapsed="false">
      <c r="A929" s="21" t="s">
        <v>15</v>
      </c>
      <c r="B929" s="21" t="s">
        <v>1069</v>
      </c>
      <c r="C929" s="21" t="s">
        <v>1070</v>
      </c>
      <c r="D929" s="21" t="n">
        <v>0.60467274451033</v>
      </c>
    </row>
    <row r="930" customFormat="false" ht="13" hidden="false" customHeight="false" outlineLevel="0" collapsed="false">
      <c r="A930" s="21" t="s">
        <v>15</v>
      </c>
      <c r="B930" s="21" t="s">
        <v>651</v>
      </c>
      <c r="C930" s="21" t="s">
        <v>652</v>
      </c>
      <c r="D930" s="21" t="n">
        <v>0.61986720540378</v>
      </c>
    </row>
    <row r="931" customFormat="false" ht="13" hidden="false" customHeight="false" outlineLevel="0" collapsed="false">
      <c r="A931" s="21" t="s">
        <v>15</v>
      </c>
      <c r="B931" s="21" t="s">
        <v>691</v>
      </c>
      <c r="C931" s="21" t="s">
        <v>692</v>
      </c>
      <c r="D931" s="21" t="n">
        <v>0.767583200292293</v>
      </c>
    </row>
    <row r="932" customFormat="false" ht="13" hidden="false" customHeight="false" outlineLevel="0" collapsed="false">
      <c r="A932" s="21" t="s">
        <v>15</v>
      </c>
      <c r="B932" s="21" t="s">
        <v>693</v>
      </c>
      <c r="C932" s="21" t="s">
        <v>694</v>
      </c>
      <c r="D932" s="21" t="n">
        <v>0.592765757942779</v>
      </c>
    </row>
    <row r="933" customFormat="false" ht="13" hidden="false" customHeight="false" outlineLevel="0" collapsed="false">
      <c r="A933" s="21" t="s">
        <v>15</v>
      </c>
      <c r="B933" s="21" t="s">
        <v>909</v>
      </c>
      <c r="C933" s="21" t="s">
        <v>910</v>
      </c>
      <c r="D933" s="21" t="n">
        <v>0.722258297607887</v>
      </c>
    </row>
    <row r="934" customFormat="false" ht="13" hidden="false" customHeight="false" outlineLevel="0" collapsed="false">
      <c r="A934" s="21" t="s">
        <v>15</v>
      </c>
      <c r="B934" s="21" t="s">
        <v>701</v>
      </c>
      <c r="C934" s="21" t="s">
        <v>702</v>
      </c>
      <c r="D934" s="21" t="n">
        <v>0.538768502862521</v>
      </c>
    </row>
    <row r="935" customFormat="false" ht="13" hidden="false" customHeight="false" outlineLevel="0" collapsed="false">
      <c r="A935" s="21" t="s">
        <v>15</v>
      </c>
      <c r="B935" s="21" t="s">
        <v>713</v>
      </c>
      <c r="C935" s="21" t="s">
        <v>714</v>
      </c>
      <c r="D935" s="21" t="n">
        <v>0.67462595588004</v>
      </c>
    </row>
    <row r="936" customFormat="false" ht="13" hidden="false" customHeight="false" outlineLevel="0" collapsed="false">
      <c r="A936" s="21" t="s">
        <v>15</v>
      </c>
      <c r="B936" s="21" t="s">
        <v>719</v>
      </c>
      <c r="C936" s="21" t="s">
        <v>720</v>
      </c>
      <c r="D936" s="21" t="n">
        <v>0.524949070430943</v>
      </c>
    </row>
    <row r="937" customFormat="false" ht="13" hidden="false" customHeight="false" outlineLevel="0" collapsed="false">
      <c r="A937" s="21" t="s">
        <v>15</v>
      </c>
      <c r="B937" s="21" t="s">
        <v>725</v>
      </c>
      <c r="C937" s="21" t="s">
        <v>726</v>
      </c>
      <c r="D937" s="21" t="n">
        <v>0.760339156679966</v>
      </c>
    </row>
    <row r="938" customFormat="false" ht="13" hidden="false" customHeight="false" outlineLevel="0" collapsed="false">
      <c r="A938" s="21" t="s">
        <v>15</v>
      </c>
      <c r="B938" s="21" t="s">
        <v>735</v>
      </c>
      <c r="C938" s="21" t="s">
        <v>736</v>
      </c>
      <c r="D938" s="21" t="n">
        <v>0.504329002417799</v>
      </c>
    </row>
    <row r="939" customFormat="false" ht="13" hidden="false" customHeight="false" outlineLevel="0" collapsed="false">
      <c r="A939" s="21" t="s">
        <v>16</v>
      </c>
      <c r="B939" s="21" t="s">
        <v>755</v>
      </c>
      <c r="C939" s="21" t="s">
        <v>756</v>
      </c>
      <c r="D939" s="21" t="n">
        <v>0.667032177268551</v>
      </c>
    </row>
    <row r="940" customFormat="false" ht="13" hidden="false" customHeight="false" outlineLevel="0" collapsed="false">
      <c r="A940" s="21" t="s">
        <v>16</v>
      </c>
      <c r="B940" s="21" t="s">
        <v>243</v>
      </c>
      <c r="C940" s="21" t="s">
        <v>244</v>
      </c>
      <c r="D940" s="21" t="n">
        <v>0.695688247482898</v>
      </c>
    </row>
    <row r="941" customFormat="false" ht="13" hidden="false" customHeight="false" outlineLevel="0" collapsed="false">
      <c r="A941" s="21" t="s">
        <v>16</v>
      </c>
      <c r="B941" s="21" t="s">
        <v>245</v>
      </c>
      <c r="C941" s="21" t="s">
        <v>246</v>
      </c>
      <c r="D941" s="21" t="n">
        <v>0.620900559189411</v>
      </c>
    </row>
    <row r="942" customFormat="false" ht="13" hidden="false" customHeight="false" outlineLevel="0" collapsed="false">
      <c r="A942" s="21" t="s">
        <v>16</v>
      </c>
      <c r="B942" s="21" t="s">
        <v>73</v>
      </c>
      <c r="C942" s="21" t="s">
        <v>74</v>
      </c>
      <c r="D942" s="21" t="n">
        <v>0.538944539080353</v>
      </c>
    </row>
    <row r="943" customFormat="false" ht="13" hidden="false" customHeight="false" outlineLevel="0" collapsed="false">
      <c r="A943" s="21" t="s">
        <v>16</v>
      </c>
      <c r="B943" s="21" t="s">
        <v>759</v>
      </c>
      <c r="C943" s="21" t="s">
        <v>760</v>
      </c>
      <c r="D943" s="21" t="n">
        <v>0.530543302392948</v>
      </c>
    </row>
    <row r="944" customFormat="false" ht="13" hidden="false" customHeight="false" outlineLevel="0" collapsed="false">
      <c r="A944" s="21" t="s">
        <v>16</v>
      </c>
      <c r="B944" s="21" t="s">
        <v>787</v>
      </c>
      <c r="C944" s="21" t="s">
        <v>788</v>
      </c>
      <c r="D944" s="21" t="n">
        <v>0.558902872819225</v>
      </c>
    </row>
    <row r="945" customFormat="false" ht="13" hidden="false" customHeight="false" outlineLevel="0" collapsed="false">
      <c r="A945" s="21" t="s">
        <v>16</v>
      </c>
      <c r="B945" s="21" t="s">
        <v>791</v>
      </c>
      <c r="C945" s="21" t="s">
        <v>792</v>
      </c>
      <c r="D945" s="21" t="n">
        <v>0.516642110799531</v>
      </c>
    </row>
    <row r="946" customFormat="false" ht="13" hidden="false" customHeight="false" outlineLevel="0" collapsed="false">
      <c r="A946" s="21" t="s">
        <v>16</v>
      </c>
      <c r="B946" s="21" t="s">
        <v>1049</v>
      </c>
      <c r="C946" s="21" t="s">
        <v>1050</v>
      </c>
      <c r="D946" s="21" t="n">
        <v>0.58098898301591</v>
      </c>
    </row>
    <row r="947" customFormat="false" ht="13" hidden="false" customHeight="false" outlineLevel="0" collapsed="false">
      <c r="A947" s="21" t="s">
        <v>16</v>
      </c>
      <c r="B947" s="21" t="s">
        <v>1071</v>
      </c>
      <c r="C947" s="21" t="s">
        <v>1072</v>
      </c>
      <c r="D947" s="21" t="n">
        <v>0.603371931415466</v>
      </c>
    </row>
    <row r="948" customFormat="false" ht="13" hidden="false" customHeight="false" outlineLevel="0" collapsed="false">
      <c r="A948" s="21" t="s">
        <v>16</v>
      </c>
      <c r="B948" s="21" t="s">
        <v>267</v>
      </c>
      <c r="C948" s="21" t="s">
        <v>268</v>
      </c>
      <c r="D948" s="21" t="n">
        <v>0.5471740710369</v>
      </c>
    </row>
    <row r="949" customFormat="false" ht="13" hidden="false" customHeight="false" outlineLevel="0" collapsed="false">
      <c r="A949" s="21" t="s">
        <v>16</v>
      </c>
      <c r="B949" s="21" t="s">
        <v>269</v>
      </c>
      <c r="C949" s="21" t="s">
        <v>270</v>
      </c>
      <c r="D949" s="21" t="n">
        <v>0.690557350078199</v>
      </c>
    </row>
    <row r="950" customFormat="false" ht="13" hidden="false" customHeight="false" outlineLevel="0" collapsed="false">
      <c r="A950" s="21" t="s">
        <v>16</v>
      </c>
      <c r="B950" s="21" t="s">
        <v>763</v>
      </c>
      <c r="C950" s="21" t="s">
        <v>764</v>
      </c>
      <c r="D950" s="21" t="n">
        <v>0.627270564986566</v>
      </c>
    </row>
    <row r="951" customFormat="false" ht="13" hidden="false" customHeight="false" outlineLevel="0" collapsed="false">
      <c r="A951" s="21" t="s">
        <v>16</v>
      </c>
      <c r="B951" s="21" t="s">
        <v>279</v>
      </c>
      <c r="C951" s="21" t="s">
        <v>280</v>
      </c>
      <c r="D951" s="21" t="n">
        <v>0.574335982346604</v>
      </c>
    </row>
    <row r="952" customFormat="false" ht="13" hidden="false" customHeight="false" outlineLevel="0" collapsed="false">
      <c r="A952" s="21" t="s">
        <v>16</v>
      </c>
      <c r="B952" s="21" t="s">
        <v>105</v>
      </c>
      <c r="C952" s="21" t="s">
        <v>106</v>
      </c>
      <c r="D952" s="21" t="n">
        <v>0.538095903256588</v>
      </c>
    </row>
    <row r="953" customFormat="false" ht="13" hidden="false" customHeight="false" outlineLevel="0" collapsed="false">
      <c r="A953" s="21" t="s">
        <v>16</v>
      </c>
      <c r="B953" s="21" t="s">
        <v>281</v>
      </c>
      <c r="C953" s="21" t="s">
        <v>282</v>
      </c>
      <c r="D953" s="21" t="n">
        <v>0.526299449813041</v>
      </c>
    </row>
    <row r="954" customFormat="false" ht="13" hidden="false" customHeight="false" outlineLevel="0" collapsed="false">
      <c r="A954" s="21" t="s">
        <v>16</v>
      </c>
      <c r="B954" s="21" t="s">
        <v>291</v>
      </c>
      <c r="C954" s="21" t="s">
        <v>292</v>
      </c>
      <c r="D954" s="21" t="n">
        <v>0.517921009523042</v>
      </c>
    </row>
    <row r="955" customFormat="false" ht="13" hidden="false" customHeight="false" outlineLevel="0" collapsed="false">
      <c r="A955" s="21" t="s">
        <v>16</v>
      </c>
      <c r="B955" s="21" t="s">
        <v>301</v>
      </c>
      <c r="C955" s="21" t="s">
        <v>302</v>
      </c>
      <c r="D955" s="21" t="n">
        <v>0.639055432889705</v>
      </c>
    </row>
    <row r="956" customFormat="false" ht="13" hidden="false" customHeight="false" outlineLevel="0" collapsed="false">
      <c r="A956" s="21" t="s">
        <v>16</v>
      </c>
      <c r="B956" s="21" t="s">
        <v>795</v>
      </c>
      <c r="C956" s="21" t="s">
        <v>796</v>
      </c>
      <c r="D956" s="21" t="n">
        <v>0.566518797170296</v>
      </c>
    </row>
    <row r="957" customFormat="false" ht="13" hidden="false" customHeight="false" outlineLevel="0" collapsed="false">
      <c r="A957" s="21" t="s">
        <v>16</v>
      </c>
      <c r="B957" s="21" t="s">
        <v>115</v>
      </c>
      <c r="C957" s="21" t="s">
        <v>116</v>
      </c>
      <c r="D957" s="21" t="n">
        <v>0.568577166410917</v>
      </c>
    </row>
    <row r="958" customFormat="false" ht="13" hidden="false" customHeight="false" outlineLevel="0" collapsed="false">
      <c r="A958" s="21" t="s">
        <v>16</v>
      </c>
      <c r="B958" s="21" t="s">
        <v>305</v>
      </c>
      <c r="C958" s="21" t="s">
        <v>306</v>
      </c>
      <c r="D958" s="21" t="n">
        <v>0.554146142631066</v>
      </c>
    </row>
    <row r="959" customFormat="false" ht="13" hidden="false" customHeight="false" outlineLevel="0" collapsed="false">
      <c r="A959" s="21" t="s">
        <v>16</v>
      </c>
      <c r="B959" s="21" t="s">
        <v>117</v>
      </c>
      <c r="C959" s="21" t="s">
        <v>118</v>
      </c>
      <c r="D959" s="21" t="n">
        <v>0.568587678126881</v>
      </c>
    </row>
    <row r="960" customFormat="false" ht="13" hidden="false" customHeight="false" outlineLevel="0" collapsed="false">
      <c r="A960" s="21" t="s">
        <v>16</v>
      </c>
      <c r="B960" s="21" t="s">
        <v>1073</v>
      </c>
      <c r="C960" s="21" t="s">
        <v>1074</v>
      </c>
      <c r="D960" s="21" t="n">
        <v>0.52780238512328</v>
      </c>
    </row>
    <row r="961" customFormat="false" ht="13" hidden="false" customHeight="false" outlineLevel="0" collapsed="false">
      <c r="A961" s="21" t="s">
        <v>16</v>
      </c>
      <c r="B961" s="21" t="s">
        <v>121</v>
      </c>
      <c r="C961" s="21" t="s">
        <v>122</v>
      </c>
      <c r="D961" s="21" t="n">
        <v>0.646776768199105</v>
      </c>
    </row>
    <row r="962" customFormat="false" ht="13" hidden="false" customHeight="false" outlineLevel="0" collapsed="false">
      <c r="A962" s="21" t="s">
        <v>16</v>
      </c>
      <c r="B962" s="21" t="s">
        <v>321</v>
      </c>
      <c r="C962" s="21" t="s">
        <v>322</v>
      </c>
      <c r="D962" s="21" t="n">
        <v>0.535564489738296</v>
      </c>
    </row>
    <row r="963" customFormat="false" ht="13" hidden="false" customHeight="false" outlineLevel="0" collapsed="false">
      <c r="A963" s="21" t="s">
        <v>16</v>
      </c>
      <c r="B963" s="21" t="s">
        <v>123</v>
      </c>
      <c r="C963" s="21" t="s">
        <v>124</v>
      </c>
      <c r="D963" s="21" t="n">
        <v>0.506918460921724</v>
      </c>
    </row>
    <row r="964" customFormat="false" ht="13" hidden="false" customHeight="false" outlineLevel="0" collapsed="false">
      <c r="A964" s="21" t="s">
        <v>16</v>
      </c>
      <c r="B964" s="21" t="s">
        <v>1075</v>
      </c>
      <c r="C964" s="21" t="s">
        <v>1076</v>
      </c>
      <c r="D964" s="21" t="n">
        <v>0.528525520972448</v>
      </c>
    </row>
    <row r="965" customFormat="false" ht="13" hidden="false" customHeight="false" outlineLevel="0" collapsed="false">
      <c r="A965" s="21" t="s">
        <v>16</v>
      </c>
      <c r="B965" s="21" t="s">
        <v>769</v>
      </c>
      <c r="C965" s="21" t="s">
        <v>770</v>
      </c>
      <c r="D965" s="21" t="n">
        <v>0.631930562668399</v>
      </c>
    </row>
    <row r="966" customFormat="false" ht="13" hidden="false" customHeight="false" outlineLevel="0" collapsed="false">
      <c r="A966" s="21" t="s">
        <v>16</v>
      </c>
      <c r="B966" s="21" t="s">
        <v>1077</v>
      </c>
      <c r="C966" s="21" t="s">
        <v>1078</v>
      </c>
      <c r="D966" s="21" t="n">
        <v>0.569811009505971</v>
      </c>
    </row>
    <row r="967" customFormat="false" ht="13" hidden="false" customHeight="false" outlineLevel="0" collapsed="false">
      <c r="A967" s="21" t="s">
        <v>16</v>
      </c>
      <c r="B967" s="21" t="s">
        <v>329</v>
      </c>
      <c r="C967" s="21" t="s">
        <v>330</v>
      </c>
      <c r="D967" s="21" t="n">
        <v>0.640985268464446</v>
      </c>
    </row>
    <row r="968" customFormat="false" ht="13" hidden="false" customHeight="false" outlineLevel="0" collapsed="false">
      <c r="A968" s="21" t="s">
        <v>16</v>
      </c>
      <c r="B968" s="21" t="s">
        <v>1079</v>
      </c>
      <c r="C968" s="21" t="s">
        <v>1080</v>
      </c>
      <c r="D968" s="21" t="n">
        <v>0.515153908780809</v>
      </c>
    </row>
    <row r="969" customFormat="false" ht="13" hidden="false" customHeight="false" outlineLevel="0" collapsed="false">
      <c r="A969" s="21" t="s">
        <v>16</v>
      </c>
      <c r="B969" s="21" t="s">
        <v>773</v>
      </c>
      <c r="C969" s="21" t="s">
        <v>774</v>
      </c>
      <c r="D969" s="21" t="n">
        <v>0.554843942075637</v>
      </c>
    </row>
    <row r="970" customFormat="false" ht="13" hidden="false" customHeight="false" outlineLevel="0" collapsed="false">
      <c r="A970" s="21" t="s">
        <v>16</v>
      </c>
      <c r="B970" s="21" t="s">
        <v>353</v>
      </c>
      <c r="C970" s="21" t="s">
        <v>354</v>
      </c>
      <c r="D970" s="21" t="n">
        <v>0.563192932631873</v>
      </c>
    </row>
    <row r="971" customFormat="false" ht="13" hidden="false" customHeight="false" outlineLevel="0" collapsed="false">
      <c r="A971" s="21" t="s">
        <v>16</v>
      </c>
      <c r="B971" s="21" t="s">
        <v>1081</v>
      </c>
      <c r="C971" s="21" t="s">
        <v>1082</v>
      </c>
      <c r="D971" s="21" t="n">
        <v>0.556121990543483</v>
      </c>
    </row>
    <row r="972" customFormat="false" ht="13" hidden="false" customHeight="false" outlineLevel="0" collapsed="false">
      <c r="A972" s="21" t="s">
        <v>16</v>
      </c>
      <c r="B972" s="21" t="s">
        <v>361</v>
      </c>
      <c r="C972" s="21" t="s">
        <v>362</v>
      </c>
      <c r="D972" s="21" t="n">
        <v>0.578777346502867</v>
      </c>
    </row>
    <row r="973" customFormat="false" ht="13" hidden="false" customHeight="false" outlineLevel="0" collapsed="false">
      <c r="A973" s="21" t="s">
        <v>16</v>
      </c>
      <c r="B973" s="21" t="s">
        <v>1083</v>
      </c>
      <c r="C973" s="21" t="s">
        <v>1084</v>
      </c>
      <c r="D973" s="21" t="n">
        <v>0.55407367587427</v>
      </c>
    </row>
    <row r="974" customFormat="false" ht="13" hidden="false" customHeight="false" outlineLevel="0" collapsed="false">
      <c r="A974" s="21" t="s">
        <v>16</v>
      </c>
      <c r="B974" s="21" t="s">
        <v>1015</v>
      </c>
      <c r="C974" s="21" t="s">
        <v>1016</v>
      </c>
      <c r="D974" s="21" t="n">
        <v>0.542437599512869</v>
      </c>
    </row>
    <row r="975" customFormat="false" ht="13" hidden="false" customHeight="false" outlineLevel="0" collapsed="false">
      <c r="A975" s="21" t="s">
        <v>16</v>
      </c>
      <c r="B975" s="21" t="s">
        <v>161</v>
      </c>
      <c r="C975" s="21" t="s">
        <v>162</v>
      </c>
      <c r="D975" s="21" t="n">
        <v>0.571213009226681</v>
      </c>
    </row>
    <row r="976" customFormat="false" ht="13" hidden="false" customHeight="false" outlineLevel="0" collapsed="false">
      <c r="A976" s="21" t="s">
        <v>16</v>
      </c>
      <c r="B976" s="21" t="s">
        <v>373</v>
      </c>
      <c r="C976" s="21" t="s">
        <v>374</v>
      </c>
      <c r="D976" s="21" t="n">
        <v>0.605232414112181</v>
      </c>
    </row>
    <row r="977" customFormat="false" ht="13" hidden="false" customHeight="false" outlineLevel="0" collapsed="false">
      <c r="A977" s="21" t="s">
        <v>16</v>
      </c>
      <c r="B977" s="21" t="s">
        <v>1085</v>
      </c>
      <c r="C977" s="21" t="s">
        <v>1086</v>
      </c>
      <c r="D977" s="21" t="n">
        <v>0.58833565565496</v>
      </c>
    </row>
    <row r="978" customFormat="false" ht="13" hidden="false" customHeight="false" outlineLevel="0" collapsed="false">
      <c r="A978" s="21" t="s">
        <v>16</v>
      </c>
      <c r="B978" s="21" t="s">
        <v>377</v>
      </c>
      <c r="C978" s="21" t="s">
        <v>378</v>
      </c>
      <c r="D978" s="21" t="n">
        <v>0.502848981693364</v>
      </c>
    </row>
    <row r="979" customFormat="false" ht="13" hidden="false" customHeight="false" outlineLevel="0" collapsed="false">
      <c r="A979" s="21" t="s">
        <v>16</v>
      </c>
      <c r="B979" s="21" t="s">
        <v>1087</v>
      </c>
      <c r="C979" s="21" t="s">
        <v>1088</v>
      </c>
      <c r="D979" s="21" t="n">
        <v>0.527215831611755</v>
      </c>
    </row>
    <row r="980" customFormat="false" ht="13" hidden="false" customHeight="false" outlineLevel="0" collapsed="false">
      <c r="A980" s="21" t="s">
        <v>16</v>
      </c>
      <c r="B980" s="21" t="s">
        <v>1089</v>
      </c>
      <c r="C980" s="21" t="s">
        <v>1090</v>
      </c>
      <c r="D980" s="21" t="n">
        <v>0.584063075415972</v>
      </c>
    </row>
    <row r="981" customFormat="false" ht="13" hidden="false" customHeight="false" outlineLevel="0" collapsed="false">
      <c r="A981" s="21" t="s">
        <v>16</v>
      </c>
      <c r="B981" s="21" t="s">
        <v>167</v>
      </c>
      <c r="C981" s="21" t="s">
        <v>168</v>
      </c>
      <c r="D981" s="21" t="n">
        <v>0.809516624660876</v>
      </c>
    </row>
    <row r="982" customFormat="false" ht="13" hidden="false" customHeight="false" outlineLevel="0" collapsed="false">
      <c r="A982" s="21" t="s">
        <v>16</v>
      </c>
      <c r="B982" s="21" t="s">
        <v>169</v>
      </c>
      <c r="C982" s="21" t="s">
        <v>170</v>
      </c>
      <c r="D982" s="21" t="n">
        <v>0.914189321956251</v>
      </c>
    </row>
    <row r="983" customFormat="false" ht="13" hidden="false" customHeight="false" outlineLevel="0" collapsed="false">
      <c r="A983" s="21" t="s">
        <v>16</v>
      </c>
      <c r="B983" s="21" t="s">
        <v>177</v>
      </c>
      <c r="C983" s="21" t="s">
        <v>178</v>
      </c>
      <c r="D983" s="21" t="n">
        <v>0.598180446222508</v>
      </c>
    </row>
    <row r="984" customFormat="false" ht="13" hidden="false" customHeight="false" outlineLevel="0" collapsed="false">
      <c r="A984" s="21" t="s">
        <v>16</v>
      </c>
      <c r="B984" s="21" t="s">
        <v>1091</v>
      </c>
      <c r="C984" s="21" t="s">
        <v>1092</v>
      </c>
      <c r="D984" s="21" t="n">
        <v>0.60056927974778</v>
      </c>
    </row>
    <row r="985" customFormat="false" ht="13" hidden="false" customHeight="false" outlineLevel="0" collapsed="false">
      <c r="A985" s="21" t="s">
        <v>16</v>
      </c>
      <c r="B985" s="21" t="s">
        <v>1093</v>
      </c>
      <c r="C985" s="21" t="s">
        <v>1094</v>
      </c>
      <c r="D985" s="21" t="n">
        <v>0.513278568550461</v>
      </c>
    </row>
    <row r="986" customFormat="false" ht="13" hidden="false" customHeight="false" outlineLevel="0" collapsed="false">
      <c r="A986" s="21" t="s">
        <v>16</v>
      </c>
      <c r="B986" s="21" t="s">
        <v>187</v>
      </c>
      <c r="C986" s="21" t="s">
        <v>188</v>
      </c>
      <c r="D986" s="21" t="n">
        <v>0.50982895181169</v>
      </c>
    </row>
    <row r="987" customFormat="false" ht="13" hidden="false" customHeight="false" outlineLevel="0" collapsed="false">
      <c r="A987" s="21" t="s">
        <v>16</v>
      </c>
      <c r="B987" s="21" t="s">
        <v>955</v>
      </c>
      <c r="C987" s="21" t="s">
        <v>956</v>
      </c>
      <c r="D987" s="21" t="n">
        <v>0.561257446049454</v>
      </c>
    </row>
    <row r="988" customFormat="false" ht="13" hidden="false" customHeight="false" outlineLevel="0" collapsed="false">
      <c r="A988" s="21" t="s">
        <v>16</v>
      </c>
      <c r="B988" s="21" t="s">
        <v>419</v>
      </c>
      <c r="C988" s="21" t="s">
        <v>420</v>
      </c>
      <c r="D988" s="21" t="n">
        <v>0.630328526312201</v>
      </c>
    </row>
    <row r="989" customFormat="false" ht="13" hidden="false" customHeight="false" outlineLevel="0" collapsed="false">
      <c r="A989" s="21" t="s">
        <v>16</v>
      </c>
      <c r="B989" s="21" t="s">
        <v>421</v>
      </c>
      <c r="C989" s="21" t="s">
        <v>422</v>
      </c>
      <c r="D989" s="21" t="n">
        <v>0.60781122668349</v>
      </c>
    </row>
    <row r="990" customFormat="false" ht="13" hidden="false" customHeight="false" outlineLevel="0" collapsed="false">
      <c r="A990" s="21" t="s">
        <v>16</v>
      </c>
      <c r="B990" s="21" t="s">
        <v>423</v>
      </c>
      <c r="C990" s="21" t="s">
        <v>424</v>
      </c>
      <c r="D990" s="21" t="n">
        <v>0.546716385029101</v>
      </c>
    </row>
    <row r="991" customFormat="false" ht="13" hidden="false" customHeight="false" outlineLevel="0" collapsed="false">
      <c r="A991" s="21" t="s">
        <v>16</v>
      </c>
      <c r="B991" s="21" t="s">
        <v>841</v>
      </c>
      <c r="C991" s="21" t="s">
        <v>842</v>
      </c>
      <c r="D991" s="21" t="n">
        <v>0.658341103595937</v>
      </c>
    </row>
    <row r="992" customFormat="false" ht="13" hidden="false" customHeight="false" outlineLevel="0" collapsed="false">
      <c r="A992" s="21" t="s">
        <v>16</v>
      </c>
      <c r="B992" s="21" t="s">
        <v>1095</v>
      </c>
      <c r="C992" s="21" t="s">
        <v>1096</v>
      </c>
      <c r="D992" s="21" t="n">
        <v>0.716408773506855</v>
      </c>
    </row>
    <row r="993" customFormat="false" ht="13" hidden="false" customHeight="false" outlineLevel="0" collapsed="false">
      <c r="A993" s="21" t="s">
        <v>16</v>
      </c>
      <c r="B993" s="21" t="s">
        <v>1029</v>
      </c>
      <c r="C993" s="21" t="s">
        <v>1030</v>
      </c>
      <c r="D993" s="21" t="n">
        <v>0.744856295137887</v>
      </c>
    </row>
    <row r="994" customFormat="false" ht="13" hidden="false" customHeight="false" outlineLevel="0" collapsed="false">
      <c r="A994" s="21" t="s">
        <v>16</v>
      </c>
      <c r="B994" s="21" t="s">
        <v>1097</v>
      </c>
      <c r="C994" s="21" t="s">
        <v>1098</v>
      </c>
      <c r="D994" s="21" t="n">
        <v>0.521646247694817</v>
      </c>
    </row>
    <row r="995" customFormat="false" ht="13" hidden="false" customHeight="false" outlineLevel="0" collapsed="false">
      <c r="A995" s="21" t="s">
        <v>16</v>
      </c>
      <c r="B995" s="21" t="s">
        <v>437</v>
      </c>
      <c r="C995" s="21" t="s">
        <v>438</v>
      </c>
      <c r="D995" s="21" t="n">
        <v>0.727422900461295</v>
      </c>
    </row>
    <row r="996" customFormat="false" ht="13" hidden="false" customHeight="false" outlineLevel="0" collapsed="false">
      <c r="A996" s="21" t="s">
        <v>16</v>
      </c>
      <c r="B996" s="21" t="s">
        <v>439</v>
      </c>
      <c r="C996" s="21" t="s">
        <v>440</v>
      </c>
      <c r="D996" s="21" t="n">
        <v>0.56545401204079</v>
      </c>
    </row>
    <row r="997" customFormat="false" ht="13" hidden="false" customHeight="false" outlineLevel="0" collapsed="false">
      <c r="A997" s="21" t="s">
        <v>16</v>
      </c>
      <c r="B997" s="21" t="s">
        <v>1099</v>
      </c>
      <c r="C997" s="21" t="s">
        <v>1100</v>
      </c>
      <c r="D997" s="21" t="n">
        <v>0.551939928012901</v>
      </c>
    </row>
    <row r="998" customFormat="false" ht="13" hidden="false" customHeight="false" outlineLevel="0" collapsed="false">
      <c r="A998" s="21" t="s">
        <v>16</v>
      </c>
      <c r="B998" s="21" t="s">
        <v>449</v>
      </c>
      <c r="C998" s="21" t="s">
        <v>450</v>
      </c>
      <c r="D998" s="21" t="n">
        <v>0.679927013760929</v>
      </c>
    </row>
    <row r="999" customFormat="false" ht="13" hidden="false" customHeight="false" outlineLevel="0" collapsed="false">
      <c r="A999" s="21" t="s">
        <v>16</v>
      </c>
      <c r="B999" s="21" t="s">
        <v>209</v>
      </c>
      <c r="C999" s="21" t="s">
        <v>210</v>
      </c>
      <c r="D999" s="21" t="n">
        <v>0.924180997303292</v>
      </c>
    </row>
    <row r="1000" customFormat="false" ht="13" hidden="false" customHeight="false" outlineLevel="0" collapsed="false">
      <c r="A1000" s="21" t="s">
        <v>16</v>
      </c>
      <c r="B1000" s="21" t="s">
        <v>469</v>
      </c>
      <c r="C1000" s="21" t="s">
        <v>470</v>
      </c>
      <c r="D1000" s="21" t="n">
        <v>0.535299695092543</v>
      </c>
    </row>
    <row r="1001" customFormat="false" ht="13" hidden="false" customHeight="false" outlineLevel="0" collapsed="false">
      <c r="A1001" s="21" t="s">
        <v>16</v>
      </c>
      <c r="B1001" s="21" t="s">
        <v>775</v>
      </c>
      <c r="C1001" s="21" t="s">
        <v>776</v>
      </c>
      <c r="D1001" s="21" t="n">
        <v>0.632571640963277</v>
      </c>
    </row>
    <row r="1002" customFormat="false" ht="13" hidden="false" customHeight="false" outlineLevel="0" collapsed="false">
      <c r="A1002" s="21" t="s">
        <v>16</v>
      </c>
      <c r="B1002" s="21" t="s">
        <v>475</v>
      </c>
      <c r="C1002" s="21" t="s">
        <v>476</v>
      </c>
      <c r="D1002" s="21" t="n">
        <v>0.642194981254594</v>
      </c>
    </row>
    <row r="1003" customFormat="false" ht="13" hidden="false" customHeight="false" outlineLevel="0" collapsed="false">
      <c r="A1003" s="21" t="s">
        <v>16</v>
      </c>
      <c r="B1003" s="21" t="s">
        <v>489</v>
      </c>
      <c r="C1003" s="21" t="s">
        <v>490</v>
      </c>
      <c r="D1003" s="21" t="n">
        <v>0.512912129631552</v>
      </c>
    </row>
    <row r="1004" customFormat="false" ht="13" hidden="false" customHeight="false" outlineLevel="0" collapsed="false">
      <c r="A1004" s="21" t="s">
        <v>16</v>
      </c>
      <c r="B1004" s="21" t="s">
        <v>1101</v>
      </c>
      <c r="C1004" s="21" t="s">
        <v>1102</v>
      </c>
      <c r="D1004" s="21" t="n">
        <v>0.543138961895943</v>
      </c>
    </row>
    <row r="1005" customFormat="false" ht="13" hidden="false" customHeight="false" outlineLevel="0" collapsed="false">
      <c r="A1005" s="21" t="s">
        <v>16</v>
      </c>
      <c r="B1005" s="21" t="s">
        <v>501</v>
      </c>
      <c r="C1005" s="21" t="s">
        <v>502</v>
      </c>
      <c r="D1005" s="21" t="n">
        <v>0.544071364569252</v>
      </c>
    </row>
    <row r="1006" customFormat="false" ht="13" hidden="false" customHeight="false" outlineLevel="0" collapsed="false">
      <c r="A1006" s="21" t="s">
        <v>16</v>
      </c>
      <c r="B1006" s="21" t="s">
        <v>523</v>
      </c>
      <c r="C1006" s="21" t="s">
        <v>524</v>
      </c>
      <c r="D1006" s="21" t="n">
        <v>0.574242343491011</v>
      </c>
    </row>
    <row r="1007" customFormat="false" ht="13" hidden="false" customHeight="false" outlineLevel="0" collapsed="false">
      <c r="A1007" s="21" t="s">
        <v>16</v>
      </c>
      <c r="B1007" s="21" t="s">
        <v>527</v>
      </c>
      <c r="C1007" s="21" t="s">
        <v>528</v>
      </c>
      <c r="D1007" s="21" t="n">
        <v>0.609902668498342</v>
      </c>
    </row>
    <row r="1008" customFormat="false" ht="13" hidden="false" customHeight="false" outlineLevel="0" collapsed="false">
      <c r="A1008" s="21" t="s">
        <v>16</v>
      </c>
      <c r="B1008" s="21" t="s">
        <v>529</v>
      </c>
      <c r="C1008" s="21" t="s">
        <v>530</v>
      </c>
      <c r="D1008" s="21" t="n">
        <v>0.518474743161938</v>
      </c>
    </row>
    <row r="1009" customFormat="false" ht="13" hidden="false" customHeight="false" outlineLevel="0" collapsed="false">
      <c r="A1009" s="21" t="s">
        <v>16</v>
      </c>
      <c r="B1009" s="21" t="s">
        <v>989</v>
      </c>
      <c r="C1009" s="21" t="s">
        <v>990</v>
      </c>
      <c r="D1009" s="21" t="n">
        <v>0.543368927297755</v>
      </c>
    </row>
    <row r="1010" customFormat="false" ht="13" hidden="false" customHeight="false" outlineLevel="0" collapsed="false">
      <c r="A1010" s="21" t="s">
        <v>16</v>
      </c>
      <c r="B1010" s="21" t="s">
        <v>1103</v>
      </c>
      <c r="C1010" s="21" t="s">
        <v>1104</v>
      </c>
      <c r="D1010" s="21" t="n">
        <v>0.534281999373821</v>
      </c>
    </row>
    <row r="1011" customFormat="false" ht="13" hidden="false" customHeight="false" outlineLevel="0" collapsed="false">
      <c r="A1011" s="21" t="s">
        <v>16</v>
      </c>
      <c r="B1011" s="21" t="s">
        <v>559</v>
      </c>
      <c r="C1011" s="21" t="s">
        <v>560</v>
      </c>
      <c r="D1011" s="21" t="n">
        <v>0.504453820569853</v>
      </c>
    </row>
    <row r="1012" customFormat="false" ht="13" hidden="false" customHeight="false" outlineLevel="0" collapsed="false">
      <c r="A1012" s="21" t="s">
        <v>16</v>
      </c>
      <c r="B1012" s="21" t="s">
        <v>565</v>
      </c>
      <c r="C1012" s="21" t="s">
        <v>566</v>
      </c>
      <c r="D1012" s="21" t="n">
        <v>0.600673301716482</v>
      </c>
    </row>
    <row r="1013" customFormat="false" ht="13" hidden="false" customHeight="false" outlineLevel="0" collapsed="false">
      <c r="A1013" s="21" t="s">
        <v>16</v>
      </c>
      <c r="B1013" s="21" t="s">
        <v>577</v>
      </c>
      <c r="C1013" s="21" t="s">
        <v>578</v>
      </c>
      <c r="D1013" s="21" t="n">
        <v>0.506366835647481</v>
      </c>
    </row>
    <row r="1014" customFormat="false" ht="13" hidden="false" customHeight="false" outlineLevel="0" collapsed="false">
      <c r="A1014" s="21" t="s">
        <v>16</v>
      </c>
      <c r="B1014" s="21" t="s">
        <v>889</v>
      </c>
      <c r="C1014" s="21" t="s">
        <v>890</v>
      </c>
      <c r="D1014" s="21" t="n">
        <v>0.583185331562147</v>
      </c>
    </row>
    <row r="1015" customFormat="false" ht="13" hidden="false" customHeight="false" outlineLevel="0" collapsed="false">
      <c r="A1015" s="21" t="s">
        <v>16</v>
      </c>
      <c r="B1015" s="21" t="s">
        <v>1067</v>
      </c>
      <c r="C1015" s="21" t="s">
        <v>1068</v>
      </c>
      <c r="D1015" s="21" t="n">
        <v>0.56341266498903</v>
      </c>
    </row>
    <row r="1016" customFormat="false" ht="13" hidden="false" customHeight="false" outlineLevel="0" collapsed="false">
      <c r="A1016" s="21" t="s">
        <v>16</v>
      </c>
      <c r="B1016" s="21" t="s">
        <v>781</v>
      </c>
      <c r="C1016" s="21" t="s">
        <v>782</v>
      </c>
      <c r="D1016" s="21" t="n">
        <v>0.573174826098368</v>
      </c>
    </row>
    <row r="1017" customFormat="false" ht="13" hidden="false" customHeight="false" outlineLevel="0" collapsed="false">
      <c r="A1017" s="21" t="s">
        <v>16</v>
      </c>
      <c r="B1017" s="21" t="s">
        <v>637</v>
      </c>
      <c r="C1017" s="21" t="s">
        <v>638</v>
      </c>
      <c r="D1017" s="21" t="n">
        <v>0.550725895829509</v>
      </c>
    </row>
    <row r="1018" customFormat="false" ht="13" hidden="false" customHeight="false" outlineLevel="0" collapsed="false">
      <c r="A1018" s="21" t="s">
        <v>16</v>
      </c>
      <c r="B1018" s="21" t="s">
        <v>639</v>
      </c>
      <c r="C1018" s="21" t="s">
        <v>640</v>
      </c>
      <c r="D1018" s="21" t="n">
        <v>0.567152256417751</v>
      </c>
    </row>
    <row r="1019" customFormat="false" ht="13" hidden="false" customHeight="false" outlineLevel="0" collapsed="false">
      <c r="A1019" s="21" t="s">
        <v>16</v>
      </c>
      <c r="B1019" s="21" t="s">
        <v>691</v>
      </c>
      <c r="C1019" s="21" t="s">
        <v>692</v>
      </c>
      <c r="D1019" s="21" t="n">
        <v>0.569250404506461</v>
      </c>
    </row>
    <row r="1020" customFormat="false" ht="13" hidden="false" customHeight="false" outlineLevel="0" collapsed="false">
      <c r="A1020" s="21" t="s">
        <v>16</v>
      </c>
      <c r="B1020" s="21" t="s">
        <v>701</v>
      </c>
      <c r="C1020" s="21" t="s">
        <v>702</v>
      </c>
      <c r="D1020" s="21" t="n">
        <v>0.692866276163494</v>
      </c>
    </row>
    <row r="1021" customFormat="false" ht="13" hidden="false" customHeight="false" outlineLevel="0" collapsed="false">
      <c r="A1021" s="21" t="s">
        <v>16</v>
      </c>
      <c r="B1021" s="21" t="s">
        <v>709</v>
      </c>
      <c r="C1021" s="21" t="s">
        <v>710</v>
      </c>
      <c r="D1021" s="21" t="n">
        <v>0.616960583162761</v>
      </c>
    </row>
    <row r="1022" customFormat="false" ht="13" hidden="false" customHeight="false" outlineLevel="0" collapsed="false">
      <c r="A1022" s="21" t="s">
        <v>16</v>
      </c>
      <c r="B1022" s="21" t="s">
        <v>713</v>
      </c>
      <c r="C1022" s="21" t="s">
        <v>714</v>
      </c>
      <c r="D1022" s="21" t="n">
        <v>0.524889895096265</v>
      </c>
    </row>
    <row r="1023" customFormat="false" ht="13" hidden="false" customHeight="false" outlineLevel="0" collapsed="false">
      <c r="A1023" s="21" t="s">
        <v>16</v>
      </c>
      <c r="B1023" s="21" t="s">
        <v>227</v>
      </c>
      <c r="C1023" s="21" t="s">
        <v>228</v>
      </c>
      <c r="D1023" s="21" t="n">
        <v>0.517073957043928</v>
      </c>
    </row>
    <row r="1024" customFormat="false" ht="13" hidden="false" customHeight="false" outlineLevel="0" collapsed="false">
      <c r="A1024" s="21" t="s">
        <v>16</v>
      </c>
      <c r="B1024" s="21" t="s">
        <v>1105</v>
      </c>
      <c r="C1024" s="21" t="s">
        <v>1106</v>
      </c>
      <c r="D1024" s="21" t="n">
        <v>0.50483827298549</v>
      </c>
    </row>
    <row r="1025" customFormat="false" ht="13" hidden="false" customHeight="false" outlineLevel="0" collapsed="false">
      <c r="A1025" s="21" t="s">
        <v>16</v>
      </c>
      <c r="B1025" s="21" t="s">
        <v>783</v>
      </c>
      <c r="C1025" s="21" t="s">
        <v>784</v>
      </c>
      <c r="D1025" s="21" t="n">
        <v>0.561993591419326</v>
      </c>
    </row>
    <row r="1026" customFormat="false" ht="13" hidden="false" customHeight="false" outlineLevel="0" collapsed="false">
      <c r="A1026" s="21" t="s">
        <v>16</v>
      </c>
      <c r="B1026" s="21" t="s">
        <v>725</v>
      </c>
      <c r="C1026" s="21" t="s">
        <v>726</v>
      </c>
      <c r="D1026" s="21" t="n">
        <v>0.661217709148178</v>
      </c>
    </row>
    <row r="1027" customFormat="false" ht="13" hidden="false" customHeight="false" outlineLevel="0" collapsed="false">
      <c r="A1027" s="21" t="s">
        <v>16</v>
      </c>
      <c r="B1027" s="21" t="s">
        <v>1107</v>
      </c>
      <c r="C1027" s="21" t="s">
        <v>1108</v>
      </c>
      <c r="D1027" s="21" t="n">
        <v>0.516461450584392</v>
      </c>
    </row>
    <row r="1028" customFormat="false" ht="13" hidden="false" customHeight="false" outlineLevel="0" collapsed="false">
      <c r="A1028" s="21" t="s">
        <v>16</v>
      </c>
      <c r="B1028" s="21" t="s">
        <v>749</v>
      </c>
      <c r="C1028" s="21" t="s">
        <v>750</v>
      </c>
      <c r="D1028" s="21" t="n">
        <v>0.502547133437011</v>
      </c>
    </row>
    <row r="1029" customFormat="false" ht="13" hidden="false" customHeight="false" outlineLevel="0" collapsed="false">
      <c r="A1029" s="21" t="s">
        <v>17</v>
      </c>
      <c r="B1029" s="21" t="s">
        <v>237</v>
      </c>
      <c r="C1029" s="21" t="s">
        <v>238</v>
      </c>
      <c r="D1029" s="21" t="n">
        <v>0.511970827565391</v>
      </c>
    </row>
    <row r="1030" customFormat="false" ht="13" hidden="false" customHeight="false" outlineLevel="0" collapsed="false">
      <c r="A1030" s="21" t="s">
        <v>17</v>
      </c>
      <c r="B1030" s="21" t="s">
        <v>239</v>
      </c>
      <c r="C1030" s="21" t="s">
        <v>240</v>
      </c>
      <c r="D1030" s="21" t="n">
        <v>0.78300349182019</v>
      </c>
    </row>
    <row r="1031" customFormat="false" ht="13" hidden="false" customHeight="false" outlineLevel="0" collapsed="false">
      <c r="A1031" s="21" t="s">
        <v>17</v>
      </c>
      <c r="B1031" s="21" t="s">
        <v>61</v>
      </c>
      <c r="C1031" s="21" t="s">
        <v>62</v>
      </c>
      <c r="D1031" s="21" t="n">
        <v>0.556229975620257</v>
      </c>
    </row>
    <row r="1032" customFormat="false" ht="13" hidden="false" customHeight="false" outlineLevel="0" collapsed="false">
      <c r="A1032" s="21" t="s">
        <v>17</v>
      </c>
      <c r="B1032" s="21" t="s">
        <v>63</v>
      </c>
      <c r="C1032" s="21" t="s">
        <v>64</v>
      </c>
      <c r="D1032" s="21" t="n">
        <v>0.526266363098365</v>
      </c>
    </row>
    <row r="1033" customFormat="false" ht="13" hidden="false" customHeight="false" outlineLevel="0" collapsed="false">
      <c r="A1033" s="21" t="s">
        <v>17</v>
      </c>
      <c r="B1033" s="21" t="s">
        <v>67</v>
      </c>
      <c r="C1033" s="21" t="s">
        <v>68</v>
      </c>
      <c r="D1033" s="21" t="n">
        <v>0.506926701177217</v>
      </c>
    </row>
    <row r="1034" customFormat="false" ht="13" hidden="false" customHeight="false" outlineLevel="0" collapsed="false">
      <c r="A1034" s="21" t="s">
        <v>17</v>
      </c>
      <c r="B1034" s="21" t="s">
        <v>243</v>
      </c>
      <c r="C1034" s="21" t="s">
        <v>244</v>
      </c>
      <c r="D1034" s="21" t="n">
        <v>0.622629160870363</v>
      </c>
    </row>
    <row r="1035" customFormat="false" ht="13" hidden="false" customHeight="false" outlineLevel="0" collapsed="false">
      <c r="A1035" s="21" t="s">
        <v>17</v>
      </c>
      <c r="B1035" s="21" t="s">
        <v>245</v>
      </c>
      <c r="C1035" s="21" t="s">
        <v>246</v>
      </c>
      <c r="D1035" s="21" t="n">
        <v>0.581583671343774</v>
      </c>
    </row>
    <row r="1036" customFormat="false" ht="13" hidden="false" customHeight="false" outlineLevel="0" collapsed="false">
      <c r="A1036" s="21" t="s">
        <v>17</v>
      </c>
      <c r="B1036" s="21" t="s">
        <v>73</v>
      </c>
      <c r="C1036" s="21" t="s">
        <v>74</v>
      </c>
      <c r="D1036" s="21" t="n">
        <v>0.544504387238969</v>
      </c>
    </row>
    <row r="1037" customFormat="false" ht="13" hidden="false" customHeight="false" outlineLevel="0" collapsed="false">
      <c r="A1037" s="21" t="s">
        <v>17</v>
      </c>
      <c r="B1037" s="21" t="s">
        <v>77</v>
      </c>
      <c r="C1037" s="21" t="s">
        <v>78</v>
      </c>
      <c r="D1037" s="21" t="n">
        <v>0.546379480787347</v>
      </c>
    </row>
    <row r="1038" customFormat="false" ht="13" hidden="false" customHeight="false" outlineLevel="0" collapsed="false">
      <c r="A1038" s="21" t="s">
        <v>17</v>
      </c>
      <c r="B1038" s="21" t="s">
        <v>927</v>
      </c>
      <c r="C1038" s="21" t="s">
        <v>928</v>
      </c>
      <c r="D1038" s="21" t="n">
        <v>0.614619573573551</v>
      </c>
    </row>
    <row r="1039" customFormat="false" ht="13" hidden="false" customHeight="false" outlineLevel="0" collapsed="false">
      <c r="A1039" s="21" t="s">
        <v>17</v>
      </c>
      <c r="B1039" s="21" t="s">
        <v>81</v>
      </c>
      <c r="C1039" s="21" t="s">
        <v>82</v>
      </c>
      <c r="D1039" s="21" t="n">
        <v>0.619358682876371</v>
      </c>
    </row>
    <row r="1040" customFormat="false" ht="13" hidden="false" customHeight="false" outlineLevel="0" collapsed="false">
      <c r="A1040" s="21" t="s">
        <v>17</v>
      </c>
      <c r="B1040" s="21" t="s">
        <v>89</v>
      </c>
      <c r="C1040" s="21" t="s">
        <v>90</v>
      </c>
      <c r="D1040" s="21" t="n">
        <v>0.586966768653122</v>
      </c>
    </row>
    <row r="1041" customFormat="false" ht="13" hidden="false" customHeight="false" outlineLevel="0" collapsed="false">
      <c r="A1041" s="21" t="s">
        <v>17</v>
      </c>
      <c r="B1041" s="21" t="s">
        <v>1045</v>
      </c>
      <c r="C1041" s="21" t="s">
        <v>1046</v>
      </c>
      <c r="D1041" s="21" t="n">
        <v>0.619768324606093</v>
      </c>
    </row>
    <row r="1042" customFormat="false" ht="13" hidden="false" customHeight="false" outlineLevel="0" collapsed="false">
      <c r="A1042" s="21" t="s">
        <v>17</v>
      </c>
      <c r="B1042" s="21" t="s">
        <v>95</v>
      </c>
      <c r="C1042" s="21" t="s">
        <v>96</v>
      </c>
      <c r="D1042" s="21" t="n">
        <v>0.795379239017746</v>
      </c>
    </row>
    <row r="1043" customFormat="false" ht="13" hidden="false" customHeight="false" outlineLevel="0" collapsed="false">
      <c r="A1043" s="21" t="s">
        <v>17</v>
      </c>
      <c r="B1043" s="21" t="s">
        <v>789</v>
      </c>
      <c r="C1043" s="21" t="s">
        <v>790</v>
      </c>
      <c r="D1043" s="21" t="n">
        <v>0.524769442855416</v>
      </c>
    </row>
    <row r="1044" customFormat="false" ht="13" hidden="false" customHeight="false" outlineLevel="0" collapsed="false">
      <c r="A1044" s="21" t="s">
        <v>17</v>
      </c>
      <c r="B1044" s="21" t="s">
        <v>967</v>
      </c>
      <c r="C1044" s="21" t="s">
        <v>968</v>
      </c>
      <c r="D1044" s="21" t="n">
        <v>0.562883335931372</v>
      </c>
    </row>
    <row r="1045" customFormat="false" ht="13" hidden="false" customHeight="false" outlineLevel="0" collapsed="false">
      <c r="A1045" s="21" t="s">
        <v>17</v>
      </c>
      <c r="B1045" s="21" t="s">
        <v>999</v>
      </c>
      <c r="C1045" s="21" t="s">
        <v>1000</v>
      </c>
      <c r="D1045" s="21" t="n">
        <v>0.593056409885747</v>
      </c>
    </row>
    <row r="1046" customFormat="false" ht="13" hidden="false" customHeight="false" outlineLevel="0" collapsed="false">
      <c r="A1046" s="21" t="s">
        <v>17</v>
      </c>
      <c r="B1046" s="21" t="s">
        <v>1001</v>
      </c>
      <c r="C1046" s="21" t="s">
        <v>1002</v>
      </c>
      <c r="D1046" s="21" t="n">
        <v>0.626664780790015</v>
      </c>
    </row>
    <row r="1047" customFormat="false" ht="13" hidden="false" customHeight="false" outlineLevel="0" collapsed="false">
      <c r="A1047" s="21" t="s">
        <v>17</v>
      </c>
      <c r="B1047" s="21" t="s">
        <v>1049</v>
      </c>
      <c r="C1047" s="21" t="s">
        <v>1050</v>
      </c>
      <c r="D1047" s="21" t="n">
        <v>0.554212803389076</v>
      </c>
    </row>
    <row r="1048" customFormat="false" ht="13" hidden="false" customHeight="false" outlineLevel="0" collapsed="false">
      <c r="A1048" s="21" t="s">
        <v>17</v>
      </c>
      <c r="B1048" s="21" t="s">
        <v>1109</v>
      </c>
      <c r="C1048" s="21" t="s">
        <v>1110</v>
      </c>
      <c r="D1048" s="21" t="n">
        <v>0.50346431107805</v>
      </c>
    </row>
    <row r="1049" customFormat="false" ht="13" hidden="false" customHeight="false" outlineLevel="0" collapsed="false">
      <c r="A1049" s="21" t="s">
        <v>17</v>
      </c>
      <c r="B1049" s="21" t="s">
        <v>1111</v>
      </c>
      <c r="C1049" s="21" t="s">
        <v>1112</v>
      </c>
      <c r="D1049" s="21" t="n">
        <v>0.559592258076184</v>
      </c>
    </row>
    <row r="1050" customFormat="false" ht="13" hidden="false" customHeight="false" outlineLevel="0" collapsed="false">
      <c r="A1050" s="21" t="s">
        <v>17</v>
      </c>
      <c r="B1050" s="21" t="s">
        <v>761</v>
      </c>
      <c r="C1050" s="21" t="s">
        <v>762</v>
      </c>
      <c r="D1050" s="21" t="n">
        <v>0.615614317875739</v>
      </c>
    </row>
    <row r="1051" customFormat="false" ht="13" hidden="false" customHeight="false" outlineLevel="0" collapsed="false">
      <c r="A1051" s="21" t="s">
        <v>17</v>
      </c>
      <c r="B1051" s="21" t="s">
        <v>271</v>
      </c>
      <c r="C1051" s="21" t="s">
        <v>272</v>
      </c>
      <c r="D1051" s="21" t="n">
        <v>0.617191122110255</v>
      </c>
    </row>
    <row r="1052" customFormat="false" ht="13" hidden="false" customHeight="false" outlineLevel="0" collapsed="false">
      <c r="A1052" s="21" t="s">
        <v>17</v>
      </c>
      <c r="B1052" s="21" t="s">
        <v>103</v>
      </c>
      <c r="C1052" s="21" t="s">
        <v>104</v>
      </c>
      <c r="D1052" s="21" t="n">
        <v>0.636989095643539</v>
      </c>
    </row>
    <row r="1053" customFormat="false" ht="13" hidden="false" customHeight="false" outlineLevel="0" collapsed="false">
      <c r="A1053" s="21" t="s">
        <v>17</v>
      </c>
      <c r="B1053" s="21" t="s">
        <v>1113</v>
      </c>
      <c r="C1053" s="21" t="s">
        <v>1114</v>
      </c>
      <c r="D1053" s="21" t="n">
        <v>0.504495463611561</v>
      </c>
    </row>
    <row r="1054" customFormat="false" ht="13" hidden="false" customHeight="false" outlineLevel="0" collapsed="false">
      <c r="A1054" s="21" t="s">
        <v>17</v>
      </c>
      <c r="B1054" s="21" t="s">
        <v>105</v>
      </c>
      <c r="C1054" s="21" t="s">
        <v>106</v>
      </c>
      <c r="D1054" s="21" t="n">
        <v>0.597980687500007</v>
      </c>
    </row>
    <row r="1055" customFormat="false" ht="13" hidden="false" customHeight="false" outlineLevel="0" collapsed="false">
      <c r="A1055" s="21" t="s">
        <v>17</v>
      </c>
      <c r="B1055" s="21" t="s">
        <v>1053</v>
      </c>
      <c r="C1055" s="21" t="s">
        <v>1054</v>
      </c>
      <c r="D1055" s="21" t="n">
        <v>0.583031923852134</v>
      </c>
    </row>
    <row r="1056" customFormat="false" ht="13" hidden="false" customHeight="false" outlineLevel="0" collapsed="false">
      <c r="A1056" s="21" t="s">
        <v>17</v>
      </c>
      <c r="B1056" s="21" t="s">
        <v>1115</v>
      </c>
      <c r="C1056" s="21" t="s">
        <v>1116</v>
      </c>
      <c r="D1056" s="21" t="n">
        <v>0.548430136629611</v>
      </c>
    </row>
    <row r="1057" customFormat="false" ht="13" hidden="false" customHeight="false" outlineLevel="0" collapsed="false">
      <c r="A1057" s="21" t="s">
        <v>17</v>
      </c>
      <c r="B1057" s="21" t="s">
        <v>283</v>
      </c>
      <c r="C1057" s="21" t="s">
        <v>284</v>
      </c>
      <c r="D1057" s="21" t="n">
        <v>0.550412346900052</v>
      </c>
    </row>
    <row r="1058" customFormat="false" ht="13" hidden="false" customHeight="false" outlineLevel="0" collapsed="false">
      <c r="A1058" s="21" t="s">
        <v>17</v>
      </c>
      <c r="B1058" s="21" t="s">
        <v>111</v>
      </c>
      <c r="C1058" s="21" t="s">
        <v>112</v>
      </c>
      <c r="D1058" s="21" t="n">
        <v>0.55575006963016</v>
      </c>
    </row>
    <row r="1059" customFormat="false" ht="13" hidden="false" customHeight="false" outlineLevel="0" collapsed="false">
      <c r="A1059" s="21" t="s">
        <v>17</v>
      </c>
      <c r="B1059" s="21" t="s">
        <v>301</v>
      </c>
      <c r="C1059" s="21" t="s">
        <v>302</v>
      </c>
      <c r="D1059" s="21" t="n">
        <v>0.536502159547644</v>
      </c>
    </row>
    <row r="1060" customFormat="false" ht="13" hidden="false" customHeight="false" outlineLevel="0" collapsed="false">
      <c r="A1060" s="21" t="s">
        <v>17</v>
      </c>
      <c r="B1060" s="21" t="s">
        <v>1117</v>
      </c>
      <c r="C1060" s="21" t="s">
        <v>1118</v>
      </c>
      <c r="D1060" s="21" t="n">
        <v>0.550404098053257</v>
      </c>
    </row>
    <row r="1061" customFormat="false" ht="13" hidden="false" customHeight="false" outlineLevel="0" collapsed="false">
      <c r="A1061" s="21" t="s">
        <v>17</v>
      </c>
      <c r="B1061" s="21" t="s">
        <v>115</v>
      </c>
      <c r="C1061" s="21" t="s">
        <v>116</v>
      </c>
      <c r="D1061" s="21" t="n">
        <v>0.507036816087507</v>
      </c>
    </row>
    <row r="1062" customFormat="false" ht="13" hidden="false" customHeight="false" outlineLevel="0" collapsed="false">
      <c r="A1062" s="21" t="s">
        <v>17</v>
      </c>
      <c r="B1062" s="21" t="s">
        <v>1119</v>
      </c>
      <c r="C1062" s="21" t="s">
        <v>1120</v>
      </c>
      <c r="D1062" s="21" t="n">
        <v>0.556461379863919</v>
      </c>
    </row>
    <row r="1063" customFormat="false" ht="13" hidden="false" customHeight="false" outlineLevel="0" collapsed="false">
      <c r="A1063" s="21" t="s">
        <v>17</v>
      </c>
      <c r="B1063" s="21" t="s">
        <v>305</v>
      </c>
      <c r="C1063" s="21" t="s">
        <v>306</v>
      </c>
      <c r="D1063" s="21" t="n">
        <v>0.57290308270675</v>
      </c>
    </row>
    <row r="1064" customFormat="false" ht="13" hidden="false" customHeight="false" outlineLevel="0" collapsed="false">
      <c r="A1064" s="21" t="s">
        <v>17</v>
      </c>
      <c r="B1064" s="21" t="s">
        <v>117</v>
      </c>
      <c r="C1064" s="21" t="s">
        <v>118</v>
      </c>
      <c r="D1064" s="21" t="n">
        <v>0.753289715980161</v>
      </c>
    </row>
    <row r="1065" customFormat="false" ht="13" hidden="false" customHeight="false" outlineLevel="0" collapsed="false">
      <c r="A1065" s="21" t="s">
        <v>17</v>
      </c>
      <c r="B1065" s="21" t="s">
        <v>309</v>
      </c>
      <c r="C1065" s="21" t="s">
        <v>310</v>
      </c>
      <c r="D1065" s="21" t="n">
        <v>0.551721470018381</v>
      </c>
    </row>
    <row r="1066" customFormat="false" ht="13" hidden="false" customHeight="false" outlineLevel="0" collapsed="false">
      <c r="A1066" s="21" t="s">
        <v>17</v>
      </c>
      <c r="B1066" s="21" t="s">
        <v>311</v>
      </c>
      <c r="C1066" s="21" t="s">
        <v>312</v>
      </c>
      <c r="D1066" s="21" t="n">
        <v>0.526542920099916</v>
      </c>
    </row>
    <row r="1067" customFormat="false" ht="13" hidden="false" customHeight="false" outlineLevel="0" collapsed="false">
      <c r="A1067" s="21" t="s">
        <v>17</v>
      </c>
      <c r="B1067" s="21" t="s">
        <v>1005</v>
      </c>
      <c r="C1067" s="21" t="s">
        <v>1006</v>
      </c>
      <c r="D1067" s="21" t="n">
        <v>0.550849783805218</v>
      </c>
    </row>
    <row r="1068" customFormat="false" ht="13" hidden="false" customHeight="false" outlineLevel="0" collapsed="false">
      <c r="A1068" s="21" t="s">
        <v>17</v>
      </c>
      <c r="B1068" s="21" t="s">
        <v>1007</v>
      </c>
      <c r="C1068" s="21" t="s">
        <v>1008</v>
      </c>
      <c r="D1068" s="21" t="n">
        <v>0.515689073243226</v>
      </c>
    </row>
    <row r="1069" customFormat="false" ht="13" hidden="false" customHeight="false" outlineLevel="0" collapsed="false">
      <c r="A1069" s="21" t="s">
        <v>17</v>
      </c>
      <c r="B1069" s="21" t="s">
        <v>313</v>
      </c>
      <c r="C1069" s="21" t="s">
        <v>314</v>
      </c>
      <c r="D1069" s="21" t="n">
        <v>0.534062031952749</v>
      </c>
    </row>
    <row r="1070" customFormat="false" ht="13" hidden="false" customHeight="false" outlineLevel="0" collapsed="false">
      <c r="A1070" s="21" t="s">
        <v>17</v>
      </c>
      <c r="B1070" s="21" t="s">
        <v>119</v>
      </c>
      <c r="C1070" s="21" t="s">
        <v>120</v>
      </c>
      <c r="D1070" s="21" t="n">
        <v>0.641010122724412</v>
      </c>
    </row>
    <row r="1071" customFormat="false" ht="13" hidden="false" customHeight="false" outlineLevel="0" collapsed="false">
      <c r="A1071" s="21" t="s">
        <v>17</v>
      </c>
      <c r="B1071" s="21" t="s">
        <v>1121</v>
      </c>
      <c r="C1071" s="21" t="s">
        <v>1122</v>
      </c>
      <c r="D1071" s="21" t="n">
        <v>0.514616013456456</v>
      </c>
    </row>
    <row r="1072" customFormat="false" ht="13" hidden="false" customHeight="false" outlineLevel="0" collapsed="false">
      <c r="A1072" s="21" t="s">
        <v>17</v>
      </c>
      <c r="B1072" s="21" t="s">
        <v>799</v>
      </c>
      <c r="C1072" s="21" t="s">
        <v>800</v>
      </c>
      <c r="D1072" s="21" t="n">
        <v>0.544812937063915</v>
      </c>
    </row>
    <row r="1073" customFormat="false" ht="13" hidden="false" customHeight="false" outlineLevel="0" collapsed="false">
      <c r="A1073" s="21" t="s">
        <v>17</v>
      </c>
      <c r="B1073" s="21" t="s">
        <v>315</v>
      </c>
      <c r="C1073" s="21" t="s">
        <v>316</v>
      </c>
      <c r="D1073" s="21" t="n">
        <v>0.514294616386806</v>
      </c>
    </row>
    <row r="1074" customFormat="false" ht="13" hidden="false" customHeight="false" outlineLevel="0" collapsed="false">
      <c r="A1074" s="21" t="s">
        <v>17</v>
      </c>
      <c r="B1074" s="21" t="s">
        <v>1055</v>
      </c>
      <c r="C1074" s="21" t="s">
        <v>1056</v>
      </c>
      <c r="D1074" s="21" t="n">
        <v>0.677298755428553</v>
      </c>
    </row>
    <row r="1075" customFormat="false" ht="13" hidden="false" customHeight="false" outlineLevel="0" collapsed="false">
      <c r="A1075" s="21" t="s">
        <v>17</v>
      </c>
      <c r="B1075" s="21" t="s">
        <v>121</v>
      </c>
      <c r="C1075" s="21" t="s">
        <v>122</v>
      </c>
      <c r="D1075" s="21" t="n">
        <v>0.775656955194796</v>
      </c>
    </row>
    <row r="1076" customFormat="false" ht="13" hidden="false" customHeight="false" outlineLevel="0" collapsed="false">
      <c r="A1076" s="21" t="s">
        <v>17</v>
      </c>
      <c r="B1076" s="21" t="s">
        <v>321</v>
      </c>
      <c r="C1076" s="21" t="s">
        <v>322</v>
      </c>
      <c r="D1076" s="21" t="n">
        <v>0.658993357022344</v>
      </c>
    </row>
    <row r="1077" customFormat="false" ht="13" hidden="false" customHeight="false" outlineLevel="0" collapsed="false">
      <c r="A1077" s="21" t="s">
        <v>17</v>
      </c>
      <c r="B1077" s="21" t="s">
        <v>123</v>
      </c>
      <c r="C1077" s="21" t="s">
        <v>124</v>
      </c>
      <c r="D1077" s="21" t="n">
        <v>0.746823636608334</v>
      </c>
    </row>
    <row r="1078" customFormat="false" ht="13" hidden="false" customHeight="false" outlineLevel="0" collapsed="false">
      <c r="A1078" s="21" t="s">
        <v>17</v>
      </c>
      <c r="B1078" s="21" t="s">
        <v>1075</v>
      </c>
      <c r="C1078" s="21" t="s">
        <v>1076</v>
      </c>
      <c r="D1078" s="21" t="n">
        <v>0.588156949234643</v>
      </c>
    </row>
    <row r="1079" customFormat="false" ht="13" hidden="false" customHeight="false" outlineLevel="0" collapsed="false">
      <c r="A1079" s="21" t="s">
        <v>17</v>
      </c>
      <c r="B1079" s="21" t="s">
        <v>1123</v>
      </c>
      <c r="C1079" s="21" t="s">
        <v>1124</v>
      </c>
      <c r="D1079" s="21" t="n">
        <v>0.650323936221856</v>
      </c>
    </row>
    <row r="1080" customFormat="false" ht="13" hidden="false" customHeight="false" outlineLevel="0" collapsed="false">
      <c r="A1080" s="21" t="s">
        <v>17</v>
      </c>
      <c r="B1080" s="21" t="s">
        <v>769</v>
      </c>
      <c r="C1080" s="21" t="s">
        <v>770</v>
      </c>
      <c r="D1080" s="21" t="n">
        <v>0.543940033885581</v>
      </c>
    </row>
    <row r="1081" customFormat="false" ht="13" hidden="false" customHeight="false" outlineLevel="0" collapsed="false">
      <c r="A1081" s="21" t="s">
        <v>17</v>
      </c>
      <c r="B1081" s="21" t="s">
        <v>1009</v>
      </c>
      <c r="C1081" s="21" t="s">
        <v>1010</v>
      </c>
      <c r="D1081" s="21" t="n">
        <v>0.577960064687889</v>
      </c>
    </row>
    <row r="1082" customFormat="false" ht="13" hidden="false" customHeight="false" outlineLevel="0" collapsed="false">
      <c r="A1082" s="21" t="s">
        <v>17</v>
      </c>
      <c r="B1082" s="21" t="s">
        <v>1125</v>
      </c>
      <c r="C1082" s="21" t="s">
        <v>1126</v>
      </c>
      <c r="D1082" s="21" t="n">
        <v>0.524810191086896</v>
      </c>
    </row>
    <row r="1083" customFormat="false" ht="13" hidden="false" customHeight="false" outlineLevel="0" collapsed="false">
      <c r="A1083" s="21" t="s">
        <v>17</v>
      </c>
      <c r="B1083" s="21" t="s">
        <v>133</v>
      </c>
      <c r="C1083" s="21" t="s">
        <v>134</v>
      </c>
      <c r="D1083" s="21" t="n">
        <v>0.545830757999552</v>
      </c>
    </row>
    <row r="1084" customFormat="false" ht="13" hidden="false" customHeight="false" outlineLevel="0" collapsed="false">
      <c r="A1084" s="21" t="s">
        <v>17</v>
      </c>
      <c r="B1084" s="21" t="s">
        <v>135</v>
      </c>
      <c r="C1084" s="21" t="s">
        <v>136</v>
      </c>
      <c r="D1084" s="21" t="n">
        <v>0.560123020772116</v>
      </c>
    </row>
    <row r="1085" customFormat="false" ht="13" hidden="false" customHeight="false" outlineLevel="0" collapsed="false">
      <c r="A1085" s="21" t="s">
        <v>17</v>
      </c>
      <c r="B1085" s="21" t="s">
        <v>143</v>
      </c>
      <c r="C1085" s="21" t="s">
        <v>144</v>
      </c>
      <c r="D1085" s="21" t="n">
        <v>0.501918607741428</v>
      </c>
    </row>
    <row r="1086" customFormat="false" ht="13" hidden="false" customHeight="false" outlineLevel="0" collapsed="false">
      <c r="A1086" s="21" t="s">
        <v>17</v>
      </c>
      <c r="B1086" s="21" t="s">
        <v>347</v>
      </c>
      <c r="C1086" s="21" t="s">
        <v>348</v>
      </c>
      <c r="D1086" s="21" t="n">
        <v>0.508213169335048</v>
      </c>
    </row>
    <row r="1087" customFormat="false" ht="13" hidden="false" customHeight="false" outlineLevel="0" collapsed="false">
      <c r="A1087" s="21" t="s">
        <v>17</v>
      </c>
      <c r="B1087" s="21" t="s">
        <v>349</v>
      </c>
      <c r="C1087" s="21" t="s">
        <v>350</v>
      </c>
      <c r="D1087" s="21" t="n">
        <v>0.620530206067883</v>
      </c>
    </row>
    <row r="1088" customFormat="false" ht="13" hidden="false" customHeight="false" outlineLevel="0" collapsed="false">
      <c r="A1088" s="21" t="s">
        <v>17</v>
      </c>
      <c r="B1088" s="21" t="s">
        <v>151</v>
      </c>
      <c r="C1088" s="21" t="s">
        <v>152</v>
      </c>
      <c r="D1088" s="21" t="n">
        <v>0.538588808596684</v>
      </c>
    </row>
    <row r="1089" customFormat="false" ht="13" hidden="false" customHeight="false" outlineLevel="0" collapsed="false">
      <c r="A1089" s="21" t="s">
        <v>17</v>
      </c>
      <c r="B1089" s="21" t="s">
        <v>1127</v>
      </c>
      <c r="C1089" s="21" t="s">
        <v>1128</v>
      </c>
      <c r="D1089" s="21" t="n">
        <v>0.512054424549827</v>
      </c>
    </row>
    <row r="1090" customFormat="false" ht="13" hidden="false" customHeight="false" outlineLevel="0" collapsed="false">
      <c r="A1090" s="21" t="s">
        <v>17</v>
      </c>
      <c r="B1090" s="21" t="s">
        <v>159</v>
      </c>
      <c r="C1090" s="21" t="s">
        <v>160</v>
      </c>
      <c r="D1090" s="21" t="n">
        <v>0.547110032922221</v>
      </c>
    </row>
    <row r="1091" customFormat="false" ht="13" hidden="false" customHeight="false" outlineLevel="0" collapsed="false">
      <c r="A1091" s="21" t="s">
        <v>17</v>
      </c>
      <c r="B1091" s="21" t="s">
        <v>161</v>
      </c>
      <c r="C1091" s="21" t="s">
        <v>162</v>
      </c>
      <c r="D1091" s="21" t="n">
        <v>0.680088940397596</v>
      </c>
    </row>
    <row r="1092" customFormat="false" ht="13" hidden="false" customHeight="false" outlineLevel="0" collapsed="false">
      <c r="A1092" s="21" t="s">
        <v>17</v>
      </c>
      <c r="B1092" s="21" t="s">
        <v>373</v>
      </c>
      <c r="C1092" s="21" t="s">
        <v>374</v>
      </c>
      <c r="D1092" s="21" t="n">
        <v>0.536029757692644</v>
      </c>
    </row>
    <row r="1093" customFormat="false" ht="13" hidden="false" customHeight="false" outlineLevel="0" collapsed="false">
      <c r="A1093" s="21" t="s">
        <v>17</v>
      </c>
      <c r="B1093" s="21" t="s">
        <v>1085</v>
      </c>
      <c r="C1093" s="21" t="s">
        <v>1086</v>
      </c>
      <c r="D1093" s="21" t="n">
        <v>0.606378283416064</v>
      </c>
    </row>
    <row r="1094" customFormat="false" ht="13" hidden="false" customHeight="false" outlineLevel="0" collapsed="false">
      <c r="A1094" s="21" t="s">
        <v>17</v>
      </c>
      <c r="B1094" s="21" t="s">
        <v>1057</v>
      </c>
      <c r="C1094" s="21" t="s">
        <v>1058</v>
      </c>
      <c r="D1094" s="21" t="n">
        <v>0.626341618522791</v>
      </c>
    </row>
    <row r="1095" customFormat="false" ht="13" hidden="false" customHeight="false" outlineLevel="0" collapsed="false">
      <c r="A1095" s="21" t="s">
        <v>17</v>
      </c>
      <c r="B1095" s="21" t="s">
        <v>387</v>
      </c>
      <c r="C1095" s="21" t="s">
        <v>388</v>
      </c>
      <c r="D1095" s="21" t="n">
        <v>0.551753764524485</v>
      </c>
    </row>
    <row r="1096" customFormat="false" ht="13" hidden="false" customHeight="false" outlineLevel="0" collapsed="false">
      <c r="A1096" s="21" t="s">
        <v>17</v>
      </c>
      <c r="B1096" s="21" t="s">
        <v>167</v>
      </c>
      <c r="C1096" s="21" t="s">
        <v>168</v>
      </c>
      <c r="D1096" s="21" t="n">
        <v>0.684354918627679</v>
      </c>
    </row>
    <row r="1097" customFormat="false" ht="13" hidden="false" customHeight="false" outlineLevel="0" collapsed="false">
      <c r="A1097" s="21" t="s">
        <v>17</v>
      </c>
      <c r="B1097" s="21" t="s">
        <v>169</v>
      </c>
      <c r="C1097" s="21" t="s">
        <v>170</v>
      </c>
      <c r="D1097" s="21" t="n">
        <v>0.934108561461624</v>
      </c>
    </row>
    <row r="1098" customFormat="false" ht="13" hidden="false" customHeight="false" outlineLevel="0" collapsed="false">
      <c r="A1098" s="21" t="s">
        <v>17</v>
      </c>
      <c r="B1098" s="21" t="s">
        <v>391</v>
      </c>
      <c r="C1098" s="21" t="s">
        <v>392</v>
      </c>
      <c r="D1098" s="21" t="n">
        <v>0.59988267924819</v>
      </c>
    </row>
    <row r="1099" customFormat="false" ht="13" hidden="false" customHeight="false" outlineLevel="0" collapsed="false">
      <c r="A1099" s="21" t="s">
        <v>17</v>
      </c>
      <c r="B1099" s="21" t="s">
        <v>1129</v>
      </c>
      <c r="C1099" s="21" t="s">
        <v>1130</v>
      </c>
      <c r="D1099" s="21" t="n">
        <v>0.653283857226871</v>
      </c>
    </row>
    <row r="1100" customFormat="false" ht="13" hidden="false" customHeight="false" outlineLevel="0" collapsed="false">
      <c r="A1100" s="21" t="s">
        <v>17</v>
      </c>
      <c r="B1100" s="21" t="s">
        <v>175</v>
      </c>
      <c r="C1100" s="21" t="s">
        <v>176</v>
      </c>
      <c r="D1100" s="21" t="n">
        <v>0.611559972075048</v>
      </c>
    </row>
    <row r="1101" customFormat="false" ht="13" hidden="false" customHeight="false" outlineLevel="0" collapsed="false">
      <c r="A1101" s="21" t="s">
        <v>17</v>
      </c>
      <c r="B1101" s="21" t="s">
        <v>1091</v>
      </c>
      <c r="C1101" s="21" t="s">
        <v>1092</v>
      </c>
      <c r="D1101" s="21" t="n">
        <v>0.539215576027797</v>
      </c>
    </row>
    <row r="1102" customFormat="false" ht="13" hidden="false" customHeight="false" outlineLevel="0" collapsed="false">
      <c r="A1102" s="21" t="s">
        <v>17</v>
      </c>
      <c r="B1102" s="21" t="s">
        <v>181</v>
      </c>
      <c r="C1102" s="21" t="s">
        <v>182</v>
      </c>
      <c r="D1102" s="21" t="n">
        <v>0.626190821418377</v>
      </c>
    </row>
    <row r="1103" customFormat="false" ht="13" hidden="false" customHeight="false" outlineLevel="0" collapsed="false">
      <c r="A1103" s="21" t="s">
        <v>17</v>
      </c>
      <c r="B1103" s="21" t="s">
        <v>941</v>
      </c>
      <c r="C1103" s="21" t="s">
        <v>942</v>
      </c>
      <c r="D1103" s="21" t="n">
        <v>0.540203856312095</v>
      </c>
    </row>
    <row r="1104" customFormat="false" ht="13" hidden="false" customHeight="false" outlineLevel="0" collapsed="false">
      <c r="A1104" s="21" t="s">
        <v>17</v>
      </c>
      <c r="B1104" s="21" t="s">
        <v>825</v>
      </c>
      <c r="C1104" s="21" t="s">
        <v>826</v>
      </c>
      <c r="D1104" s="21" t="n">
        <v>0.562729225748215</v>
      </c>
    </row>
    <row r="1105" customFormat="false" ht="13" hidden="false" customHeight="false" outlineLevel="0" collapsed="false">
      <c r="A1105" s="21" t="s">
        <v>17</v>
      </c>
      <c r="B1105" s="21" t="s">
        <v>1131</v>
      </c>
      <c r="C1105" s="21" t="s">
        <v>1132</v>
      </c>
      <c r="D1105" s="21" t="n">
        <v>0.540535626258272</v>
      </c>
    </row>
    <row r="1106" customFormat="false" ht="13" hidden="false" customHeight="false" outlineLevel="0" collapsed="false">
      <c r="A1106" s="21" t="s">
        <v>17</v>
      </c>
      <c r="B1106" s="21" t="s">
        <v>1133</v>
      </c>
      <c r="C1106" s="21" t="s">
        <v>1134</v>
      </c>
      <c r="D1106" s="21" t="n">
        <v>0.609216781429561</v>
      </c>
    </row>
    <row r="1107" customFormat="false" ht="13" hidden="false" customHeight="false" outlineLevel="0" collapsed="false">
      <c r="A1107" s="21" t="s">
        <v>17</v>
      </c>
      <c r="B1107" s="21" t="s">
        <v>1017</v>
      </c>
      <c r="C1107" s="21" t="s">
        <v>1018</v>
      </c>
      <c r="D1107" s="21" t="n">
        <v>0.533024487732252</v>
      </c>
    </row>
    <row r="1108" customFormat="false" ht="13" hidden="false" customHeight="false" outlineLevel="0" collapsed="false">
      <c r="A1108" s="21" t="s">
        <v>17</v>
      </c>
      <c r="B1108" s="21" t="s">
        <v>183</v>
      </c>
      <c r="C1108" s="21" t="s">
        <v>184</v>
      </c>
      <c r="D1108" s="21" t="n">
        <v>0.692211200894683</v>
      </c>
    </row>
    <row r="1109" customFormat="false" ht="13" hidden="false" customHeight="false" outlineLevel="0" collapsed="false">
      <c r="A1109" s="21" t="s">
        <v>17</v>
      </c>
      <c r="B1109" s="21" t="s">
        <v>185</v>
      </c>
      <c r="C1109" s="21" t="s">
        <v>186</v>
      </c>
      <c r="D1109" s="21" t="n">
        <v>0.685231122620915</v>
      </c>
    </row>
    <row r="1110" customFormat="false" ht="13" hidden="false" customHeight="false" outlineLevel="0" collapsed="false">
      <c r="A1110" s="21" t="s">
        <v>17</v>
      </c>
      <c r="B1110" s="21" t="s">
        <v>187</v>
      </c>
      <c r="C1110" s="21" t="s">
        <v>188</v>
      </c>
      <c r="D1110" s="21" t="n">
        <v>0.677246652274005</v>
      </c>
    </row>
    <row r="1111" customFormat="false" ht="13" hidden="false" customHeight="false" outlineLevel="0" collapsed="false">
      <c r="A1111" s="21" t="s">
        <v>17</v>
      </c>
      <c r="B1111" s="21" t="s">
        <v>407</v>
      </c>
      <c r="C1111" s="21" t="s">
        <v>408</v>
      </c>
      <c r="D1111" s="21" t="n">
        <v>0.668683986980394</v>
      </c>
    </row>
    <row r="1112" customFormat="false" ht="13" hidden="false" customHeight="false" outlineLevel="0" collapsed="false">
      <c r="A1112" s="21" t="s">
        <v>17</v>
      </c>
      <c r="B1112" s="21" t="s">
        <v>189</v>
      </c>
      <c r="C1112" s="21" t="s">
        <v>190</v>
      </c>
      <c r="D1112" s="21" t="n">
        <v>0.583518195958069</v>
      </c>
    </row>
    <row r="1113" customFormat="false" ht="13" hidden="false" customHeight="false" outlineLevel="0" collapsed="false">
      <c r="A1113" s="21" t="s">
        <v>17</v>
      </c>
      <c r="B1113" s="21" t="s">
        <v>191</v>
      </c>
      <c r="C1113" s="21" t="s">
        <v>192</v>
      </c>
      <c r="D1113" s="21" t="n">
        <v>0.635485042890584</v>
      </c>
    </row>
    <row r="1114" customFormat="false" ht="13" hidden="false" customHeight="false" outlineLevel="0" collapsed="false">
      <c r="A1114" s="21" t="s">
        <v>17</v>
      </c>
      <c r="B1114" s="21" t="s">
        <v>1019</v>
      </c>
      <c r="C1114" s="21" t="s">
        <v>1020</v>
      </c>
      <c r="D1114" s="21" t="n">
        <v>0.534084780849329</v>
      </c>
    </row>
    <row r="1115" customFormat="false" ht="13" hidden="false" customHeight="false" outlineLevel="0" collapsed="false">
      <c r="A1115" s="21" t="s">
        <v>17</v>
      </c>
      <c r="B1115" s="21" t="s">
        <v>943</v>
      </c>
      <c r="C1115" s="21" t="s">
        <v>944</v>
      </c>
      <c r="D1115" s="21" t="n">
        <v>0.554286353269355</v>
      </c>
    </row>
    <row r="1116" customFormat="false" ht="13" hidden="false" customHeight="false" outlineLevel="0" collapsed="false">
      <c r="A1116" s="21" t="s">
        <v>17</v>
      </c>
      <c r="B1116" s="21" t="s">
        <v>1135</v>
      </c>
      <c r="C1116" s="21" t="s">
        <v>1136</v>
      </c>
      <c r="D1116" s="21" t="n">
        <v>0.534449082055407</v>
      </c>
    </row>
    <row r="1117" customFormat="false" ht="13" hidden="false" customHeight="false" outlineLevel="0" collapsed="false">
      <c r="A1117" s="21" t="s">
        <v>17</v>
      </c>
      <c r="B1117" s="21" t="s">
        <v>1021</v>
      </c>
      <c r="C1117" s="21" t="s">
        <v>1022</v>
      </c>
      <c r="D1117" s="21" t="n">
        <v>0.624980421991622</v>
      </c>
    </row>
    <row r="1118" customFormat="false" ht="13" hidden="false" customHeight="false" outlineLevel="0" collapsed="false">
      <c r="A1118" s="21" t="s">
        <v>17</v>
      </c>
      <c r="B1118" s="21" t="s">
        <v>1023</v>
      </c>
      <c r="C1118" s="21" t="s">
        <v>1024</v>
      </c>
      <c r="D1118" s="21" t="n">
        <v>0.566954724957503</v>
      </c>
    </row>
    <row r="1119" customFormat="false" ht="13" hidden="false" customHeight="false" outlineLevel="0" collapsed="false">
      <c r="A1119" s="21" t="s">
        <v>17</v>
      </c>
      <c r="B1119" s="21" t="s">
        <v>835</v>
      </c>
      <c r="C1119" s="21" t="s">
        <v>836</v>
      </c>
      <c r="D1119" s="21" t="n">
        <v>0.526129734092722</v>
      </c>
    </row>
    <row r="1120" customFormat="false" ht="13" hidden="false" customHeight="false" outlineLevel="0" collapsed="false">
      <c r="A1120" s="21" t="s">
        <v>17</v>
      </c>
      <c r="B1120" s="21" t="s">
        <v>199</v>
      </c>
      <c r="C1120" s="21" t="s">
        <v>200</v>
      </c>
      <c r="D1120" s="21" t="n">
        <v>0.53932697930199</v>
      </c>
    </row>
    <row r="1121" customFormat="false" ht="13" hidden="false" customHeight="false" outlineLevel="0" collapsed="false">
      <c r="A1121" s="21" t="s">
        <v>17</v>
      </c>
      <c r="B1121" s="21" t="s">
        <v>1025</v>
      </c>
      <c r="C1121" s="21" t="s">
        <v>1026</v>
      </c>
      <c r="D1121" s="21" t="n">
        <v>0.569228780729047</v>
      </c>
    </row>
    <row r="1122" customFormat="false" ht="13" hidden="false" customHeight="false" outlineLevel="0" collapsed="false">
      <c r="A1122" s="21" t="s">
        <v>17</v>
      </c>
      <c r="B1122" s="21" t="s">
        <v>837</v>
      </c>
      <c r="C1122" s="21" t="s">
        <v>838</v>
      </c>
      <c r="D1122" s="21" t="n">
        <v>0.557014974865308</v>
      </c>
    </row>
    <row r="1123" customFormat="false" ht="13" hidden="false" customHeight="false" outlineLevel="0" collapsed="false">
      <c r="A1123" s="21" t="s">
        <v>17</v>
      </c>
      <c r="B1123" s="21" t="s">
        <v>419</v>
      </c>
      <c r="C1123" s="21" t="s">
        <v>420</v>
      </c>
      <c r="D1123" s="21" t="n">
        <v>0.661073115310668</v>
      </c>
    </row>
    <row r="1124" customFormat="false" ht="13" hidden="false" customHeight="false" outlineLevel="0" collapsed="false">
      <c r="A1124" s="21" t="s">
        <v>17</v>
      </c>
      <c r="B1124" s="21" t="s">
        <v>423</v>
      </c>
      <c r="C1124" s="21" t="s">
        <v>424</v>
      </c>
      <c r="D1124" s="21" t="n">
        <v>0.733417721202469</v>
      </c>
    </row>
    <row r="1125" customFormat="false" ht="13" hidden="false" customHeight="false" outlineLevel="0" collapsed="false">
      <c r="A1125" s="21" t="s">
        <v>17</v>
      </c>
      <c r="B1125" s="21" t="s">
        <v>1063</v>
      </c>
      <c r="C1125" s="21" t="s">
        <v>1064</v>
      </c>
      <c r="D1125" s="21" t="n">
        <v>0.627496975307823</v>
      </c>
    </row>
    <row r="1126" customFormat="false" ht="13" hidden="false" customHeight="false" outlineLevel="0" collapsed="false">
      <c r="A1126" s="21" t="s">
        <v>17</v>
      </c>
      <c r="B1126" s="21" t="s">
        <v>1137</v>
      </c>
      <c r="C1126" s="21" t="s">
        <v>1138</v>
      </c>
      <c r="D1126" s="21" t="n">
        <v>0.579059951740261</v>
      </c>
    </row>
    <row r="1127" customFormat="false" ht="13" hidden="false" customHeight="false" outlineLevel="0" collapsed="false">
      <c r="A1127" s="21" t="s">
        <v>17</v>
      </c>
      <c r="B1127" s="21" t="s">
        <v>425</v>
      </c>
      <c r="C1127" s="21" t="s">
        <v>426</v>
      </c>
      <c r="D1127" s="21" t="n">
        <v>0.645543669096755</v>
      </c>
    </row>
    <row r="1128" customFormat="false" ht="13" hidden="false" customHeight="false" outlineLevel="0" collapsed="false">
      <c r="A1128" s="21" t="s">
        <v>17</v>
      </c>
      <c r="B1128" s="21" t="s">
        <v>841</v>
      </c>
      <c r="C1128" s="21" t="s">
        <v>842</v>
      </c>
      <c r="D1128" s="21" t="n">
        <v>0.673516988181808</v>
      </c>
    </row>
    <row r="1129" customFormat="false" ht="13" hidden="false" customHeight="false" outlineLevel="0" collapsed="false">
      <c r="A1129" s="21" t="s">
        <v>17</v>
      </c>
      <c r="B1129" s="21" t="s">
        <v>1029</v>
      </c>
      <c r="C1129" s="21" t="s">
        <v>1030</v>
      </c>
      <c r="D1129" s="21" t="n">
        <v>0.707859499967277</v>
      </c>
    </row>
    <row r="1130" customFormat="false" ht="13" hidden="false" customHeight="false" outlineLevel="0" collapsed="false">
      <c r="A1130" s="21" t="s">
        <v>17</v>
      </c>
      <c r="B1130" s="21" t="s">
        <v>985</v>
      </c>
      <c r="C1130" s="21" t="s">
        <v>986</v>
      </c>
      <c r="D1130" s="21" t="n">
        <v>0.502951852875305</v>
      </c>
    </row>
    <row r="1131" customFormat="false" ht="13" hidden="false" customHeight="false" outlineLevel="0" collapsed="false">
      <c r="A1131" s="21" t="s">
        <v>17</v>
      </c>
      <c r="B1131" s="21" t="s">
        <v>437</v>
      </c>
      <c r="C1131" s="21" t="s">
        <v>438</v>
      </c>
      <c r="D1131" s="21" t="n">
        <v>0.739099647282149</v>
      </c>
    </row>
    <row r="1132" customFormat="false" ht="13" hidden="false" customHeight="false" outlineLevel="0" collapsed="false">
      <c r="A1132" s="21" t="s">
        <v>17</v>
      </c>
      <c r="B1132" s="21" t="s">
        <v>439</v>
      </c>
      <c r="C1132" s="21" t="s">
        <v>440</v>
      </c>
      <c r="D1132" s="21" t="n">
        <v>0.582410228174714</v>
      </c>
    </row>
    <row r="1133" customFormat="false" ht="13" hidden="false" customHeight="false" outlineLevel="0" collapsed="false">
      <c r="A1133" s="21" t="s">
        <v>17</v>
      </c>
      <c r="B1133" s="21" t="s">
        <v>443</v>
      </c>
      <c r="C1133" s="21" t="s">
        <v>444</v>
      </c>
      <c r="D1133" s="21" t="n">
        <v>0.514202213040017</v>
      </c>
    </row>
    <row r="1134" customFormat="false" ht="13" hidden="false" customHeight="false" outlineLevel="0" collapsed="false">
      <c r="A1134" s="21" t="s">
        <v>17</v>
      </c>
      <c r="B1134" s="21" t="s">
        <v>847</v>
      </c>
      <c r="C1134" s="21" t="s">
        <v>848</v>
      </c>
      <c r="D1134" s="21" t="n">
        <v>0.715268672343997</v>
      </c>
    </row>
    <row r="1135" customFormat="false" ht="13" hidden="false" customHeight="false" outlineLevel="0" collapsed="false">
      <c r="A1135" s="21" t="s">
        <v>17</v>
      </c>
      <c r="B1135" s="21" t="s">
        <v>449</v>
      </c>
      <c r="C1135" s="21" t="s">
        <v>450</v>
      </c>
      <c r="D1135" s="21" t="n">
        <v>0.54480041143867</v>
      </c>
    </row>
    <row r="1136" customFormat="false" ht="13" hidden="false" customHeight="false" outlineLevel="0" collapsed="false">
      <c r="A1136" s="21" t="s">
        <v>17</v>
      </c>
      <c r="B1136" s="21" t="s">
        <v>851</v>
      </c>
      <c r="C1136" s="21" t="s">
        <v>852</v>
      </c>
      <c r="D1136" s="21" t="n">
        <v>0.602115198025907</v>
      </c>
    </row>
    <row r="1137" customFormat="false" ht="13" hidden="false" customHeight="false" outlineLevel="0" collapsed="false">
      <c r="A1137" s="21" t="s">
        <v>17</v>
      </c>
      <c r="B1137" s="21" t="s">
        <v>205</v>
      </c>
      <c r="C1137" s="21" t="s">
        <v>206</v>
      </c>
      <c r="D1137" s="21" t="n">
        <v>0.54167464659684</v>
      </c>
    </row>
    <row r="1138" customFormat="false" ht="13" hidden="false" customHeight="false" outlineLevel="0" collapsed="false">
      <c r="A1138" s="21" t="s">
        <v>17</v>
      </c>
      <c r="B1138" s="21" t="s">
        <v>1031</v>
      </c>
      <c r="C1138" s="21" t="s">
        <v>1032</v>
      </c>
      <c r="D1138" s="21" t="n">
        <v>0.568646402851545</v>
      </c>
    </row>
    <row r="1139" customFormat="false" ht="13" hidden="false" customHeight="false" outlineLevel="0" collapsed="false">
      <c r="A1139" s="21" t="s">
        <v>17</v>
      </c>
      <c r="B1139" s="21" t="s">
        <v>457</v>
      </c>
      <c r="C1139" s="21" t="s">
        <v>458</v>
      </c>
      <c r="D1139" s="21" t="n">
        <v>0.596724167427829</v>
      </c>
    </row>
    <row r="1140" customFormat="false" ht="13" hidden="false" customHeight="false" outlineLevel="0" collapsed="false">
      <c r="A1140" s="21" t="s">
        <v>17</v>
      </c>
      <c r="B1140" s="21" t="s">
        <v>459</v>
      </c>
      <c r="C1140" s="21" t="s">
        <v>460</v>
      </c>
      <c r="D1140" s="21" t="n">
        <v>0.650786991685495</v>
      </c>
    </row>
    <row r="1141" customFormat="false" ht="13" hidden="false" customHeight="false" outlineLevel="0" collapsed="false">
      <c r="A1141" s="21" t="s">
        <v>17</v>
      </c>
      <c r="B1141" s="21" t="s">
        <v>207</v>
      </c>
      <c r="C1141" s="21" t="s">
        <v>208</v>
      </c>
      <c r="D1141" s="21" t="n">
        <v>0.512501845392925</v>
      </c>
    </row>
    <row r="1142" customFormat="false" ht="13" hidden="false" customHeight="false" outlineLevel="0" collapsed="false">
      <c r="A1142" s="21" t="s">
        <v>17</v>
      </c>
      <c r="B1142" s="21" t="s">
        <v>209</v>
      </c>
      <c r="C1142" s="21" t="s">
        <v>210</v>
      </c>
      <c r="D1142" s="21" t="n">
        <v>0.947240110902866</v>
      </c>
    </row>
    <row r="1143" customFormat="false" ht="13" hidden="false" customHeight="false" outlineLevel="0" collapsed="false">
      <c r="A1143" s="21" t="s">
        <v>17</v>
      </c>
      <c r="B1143" s="21" t="s">
        <v>469</v>
      </c>
      <c r="C1143" s="21" t="s">
        <v>470</v>
      </c>
      <c r="D1143" s="21" t="n">
        <v>0.531347634200111</v>
      </c>
    </row>
    <row r="1144" customFormat="false" ht="13" hidden="false" customHeight="false" outlineLevel="0" collapsed="false">
      <c r="A1144" s="21" t="s">
        <v>17</v>
      </c>
      <c r="B1144" s="21" t="s">
        <v>859</v>
      </c>
      <c r="C1144" s="21" t="s">
        <v>860</v>
      </c>
      <c r="D1144" s="21" t="n">
        <v>0.64827000240285</v>
      </c>
    </row>
    <row r="1145" customFormat="false" ht="13" hidden="false" customHeight="false" outlineLevel="0" collapsed="false">
      <c r="A1145" s="21" t="s">
        <v>17</v>
      </c>
      <c r="B1145" s="21" t="s">
        <v>861</v>
      </c>
      <c r="C1145" s="21" t="s">
        <v>862</v>
      </c>
      <c r="D1145" s="21" t="n">
        <v>0.549748790342211</v>
      </c>
    </row>
    <row r="1146" customFormat="false" ht="13" hidden="false" customHeight="false" outlineLevel="0" collapsed="false">
      <c r="A1146" s="21" t="s">
        <v>17</v>
      </c>
      <c r="B1146" s="21" t="s">
        <v>475</v>
      </c>
      <c r="C1146" s="21" t="s">
        <v>476</v>
      </c>
      <c r="D1146" s="21" t="n">
        <v>0.608190751749238</v>
      </c>
    </row>
    <row r="1147" customFormat="false" ht="13" hidden="false" customHeight="false" outlineLevel="0" collapsed="false">
      <c r="A1147" s="21" t="s">
        <v>17</v>
      </c>
      <c r="B1147" s="21" t="s">
        <v>481</v>
      </c>
      <c r="C1147" s="21" t="s">
        <v>482</v>
      </c>
      <c r="D1147" s="21" t="n">
        <v>0.566439168485449</v>
      </c>
    </row>
    <row r="1148" customFormat="false" ht="13" hidden="false" customHeight="false" outlineLevel="0" collapsed="false">
      <c r="A1148" s="21" t="s">
        <v>17</v>
      </c>
      <c r="B1148" s="21" t="s">
        <v>485</v>
      </c>
      <c r="C1148" s="21" t="s">
        <v>486</v>
      </c>
      <c r="D1148" s="21" t="n">
        <v>0.514096110068392</v>
      </c>
    </row>
    <row r="1149" customFormat="false" ht="13" hidden="false" customHeight="false" outlineLevel="0" collapsed="false">
      <c r="A1149" s="21" t="s">
        <v>17</v>
      </c>
      <c r="B1149" s="21" t="s">
        <v>501</v>
      </c>
      <c r="C1149" s="21" t="s">
        <v>502</v>
      </c>
      <c r="D1149" s="21" t="n">
        <v>0.518476571072574</v>
      </c>
    </row>
    <row r="1150" customFormat="false" ht="13" hidden="false" customHeight="false" outlineLevel="0" collapsed="false">
      <c r="A1150" s="21" t="s">
        <v>17</v>
      </c>
      <c r="B1150" s="21" t="s">
        <v>521</v>
      </c>
      <c r="C1150" s="21" t="s">
        <v>522</v>
      </c>
      <c r="D1150" s="21" t="n">
        <v>0.532711439106275</v>
      </c>
    </row>
    <row r="1151" customFormat="false" ht="13" hidden="false" customHeight="false" outlineLevel="0" collapsed="false">
      <c r="A1151" s="21" t="s">
        <v>17</v>
      </c>
      <c r="B1151" s="21" t="s">
        <v>523</v>
      </c>
      <c r="C1151" s="21" t="s">
        <v>524</v>
      </c>
      <c r="D1151" s="21" t="n">
        <v>0.68448306516</v>
      </c>
    </row>
    <row r="1152" customFormat="false" ht="13" hidden="false" customHeight="false" outlineLevel="0" collapsed="false">
      <c r="A1152" s="21" t="s">
        <v>17</v>
      </c>
      <c r="B1152" s="21" t="s">
        <v>527</v>
      </c>
      <c r="C1152" s="21" t="s">
        <v>528</v>
      </c>
      <c r="D1152" s="21" t="n">
        <v>0.617507294502761</v>
      </c>
    </row>
    <row r="1153" customFormat="false" ht="13" hidden="false" customHeight="false" outlineLevel="0" collapsed="false">
      <c r="A1153" s="21" t="s">
        <v>17</v>
      </c>
      <c r="B1153" s="21" t="s">
        <v>211</v>
      </c>
      <c r="C1153" s="21" t="s">
        <v>212</v>
      </c>
      <c r="D1153" s="21" t="n">
        <v>0.694513239248016</v>
      </c>
    </row>
    <row r="1154" customFormat="false" ht="13" hidden="false" customHeight="false" outlineLevel="0" collapsed="false">
      <c r="A1154" s="21" t="s">
        <v>17</v>
      </c>
      <c r="B1154" s="21" t="s">
        <v>529</v>
      </c>
      <c r="C1154" s="21" t="s">
        <v>530</v>
      </c>
      <c r="D1154" s="21" t="n">
        <v>0.608326545130774</v>
      </c>
    </row>
    <row r="1155" customFormat="false" ht="13" hidden="false" customHeight="false" outlineLevel="0" collapsed="false">
      <c r="A1155" s="21" t="s">
        <v>17</v>
      </c>
      <c r="B1155" s="21" t="s">
        <v>535</v>
      </c>
      <c r="C1155" s="21" t="s">
        <v>536</v>
      </c>
      <c r="D1155" s="21" t="n">
        <v>0.726808158355589</v>
      </c>
    </row>
    <row r="1156" customFormat="false" ht="13" hidden="false" customHeight="false" outlineLevel="0" collapsed="false">
      <c r="A1156" s="21" t="s">
        <v>17</v>
      </c>
      <c r="B1156" s="21" t="s">
        <v>873</v>
      </c>
      <c r="C1156" s="21" t="s">
        <v>874</v>
      </c>
      <c r="D1156" s="21" t="n">
        <v>0.563054141405562</v>
      </c>
    </row>
    <row r="1157" customFormat="false" ht="13" hidden="false" customHeight="false" outlineLevel="0" collapsed="false">
      <c r="A1157" s="21" t="s">
        <v>17</v>
      </c>
      <c r="B1157" s="21" t="s">
        <v>877</v>
      </c>
      <c r="C1157" s="21" t="s">
        <v>878</v>
      </c>
      <c r="D1157" s="21" t="n">
        <v>0.545899669282529</v>
      </c>
    </row>
    <row r="1158" customFormat="false" ht="13" hidden="false" customHeight="false" outlineLevel="0" collapsed="false">
      <c r="A1158" s="21" t="s">
        <v>17</v>
      </c>
      <c r="B1158" s="21" t="s">
        <v>559</v>
      </c>
      <c r="C1158" s="21" t="s">
        <v>560</v>
      </c>
      <c r="D1158" s="21" t="n">
        <v>0.60041486107676</v>
      </c>
    </row>
    <row r="1159" customFormat="false" ht="13" hidden="false" customHeight="false" outlineLevel="0" collapsed="false">
      <c r="A1159" s="21" t="s">
        <v>17</v>
      </c>
      <c r="B1159" s="21" t="s">
        <v>575</v>
      </c>
      <c r="C1159" s="21" t="s">
        <v>576</v>
      </c>
      <c r="D1159" s="21" t="n">
        <v>0.524310774959598</v>
      </c>
    </row>
    <row r="1160" customFormat="false" ht="13" hidden="false" customHeight="false" outlineLevel="0" collapsed="false">
      <c r="A1160" s="21" t="s">
        <v>17</v>
      </c>
      <c r="B1160" s="21" t="s">
        <v>889</v>
      </c>
      <c r="C1160" s="21" t="s">
        <v>890</v>
      </c>
      <c r="D1160" s="21" t="n">
        <v>0.644515077700456</v>
      </c>
    </row>
    <row r="1161" customFormat="false" ht="13" hidden="false" customHeight="false" outlineLevel="0" collapsed="false">
      <c r="A1161" s="21" t="s">
        <v>17</v>
      </c>
      <c r="B1161" s="21" t="s">
        <v>581</v>
      </c>
      <c r="C1161" s="21" t="s">
        <v>582</v>
      </c>
      <c r="D1161" s="21" t="n">
        <v>0.561585013137586</v>
      </c>
    </row>
    <row r="1162" customFormat="false" ht="13" hidden="false" customHeight="false" outlineLevel="0" collapsed="false">
      <c r="A1162" s="21" t="s">
        <v>17</v>
      </c>
      <c r="B1162" s="21" t="s">
        <v>213</v>
      </c>
      <c r="C1162" s="21" t="s">
        <v>214</v>
      </c>
      <c r="D1162" s="21" t="n">
        <v>0.523812730566036</v>
      </c>
    </row>
    <row r="1163" customFormat="false" ht="13" hidden="false" customHeight="false" outlineLevel="0" collapsed="false">
      <c r="A1163" s="21" t="s">
        <v>17</v>
      </c>
      <c r="B1163" s="21" t="s">
        <v>779</v>
      </c>
      <c r="C1163" s="21" t="s">
        <v>780</v>
      </c>
      <c r="D1163" s="21" t="n">
        <v>0.540600214819038</v>
      </c>
    </row>
    <row r="1164" customFormat="false" ht="13" hidden="false" customHeight="false" outlineLevel="0" collapsed="false">
      <c r="A1164" s="21" t="s">
        <v>17</v>
      </c>
      <c r="B1164" s="21" t="s">
        <v>215</v>
      </c>
      <c r="C1164" s="21" t="s">
        <v>216</v>
      </c>
      <c r="D1164" s="21" t="n">
        <v>0.641985947662334</v>
      </c>
    </row>
    <row r="1165" customFormat="false" ht="13" hidden="false" customHeight="false" outlineLevel="0" collapsed="false">
      <c r="A1165" s="21" t="s">
        <v>17</v>
      </c>
      <c r="B1165" s="21" t="s">
        <v>893</v>
      </c>
      <c r="C1165" s="21" t="s">
        <v>894</v>
      </c>
      <c r="D1165" s="21" t="n">
        <v>0.530947823387366</v>
      </c>
    </row>
    <row r="1166" customFormat="false" ht="13" hidden="false" customHeight="false" outlineLevel="0" collapsed="false">
      <c r="A1166" s="21" t="s">
        <v>17</v>
      </c>
      <c r="B1166" s="21" t="s">
        <v>1067</v>
      </c>
      <c r="C1166" s="21" t="s">
        <v>1068</v>
      </c>
      <c r="D1166" s="21" t="n">
        <v>0.51977268500433</v>
      </c>
    </row>
    <row r="1167" customFormat="false" ht="13" hidden="false" customHeight="false" outlineLevel="0" collapsed="false">
      <c r="A1167" s="21" t="s">
        <v>17</v>
      </c>
      <c r="B1167" s="21" t="s">
        <v>607</v>
      </c>
      <c r="C1167" s="21" t="s">
        <v>608</v>
      </c>
      <c r="D1167" s="21" t="n">
        <v>0.504895171973954</v>
      </c>
    </row>
    <row r="1168" customFormat="false" ht="13" hidden="false" customHeight="false" outlineLevel="0" collapsed="false">
      <c r="A1168" s="21" t="s">
        <v>17</v>
      </c>
      <c r="B1168" s="21" t="s">
        <v>609</v>
      </c>
      <c r="C1168" s="21" t="s">
        <v>610</v>
      </c>
      <c r="D1168" s="21" t="n">
        <v>0.660290518124996</v>
      </c>
    </row>
    <row r="1169" customFormat="false" ht="13" hidden="false" customHeight="false" outlineLevel="0" collapsed="false">
      <c r="A1169" s="21" t="s">
        <v>17</v>
      </c>
      <c r="B1169" s="21" t="s">
        <v>1139</v>
      </c>
      <c r="C1169" s="21" t="s">
        <v>1140</v>
      </c>
      <c r="D1169" s="21" t="n">
        <v>0.618806635923492</v>
      </c>
    </row>
    <row r="1170" customFormat="false" ht="13" hidden="false" customHeight="false" outlineLevel="0" collapsed="false">
      <c r="A1170" s="21" t="s">
        <v>17</v>
      </c>
      <c r="B1170" s="21" t="s">
        <v>1141</v>
      </c>
      <c r="C1170" s="21" t="s">
        <v>1142</v>
      </c>
      <c r="D1170" s="21" t="n">
        <v>0.521204992299898</v>
      </c>
    </row>
    <row r="1171" customFormat="false" ht="13" hidden="false" customHeight="false" outlineLevel="0" collapsed="false">
      <c r="A1171" s="21" t="s">
        <v>17</v>
      </c>
      <c r="B1171" s="21" t="s">
        <v>217</v>
      </c>
      <c r="C1171" s="21" t="s">
        <v>218</v>
      </c>
      <c r="D1171" s="21" t="n">
        <v>0.581771193913002</v>
      </c>
    </row>
    <row r="1172" customFormat="false" ht="13" hidden="false" customHeight="false" outlineLevel="0" collapsed="false">
      <c r="A1172" s="21" t="s">
        <v>17</v>
      </c>
      <c r="B1172" s="21" t="s">
        <v>219</v>
      </c>
      <c r="C1172" s="21" t="s">
        <v>220</v>
      </c>
      <c r="D1172" s="21" t="n">
        <v>0.674008347286981</v>
      </c>
    </row>
    <row r="1173" customFormat="false" ht="13" hidden="false" customHeight="false" outlineLevel="0" collapsed="false">
      <c r="A1173" s="21" t="s">
        <v>17</v>
      </c>
      <c r="B1173" s="21" t="s">
        <v>1037</v>
      </c>
      <c r="C1173" s="21" t="s">
        <v>1038</v>
      </c>
      <c r="D1173" s="21" t="n">
        <v>0.593633220486089</v>
      </c>
    </row>
    <row r="1174" customFormat="false" ht="13" hidden="false" customHeight="false" outlineLevel="0" collapsed="false">
      <c r="A1174" s="21" t="s">
        <v>17</v>
      </c>
      <c r="B1174" s="21" t="s">
        <v>639</v>
      </c>
      <c r="C1174" s="21" t="s">
        <v>640</v>
      </c>
      <c r="D1174" s="21" t="n">
        <v>0.633332500916411</v>
      </c>
    </row>
    <row r="1175" customFormat="false" ht="13" hidden="false" customHeight="false" outlineLevel="0" collapsed="false">
      <c r="A1175" s="21" t="s">
        <v>17</v>
      </c>
      <c r="B1175" s="21" t="s">
        <v>651</v>
      </c>
      <c r="C1175" s="21" t="s">
        <v>652</v>
      </c>
      <c r="D1175" s="21" t="n">
        <v>0.608648202495934</v>
      </c>
    </row>
    <row r="1176" customFormat="false" ht="13" hidden="false" customHeight="false" outlineLevel="0" collapsed="false">
      <c r="A1176" s="21" t="s">
        <v>17</v>
      </c>
      <c r="B1176" s="21" t="s">
        <v>221</v>
      </c>
      <c r="C1176" s="21" t="s">
        <v>222</v>
      </c>
      <c r="D1176" s="21" t="n">
        <v>0.511671083962135</v>
      </c>
    </row>
    <row r="1177" customFormat="false" ht="13" hidden="false" customHeight="false" outlineLevel="0" collapsed="false">
      <c r="A1177" s="21" t="s">
        <v>17</v>
      </c>
      <c r="B1177" s="21" t="s">
        <v>681</v>
      </c>
      <c r="C1177" s="21" t="s">
        <v>682</v>
      </c>
      <c r="D1177" s="21" t="n">
        <v>0.518618357453998</v>
      </c>
    </row>
    <row r="1178" customFormat="false" ht="13" hidden="false" customHeight="false" outlineLevel="0" collapsed="false">
      <c r="A1178" s="21" t="s">
        <v>17</v>
      </c>
      <c r="B1178" s="21" t="s">
        <v>907</v>
      </c>
      <c r="C1178" s="21" t="s">
        <v>908</v>
      </c>
      <c r="D1178" s="21" t="n">
        <v>0.511446736697152</v>
      </c>
    </row>
    <row r="1179" customFormat="false" ht="13" hidden="false" customHeight="false" outlineLevel="0" collapsed="false">
      <c r="A1179" s="21" t="s">
        <v>17</v>
      </c>
      <c r="B1179" s="21" t="s">
        <v>691</v>
      </c>
      <c r="C1179" s="21" t="s">
        <v>692</v>
      </c>
      <c r="D1179" s="21" t="n">
        <v>0.747218256633212</v>
      </c>
    </row>
    <row r="1180" customFormat="false" ht="13" hidden="false" customHeight="false" outlineLevel="0" collapsed="false">
      <c r="A1180" s="21" t="s">
        <v>17</v>
      </c>
      <c r="B1180" s="21" t="s">
        <v>693</v>
      </c>
      <c r="C1180" s="21" t="s">
        <v>694</v>
      </c>
      <c r="D1180" s="21" t="n">
        <v>0.567878820426103</v>
      </c>
    </row>
    <row r="1181" customFormat="false" ht="13" hidden="false" customHeight="false" outlineLevel="0" collapsed="false">
      <c r="A1181" s="21" t="s">
        <v>17</v>
      </c>
      <c r="B1181" s="21" t="s">
        <v>1143</v>
      </c>
      <c r="C1181" s="21" t="s">
        <v>1144</v>
      </c>
      <c r="D1181" s="21" t="n">
        <v>0.549168641191562</v>
      </c>
    </row>
    <row r="1182" customFormat="false" ht="13" hidden="false" customHeight="false" outlineLevel="0" collapsed="false">
      <c r="A1182" s="21" t="s">
        <v>17</v>
      </c>
      <c r="B1182" s="21" t="s">
        <v>697</v>
      </c>
      <c r="C1182" s="21" t="s">
        <v>698</v>
      </c>
      <c r="D1182" s="21" t="n">
        <v>0.626200240511119</v>
      </c>
    </row>
    <row r="1183" customFormat="false" ht="13" hidden="false" customHeight="false" outlineLevel="0" collapsed="false">
      <c r="A1183" s="21" t="s">
        <v>17</v>
      </c>
      <c r="B1183" s="21" t="s">
        <v>909</v>
      </c>
      <c r="C1183" s="21" t="s">
        <v>910</v>
      </c>
      <c r="D1183" s="21" t="n">
        <v>0.70666344844296</v>
      </c>
    </row>
    <row r="1184" customFormat="false" ht="13" hidden="false" customHeight="false" outlineLevel="0" collapsed="false">
      <c r="A1184" s="21" t="s">
        <v>17</v>
      </c>
      <c r="B1184" s="21" t="s">
        <v>701</v>
      </c>
      <c r="C1184" s="21" t="s">
        <v>702</v>
      </c>
      <c r="D1184" s="21" t="n">
        <v>0.641747638147941</v>
      </c>
    </row>
    <row r="1185" customFormat="false" ht="13" hidden="false" customHeight="false" outlineLevel="0" collapsed="false">
      <c r="A1185" s="21" t="s">
        <v>17</v>
      </c>
      <c r="B1185" s="21" t="s">
        <v>1145</v>
      </c>
      <c r="C1185" s="21" t="s">
        <v>1146</v>
      </c>
      <c r="D1185" s="21" t="n">
        <v>0.549698990032383</v>
      </c>
    </row>
    <row r="1186" customFormat="false" ht="13" hidden="false" customHeight="false" outlineLevel="0" collapsed="false">
      <c r="A1186" s="21" t="s">
        <v>17</v>
      </c>
      <c r="B1186" s="21" t="s">
        <v>709</v>
      </c>
      <c r="C1186" s="21" t="s">
        <v>710</v>
      </c>
      <c r="D1186" s="21" t="n">
        <v>0.572515721791153</v>
      </c>
    </row>
    <row r="1187" customFormat="false" ht="13" hidden="false" customHeight="false" outlineLevel="0" collapsed="false">
      <c r="A1187" s="21" t="s">
        <v>17</v>
      </c>
      <c r="B1187" s="21" t="s">
        <v>713</v>
      </c>
      <c r="C1187" s="21" t="s">
        <v>714</v>
      </c>
      <c r="D1187" s="21" t="n">
        <v>0.750766068562935</v>
      </c>
    </row>
    <row r="1188" customFormat="false" ht="13" hidden="false" customHeight="false" outlineLevel="0" collapsed="false">
      <c r="A1188" s="21" t="s">
        <v>17</v>
      </c>
      <c r="B1188" s="21" t="s">
        <v>227</v>
      </c>
      <c r="C1188" s="21" t="s">
        <v>228</v>
      </c>
      <c r="D1188" s="21" t="n">
        <v>0.604371647590114</v>
      </c>
    </row>
    <row r="1189" customFormat="false" ht="13" hidden="false" customHeight="false" outlineLevel="0" collapsed="false">
      <c r="A1189" s="21" t="s">
        <v>17</v>
      </c>
      <c r="B1189" s="21" t="s">
        <v>717</v>
      </c>
      <c r="C1189" s="21" t="s">
        <v>718</v>
      </c>
      <c r="D1189" s="21" t="n">
        <v>0.550042449807215</v>
      </c>
    </row>
    <row r="1190" customFormat="false" ht="13" hidden="false" customHeight="false" outlineLevel="0" collapsed="false">
      <c r="A1190" s="21" t="s">
        <v>17</v>
      </c>
      <c r="B1190" s="21" t="s">
        <v>1039</v>
      </c>
      <c r="C1190" s="21" t="s">
        <v>1040</v>
      </c>
      <c r="D1190" s="21" t="n">
        <v>0.525665813799301</v>
      </c>
    </row>
    <row r="1191" customFormat="false" ht="13" hidden="false" customHeight="false" outlineLevel="0" collapsed="false">
      <c r="A1191" s="21" t="s">
        <v>17</v>
      </c>
      <c r="B1191" s="21" t="s">
        <v>719</v>
      </c>
      <c r="C1191" s="21" t="s">
        <v>720</v>
      </c>
      <c r="D1191" s="21" t="n">
        <v>0.514294388123574</v>
      </c>
    </row>
    <row r="1192" customFormat="false" ht="13" hidden="false" customHeight="false" outlineLevel="0" collapsed="false">
      <c r="A1192" s="21" t="s">
        <v>17</v>
      </c>
      <c r="B1192" s="21" t="s">
        <v>1105</v>
      </c>
      <c r="C1192" s="21" t="s">
        <v>1106</v>
      </c>
      <c r="D1192" s="21" t="n">
        <v>0.521487508074978</v>
      </c>
    </row>
    <row r="1193" customFormat="false" ht="13" hidden="false" customHeight="false" outlineLevel="0" collapsed="false">
      <c r="A1193" s="21" t="s">
        <v>17</v>
      </c>
      <c r="B1193" s="21" t="s">
        <v>1147</v>
      </c>
      <c r="C1193" s="21" t="s">
        <v>1148</v>
      </c>
      <c r="D1193" s="21" t="n">
        <v>0.637586928124883</v>
      </c>
    </row>
    <row r="1194" customFormat="false" ht="13" hidden="false" customHeight="false" outlineLevel="0" collapsed="false">
      <c r="A1194" s="21" t="s">
        <v>17</v>
      </c>
      <c r="B1194" s="21" t="s">
        <v>723</v>
      </c>
      <c r="C1194" s="21" t="s">
        <v>724</v>
      </c>
      <c r="D1194" s="21" t="n">
        <v>0.594827749690406</v>
      </c>
    </row>
    <row r="1195" customFormat="false" ht="13" hidden="false" customHeight="false" outlineLevel="0" collapsed="false">
      <c r="A1195" s="21" t="s">
        <v>17</v>
      </c>
      <c r="B1195" s="21" t="s">
        <v>725</v>
      </c>
      <c r="C1195" s="21" t="s">
        <v>726</v>
      </c>
      <c r="D1195" s="21" t="n">
        <v>0.642138018006046</v>
      </c>
    </row>
    <row r="1196" customFormat="false" ht="13" hidden="false" customHeight="false" outlineLevel="0" collapsed="false">
      <c r="A1196" s="21" t="s">
        <v>17</v>
      </c>
      <c r="B1196" s="21" t="s">
        <v>731</v>
      </c>
      <c r="C1196" s="21" t="s">
        <v>732</v>
      </c>
      <c r="D1196" s="21" t="n">
        <v>0.5009807734425</v>
      </c>
    </row>
    <row r="1197" customFormat="false" ht="13" hidden="false" customHeight="false" outlineLevel="0" collapsed="false">
      <c r="A1197" s="21" t="s">
        <v>17</v>
      </c>
      <c r="B1197" s="21" t="s">
        <v>735</v>
      </c>
      <c r="C1197" s="21" t="s">
        <v>736</v>
      </c>
      <c r="D1197" s="21" t="n">
        <v>0.505116823938908</v>
      </c>
    </row>
    <row r="1198" customFormat="false" ht="13" hidden="false" customHeight="false" outlineLevel="0" collapsed="false">
      <c r="A1198" s="21" t="s">
        <v>17</v>
      </c>
      <c r="B1198" s="21" t="s">
        <v>1149</v>
      </c>
      <c r="C1198" s="21" t="s">
        <v>1150</v>
      </c>
      <c r="D1198" s="21" t="n">
        <v>0.524662989946083</v>
      </c>
    </row>
    <row r="1199" customFormat="false" ht="13" hidden="false" customHeight="false" outlineLevel="0" collapsed="false">
      <c r="A1199" s="21" t="s">
        <v>17</v>
      </c>
      <c r="B1199" s="21" t="s">
        <v>749</v>
      </c>
      <c r="C1199" s="21" t="s">
        <v>750</v>
      </c>
      <c r="D1199" s="21" t="n">
        <v>0.581417128128782</v>
      </c>
    </row>
    <row r="1200" customFormat="false" ht="13" hidden="false" customHeight="false" outlineLevel="0" collapsed="false">
      <c r="A1200" s="21" t="s">
        <v>17</v>
      </c>
      <c r="B1200" s="21" t="s">
        <v>1041</v>
      </c>
      <c r="C1200" s="21" t="s">
        <v>1042</v>
      </c>
      <c r="D1200" s="21" t="n">
        <v>0.574622490956345</v>
      </c>
    </row>
    <row r="1201" customFormat="false" ht="13" hidden="false" customHeight="false" outlineLevel="0" collapsed="false">
      <c r="A1201" s="21" t="s">
        <v>18</v>
      </c>
      <c r="B1201" s="21" t="s">
        <v>59</v>
      </c>
      <c r="C1201" s="21" t="s">
        <v>60</v>
      </c>
      <c r="D1201" s="21" t="n">
        <v>0.573163440066807</v>
      </c>
    </row>
    <row r="1202" customFormat="false" ht="13" hidden="false" customHeight="false" outlineLevel="0" collapsed="false">
      <c r="A1202" s="21" t="s">
        <v>18</v>
      </c>
      <c r="B1202" s="21" t="s">
        <v>239</v>
      </c>
      <c r="C1202" s="21" t="s">
        <v>240</v>
      </c>
      <c r="D1202" s="21" t="n">
        <v>0.67574385730213</v>
      </c>
    </row>
    <row r="1203" customFormat="false" ht="13" hidden="false" customHeight="false" outlineLevel="0" collapsed="false">
      <c r="A1203" s="21" t="s">
        <v>18</v>
      </c>
      <c r="B1203" s="21" t="s">
        <v>241</v>
      </c>
      <c r="C1203" s="21" t="s">
        <v>242</v>
      </c>
      <c r="D1203" s="21" t="n">
        <v>0.543407574565876</v>
      </c>
    </row>
    <row r="1204" customFormat="false" ht="13" hidden="false" customHeight="false" outlineLevel="0" collapsed="false">
      <c r="A1204" s="21" t="s">
        <v>18</v>
      </c>
      <c r="B1204" s="21" t="s">
        <v>65</v>
      </c>
      <c r="C1204" s="21" t="s">
        <v>66</v>
      </c>
      <c r="D1204" s="21" t="n">
        <v>0.607272696124215</v>
      </c>
    </row>
    <row r="1205" customFormat="false" ht="13" hidden="false" customHeight="false" outlineLevel="0" collapsed="false">
      <c r="A1205" s="21" t="s">
        <v>18</v>
      </c>
      <c r="B1205" s="21" t="s">
        <v>755</v>
      </c>
      <c r="C1205" s="21" t="s">
        <v>756</v>
      </c>
      <c r="D1205" s="21" t="n">
        <v>0.536428627686466</v>
      </c>
    </row>
    <row r="1206" customFormat="false" ht="13" hidden="false" customHeight="false" outlineLevel="0" collapsed="false">
      <c r="A1206" s="21" t="s">
        <v>18</v>
      </c>
      <c r="B1206" s="21" t="s">
        <v>67</v>
      </c>
      <c r="C1206" s="21" t="s">
        <v>68</v>
      </c>
      <c r="D1206" s="21" t="n">
        <v>0.546694860386426</v>
      </c>
    </row>
    <row r="1207" customFormat="false" ht="13" hidden="false" customHeight="false" outlineLevel="0" collapsed="false">
      <c r="A1207" s="21" t="s">
        <v>18</v>
      </c>
      <c r="B1207" s="21" t="s">
        <v>245</v>
      </c>
      <c r="C1207" s="21" t="s">
        <v>246</v>
      </c>
      <c r="D1207" s="21" t="n">
        <v>0.614437950439712</v>
      </c>
    </row>
    <row r="1208" customFormat="false" ht="13" hidden="false" customHeight="false" outlineLevel="0" collapsed="false">
      <c r="A1208" s="21" t="s">
        <v>18</v>
      </c>
      <c r="B1208" s="21" t="s">
        <v>69</v>
      </c>
      <c r="C1208" s="21" t="s">
        <v>70</v>
      </c>
      <c r="D1208" s="21" t="n">
        <v>0.511933985305973</v>
      </c>
    </row>
    <row r="1209" customFormat="false" ht="13" hidden="false" customHeight="false" outlineLevel="0" collapsed="false">
      <c r="A1209" s="21" t="s">
        <v>18</v>
      </c>
      <c r="B1209" s="21" t="s">
        <v>1151</v>
      </c>
      <c r="C1209" s="21" t="s">
        <v>1152</v>
      </c>
      <c r="D1209" s="21" t="n">
        <v>0.560499235850012</v>
      </c>
    </row>
    <row r="1210" customFormat="false" ht="13" hidden="false" customHeight="false" outlineLevel="0" collapsed="false">
      <c r="A1210" s="21" t="s">
        <v>18</v>
      </c>
      <c r="B1210" s="21" t="s">
        <v>89</v>
      </c>
      <c r="C1210" s="21" t="s">
        <v>90</v>
      </c>
      <c r="D1210" s="21" t="n">
        <v>0.577922403428981</v>
      </c>
    </row>
    <row r="1211" customFormat="false" ht="13" hidden="false" customHeight="false" outlineLevel="0" collapsed="false">
      <c r="A1211" s="21" t="s">
        <v>18</v>
      </c>
      <c r="B1211" s="21" t="s">
        <v>787</v>
      </c>
      <c r="C1211" s="21" t="s">
        <v>788</v>
      </c>
      <c r="D1211" s="21" t="n">
        <v>0.550762821841097</v>
      </c>
    </row>
    <row r="1212" customFormat="false" ht="13" hidden="false" customHeight="false" outlineLevel="0" collapsed="false">
      <c r="A1212" s="21" t="s">
        <v>18</v>
      </c>
      <c r="B1212" s="21" t="s">
        <v>261</v>
      </c>
      <c r="C1212" s="21" t="s">
        <v>262</v>
      </c>
      <c r="D1212" s="21" t="n">
        <v>0.549328631801904</v>
      </c>
    </row>
    <row r="1213" customFormat="false" ht="13" hidden="false" customHeight="false" outlineLevel="0" collapsed="false">
      <c r="A1213" s="21" t="s">
        <v>18</v>
      </c>
      <c r="B1213" s="21" t="s">
        <v>999</v>
      </c>
      <c r="C1213" s="21" t="s">
        <v>1000</v>
      </c>
      <c r="D1213" s="21" t="n">
        <v>0.611210497047418</v>
      </c>
    </row>
    <row r="1214" customFormat="false" ht="13" hidden="false" customHeight="false" outlineLevel="0" collapsed="false">
      <c r="A1214" s="21" t="s">
        <v>18</v>
      </c>
      <c r="B1214" s="21" t="s">
        <v>929</v>
      </c>
      <c r="C1214" s="21" t="s">
        <v>930</v>
      </c>
      <c r="D1214" s="21" t="n">
        <v>0.520602900114964</v>
      </c>
    </row>
    <row r="1215" customFormat="false" ht="13" hidden="false" customHeight="false" outlineLevel="0" collapsed="false">
      <c r="A1215" s="21" t="s">
        <v>18</v>
      </c>
      <c r="B1215" s="21" t="s">
        <v>791</v>
      </c>
      <c r="C1215" s="21" t="s">
        <v>792</v>
      </c>
      <c r="D1215" s="21" t="n">
        <v>0.63189499557777</v>
      </c>
    </row>
    <row r="1216" customFormat="false" ht="13" hidden="false" customHeight="false" outlineLevel="0" collapsed="false">
      <c r="A1216" s="21" t="s">
        <v>18</v>
      </c>
      <c r="B1216" s="21" t="s">
        <v>271</v>
      </c>
      <c r="C1216" s="21" t="s">
        <v>272</v>
      </c>
      <c r="D1216" s="21" t="n">
        <v>0.647018894216021</v>
      </c>
    </row>
    <row r="1217" customFormat="false" ht="13" hidden="false" customHeight="false" outlineLevel="0" collapsed="false">
      <c r="A1217" s="21" t="s">
        <v>18</v>
      </c>
      <c r="B1217" s="21" t="s">
        <v>103</v>
      </c>
      <c r="C1217" s="21" t="s">
        <v>104</v>
      </c>
      <c r="D1217" s="21" t="n">
        <v>0.535870219448438</v>
      </c>
    </row>
    <row r="1218" customFormat="false" ht="13" hidden="false" customHeight="false" outlineLevel="0" collapsed="false">
      <c r="A1218" s="21" t="s">
        <v>18</v>
      </c>
      <c r="B1218" s="21" t="s">
        <v>279</v>
      </c>
      <c r="C1218" s="21" t="s">
        <v>280</v>
      </c>
      <c r="D1218" s="21" t="n">
        <v>0.528587542317063</v>
      </c>
    </row>
    <row r="1219" customFormat="false" ht="13" hidden="false" customHeight="false" outlineLevel="0" collapsed="false">
      <c r="A1219" s="21" t="s">
        <v>18</v>
      </c>
      <c r="B1219" s="21" t="s">
        <v>1113</v>
      </c>
      <c r="C1219" s="21" t="s">
        <v>1114</v>
      </c>
      <c r="D1219" s="21" t="n">
        <v>0.571187549061114</v>
      </c>
    </row>
    <row r="1220" customFormat="false" ht="13" hidden="false" customHeight="false" outlineLevel="0" collapsed="false">
      <c r="A1220" s="21" t="s">
        <v>18</v>
      </c>
      <c r="B1220" s="21" t="s">
        <v>105</v>
      </c>
      <c r="C1220" s="21" t="s">
        <v>106</v>
      </c>
      <c r="D1220" s="21" t="n">
        <v>0.567715236896731</v>
      </c>
    </row>
    <row r="1221" customFormat="false" ht="13" hidden="false" customHeight="false" outlineLevel="0" collapsed="false">
      <c r="A1221" s="21" t="s">
        <v>18</v>
      </c>
      <c r="B1221" s="21" t="s">
        <v>285</v>
      </c>
      <c r="C1221" s="21" t="s">
        <v>286</v>
      </c>
      <c r="D1221" s="21" t="n">
        <v>0.577353202615755</v>
      </c>
    </row>
    <row r="1222" customFormat="false" ht="13" hidden="false" customHeight="false" outlineLevel="0" collapsed="false">
      <c r="A1222" s="21" t="s">
        <v>18</v>
      </c>
      <c r="B1222" s="21" t="s">
        <v>291</v>
      </c>
      <c r="C1222" s="21" t="s">
        <v>292</v>
      </c>
      <c r="D1222" s="21" t="n">
        <v>0.723002292919822</v>
      </c>
    </row>
    <row r="1223" customFormat="false" ht="13" hidden="false" customHeight="false" outlineLevel="0" collapsed="false">
      <c r="A1223" s="21" t="s">
        <v>18</v>
      </c>
      <c r="B1223" s="21" t="s">
        <v>1153</v>
      </c>
      <c r="C1223" s="21" t="s">
        <v>1154</v>
      </c>
      <c r="D1223" s="21" t="n">
        <v>0.586052755749825</v>
      </c>
    </row>
    <row r="1224" customFormat="false" ht="13" hidden="false" customHeight="false" outlineLevel="0" collapsed="false">
      <c r="A1224" s="21" t="s">
        <v>18</v>
      </c>
      <c r="B1224" s="21" t="s">
        <v>111</v>
      </c>
      <c r="C1224" s="21" t="s">
        <v>112</v>
      </c>
      <c r="D1224" s="21" t="n">
        <v>0.605042623652021</v>
      </c>
    </row>
    <row r="1225" customFormat="false" ht="13" hidden="false" customHeight="false" outlineLevel="0" collapsed="false">
      <c r="A1225" s="21" t="s">
        <v>18</v>
      </c>
      <c r="B1225" s="21" t="s">
        <v>299</v>
      </c>
      <c r="C1225" s="21" t="s">
        <v>300</v>
      </c>
      <c r="D1225" s="21" t="n">
        <v>0.502156925480067</v>
      </c>
    </row>
    <row r="1226" customFormat="false" ht="13" hidden="false" customHeight="false" outlineLevel="0" collapsed="false">
      <c r="A1226" s="21" t="s">
        <v>18</v>
      </c>
      <c r="B1226" s="21" t="s">
        <v>301</v>
      </c>
      <c r="C1226" s="21" t="s">
        <v>302</v>
      </c>
      <c r="D1226" s="21" t="n">
        <v>0.502746939560502</v>
      </c>
    </row>
    <row r="1227" customFormat="false" ht="13" hidden="false" customHeight="false" outlineLevel="0" collapsed="false">
      <c r="A1227" s="21" t="s">
        <v>18</v>
      </c>
      <c r="B1227" s="21" t="s">
        <v>113</v>
      </c>
      <c r="C1227" s="21" t="s">
        <v>114</v>
      </c>
      <c r="D1227" s="21" t="n">
        <v>0.555775934323069</v>
      </c>
    </row>
    <row r="1228" customFormat="false" ht="13" hidden="false" customHeight="false" outlineLevel="0" collapsed="false">
      <c r="A1228" s="21" t="s">
        <v>18</v>
      </c>
      <c r="B1228" s="21" t="s">
        <v>115</v>
      </c>
      <c r="C1228" s="21" t="s">
        <v>116</v>
      </c>
      <c r="D1228" s="21" t="n">
        <v>0.516954978350512</v>
      </c>
    </row>
    <row r="1229" customFormat="false" ht="13" hidden="false" customHeight="false" outlineLevel="0" collapsed="false">
      <c r="A1229" s="21" t="s">
        <v>18</v>
      </c>
      <c r="B1229" s="21" t="s">
        <v>117</v>
      </c>
      <c r="C1229" s="21" t="s">
        <v>118</v>
      </c>
      <c r="D1229" s="21" t="n">
        <v>0.643017417072245</v>
      </c>
    </row>
    <row r="1230" customFormat="false" ht="13" hidden="false" customHeight="false" outlineLevel="0" collapsed="false">
      <c r="A1230" s="21" t="s">
        <v>18</v>
      </c>
      <c r="B1230" s="21" t="s">
        <v>119</v>
      </c>
      <c r="C1230" s="21" t="s">
        <v>120</v>
      </c>
      <c r="D1230" s="21" t="n">
        <v>0.643034937509246</v>
      </c>
    </row>
    <row r="1231" customFormat="false" ht="13" hidden="false" customHeight="false" outlineLevel="0" collapsed="false">
      <c r="A1231" s="21" t="s">
        <v>18</v>
      </c>
      <c r="B1231" s="21" t="s">
        <v>121</v>
      </c>
      <c r="C1231" s="21" t="s">
        <v>122</v>
      </c>
      <c r="D1231" s="21" t="n">
        <v>0.583903391012586</v>
      </c>
    </row>
    <row r="1232" customFormat="false" ht="13" hidden="false" customHeight="false" outlineLevel="0" collapsed="false">
      <c r="A1232" s="21" t="s">
        <v>18</v>
      </c>
      <c r="B1232" s="21" t="s">
        <v>317</v>
      </c>
      <c r="C1232" s="21" t="s">
        <v>318</v>
      </c>
      <c r="D1232" s="21" t="n">
        <v>0.501010075804321</v>
      </c>
    </row>
    <row r="1233" customFormat="false" ht="13" hidden="false" customHeight="false" outlineLevel="0" collapsed="false">
      <c r="A1233" s="21" t="s">
        <v>18</v>
      </c>
      <c r="B1233" s="21" t="s">
        <v>321</v>
      </c>
      <c r="C1233" s="21" t="s">
        <v>322</v>
      </c>
      <c r="D1233" s="21" t="n">
        <v>0.598473324951227</v>
      </c>
    </row>
    <row r="1234" customFormat="false" ht="13" hidden="false" customHeight="false" outlineLevel="0" collapsed="false">
      <c r="A1234" s="21" t="s">
        <v>18</v>
      </c>
      <c r="B1234" s="21" t="s">
        <v>1075</v>
      </c>
      <c r="C1234" s="21" t="s">
        <v>1076</v>
      </c>
      <c r="D1234" s="21" t="n">
        <v>0.50133153236546</v>
      </c>
    </row>
    <row r="1235" customFormat="false" ht="13" hidden="false" customHeight="false" outlineLevel="0" collapsed="false">
      <c r="A1235" s="21" t="s">
        <v>18</v>
      </c>
      <c r="B1235" s="21" t="s">
        <v>1155</v>
      </c>
      <c r="C1235" s="21" t="s">
        <v>1156</v>
      </c>
      <c r="D1235" s="21" t="n">
        <v>0.601799236054602</v>
      </c>
    </row>
    <row r="1236" customFormat="false" ht="13" hidden="false" customHeight="false" outlineLevel="0" collapsed="false">
      <c r="A1236" s="21" t="s">
        <v>18</v>
      </c>
      <c r="B1236" s="21" t="s">
        <v>329</v>
      </c>
      <c r="C1236" s="21" t="s">
        <v>330</v>
      </c>
      <c r="D1236" s="21" t="n">
        <v>0.643637440679565</v>
      </c>
    </row>
    <row r="1237" customFormat="false" ht="13" hidden="false" customHeight="false" outlineLevel="0" collapsed="false">
      <c r="A1237" s="21" t="s">
        <v>18</v>
      </c>
      <c r="B1237" s="21" t="s">
        <v>331</v>
      </c>
      <c r="C1237" s="21" t="s">
        <v>332</v>
      </c>
      <c r="D1237" s="21" t="n">
        <v>0.55654098400815</v>
      </c>
    </row>
    <row r="1238" customFormat="false" ht="13" hidden="false" customHeight="false" outlineLevel="0" collapsed="false">
      <c r="A1238" s="21" t="s">
        <v>18</v>
      </c>
      <c r="B1238" s="21" t="s">
        <v>133</v>
      </c>
      <c r="C1238" s="21" t="s">
        <v>134</v>
      </c>
      <c r="D1238" s="21" t="n">
        <v>0.555637240724938</v>
      </c>
    </row>
    <row r="1239" customFormat="false" ht="13" hidden="false" customHeight="false" outlineLevel="0" collapsed="false">
      <c r="A1239" s="21" t="s">
        <v>18</v>
      </c>
      <c r="B1239" s="21" t="s">
        <v>347</v>
      </c>
      <c r="C1239" s="21" t="s">
        <v>348</v>
      </c>
      <c r="D1239" s="21" t="n">
        <v>0.532615435844124</v>
      </c>
    </row>
    <row r="1240" customFormat="false" ht="13" hidden="false" customHeight="false" outlineLevel="0" collapsed="false">
      <c r="A1240" s="21" t="s">
        <v>18</v>
      </c>
      <c r="B1240" s="21" t="s">
        <v>349</v>
      </c>
      <c r="C1240" s="21" t="s">
        <v>350</v>
      </c>
      <c r="D1240" s="21" t="n">
        <v>0.595551875389508</v>
      </c>
    </row>
    <row r="1241" customFormat="false" ht="13" hidden="false" customHeight="false" outlineLevel="0" collapsed="false">
      <c r="A1241" s="21" t="s">
        <v>18</v>
      </c>
      <c r="B1241" s="21" t="s">
        <v>353</v>
      </c>
      <c r="C1241" s="21" t="s">
        <v>354</v>
      </c>
      <c r="D1241" s="21" t="n">
        <v>0.553756929570172</v>
      </c>
    </row>
    <row r="1242" customFormat="false" ht="13" hidden="false" customHeight="false" outlineLevel="0" collapsed="false">
      <c r="A1242" s="21" t="s">
        <v>18</v>
      </c>
      <c r="B1242" s="21" t="s">
        <v>147</v>
      </c>
      <c r="C1242" s="21" t="s">
        <v>148</v>
      </c>
      <c r="D1242" s="21" t="n">
        <v>0.639447232780999</v>
      </c>
    </row>
    <row r="1243" customFormat="false" ht="13" hidden="false" customHeight="false" outlineLevel="0" collapsed="false">
      <c r="A1243" s="21" t="s">
        <v>18</v>
      </c>
      <c r="B1243" s="21" t="s">
        <v>355</v>
      </c>
      <c r="C1243" s="21" t="s">
        <v>356</v>
      </c>
      <c r="D1243" s="21" t="n">
        <v>0.620511604156379</v>
      </c>
    </row>
    <row r="1244" customFormat="false" ht="13" hidden="false" customHeight="false" outlineLevel="0" collapsed="false">
      <c r="A1244" s="21" t="s">
        <v>18</v>
      </c>
      <c r="B1244" s="21" t="s">
        <v>151</v>
      </c>
      <c r="C1244" s="21" t="s">
        <v>152</v>
      </c>
      <c r="D1244" s="21" t="n">
        <v>0.516883280322765</v>
      </c>
    </row>
    <row r="1245" customFormat="false" ht="13" hidden="false" customHeight="false" outlineLevel="0" collapsed="false">
      <c r="A1245" s="21" t="s">
        <v>18</v>
      </c>
      <c r="B1245" s="21" t="s">
        <v>155</v>
      </c>
      <c r="C1245" s="21" t="s">
        <v>156</v>
      </c>
      <c r="D1245" s="21" t="n">
        <v>0.639750242330536</v>
      </c>
    </row>
    <row r="1246" customFormat="false" ht="13" hidden="false" customHeight="false" outlineLevel="0" collapsed="false">
      <c r="A1246" s="21" t="s">
        <v>18</v>
      </c>
      <c r="B1246" s="21" t="s">
        <v>1157</v>
      </c>
      <c r="C1246" s="21" t="s">
        <v>1158</v>
      </c>
      <c r="D1246" s="21" t="n">
        <v>0.519904613141784</v>
      </c>
    </row>
    <row r="1247" customFormat="false" ht="13" hidden="false" customHeight="false" outlineLevel="0" collapsed="false">
      <c r="A1247" s="21" t="s">
        <v>18</v>
      </c>
      <c r="B1247" s="21" t="s">
        <v>363</v>
      </c>
      <c r="C1247" s="21" t="s">
        <v>364</v>
      </c>
      <c r="D1247" s="21" t="n">
        <v>0.567697743246134</v>
      </c>
    </row>
    <row r="1248" customFormat="false" ht="13" hidden="false" customHeight="false" outlineLevel="0" collapsed="false">
      <c r="A1248" s="21" t="s">
        <v>18</v>
      </c>
      <c r="B1248" s="21" t="s">
        <v>1083</v>
      </c>
      <c r="C1248" s="21" t="s">
        <v>1084</v>
      </c>
      <c r="D1248" s="21" t="n">
        <v>0.559675671745512</v>
      </c>
    </row>
    <row r="1249" customFormat="false" ht="13" hidden="false" customHeight="false" outlineLevel="0" collapsed="false">
      <c r="A1249" s="21" t="s">
        <v>18</v>
      </c>
      <c r="B1249" s="21" t="s">
        <v>369</v>
      </c>
      <c r="C1249" s="21" t="s">
        <v>370</v>
      </c>
      <c r="D1249" s="21" t="n">
        <v>0.572150015948499</v>
      </c>
    </row>
    <row r="1250" customFormat="false" ht="13" hidden="false" customHeight="false" outlineLevel="0" collapsed="false">
      <c r="A1250" s="21" t="s">
        <v>18</v>
      </c>
      <c r="B1250" s="21" t="s">
        <v>161</v>
      </c>
      <c r="C1250" s="21" t="s">
        <v>162</v>
      </c>
      <c r="D1250" s="21" t="n">
        <v>0.611953408828049</v>
      </c>
    </row>
    <row r="1251" customFormat="false" ht="13" hidden="false" customHeight="false" outlineLevel="0" collapsed="false">
      <c r="A1251" s="21" t="s">
        <v>18</v>
      </c>
      <c r="B1251" s="21" t="s">
        <v>377</v>
      </c>
      <c r="C1251" s="21" t="s">
        <v>378</v>
      </c>
      <c r="D1251" s="21" t="n">
        <v>0.586935695170122</v>
      </c>
    </row>
    <row r="1252" customFormat="false" ht="13" hidden="false" customHeight="false" outlineLevel="0" collapsed="false">
      <c r="A1252" s="21" t="s">
        <v>18</v>
      </c>
      <c r="B1252" s="21" t="s">
        <v>389</v>
      </c>
      <c r="C1252" s="21" t="s">
        <v>390</v>
      </c>
      <c r="D1252" s="21" t="n">
        <v>0.536999033457594</v>
      </c>
    </row>
    <row r="1253" customFormat="false" ht="13" hidden="false" customHeight="false" outlineLevel="0" collapsed="false">
      <c r="A1253" s="21" t="s">
        <v>18</v>
      </c>
      <c r="B1253" s="21" t="s">
        <v>1159</v>
      </c>
      <c r="C1253" s="21" t="s">
        <v>1160</v>
      </c>
      <c r="D1253" s="21" t="n">
        <v>0.518088010075922</v>
      </c>
    </row>
    <row r="1254" customFormat="false" ht="13" hidden="false" customHeight="false" outlineLevel="0" collapsed="false">
      <c r="A1254" s="21" t="s">
        <v>18</v>
      </c>
      <c r="B1254" s="21" t="s">
        <v>167</v>
      </c>
      <c r="C1254" s="21" t="s">
        <v>168</v>
      </c>
      <c r="D1254" s="21" t="n">
        <v>0.610609700865004</v>
      </c>
    </row>
    <row r="1255" customFormat="false" ht="13" hidden="false" customHeight="false" outlineLevel="0" collapsed="false">
      <c r="A1255" s="21" t="s">
        <v>18</v>
      </c>
      <c r="B1255" s="21" t="s">
        <v>169</v>
      </c>
      <c r="C1255" s="21" t="s">
        <v>170</v>
      </c>
      <c r="D1255" s="21" t="n">
        <v>0.888776223698007</v>
      </c>
    </row>
    <row r="1256" customFormat="false" ht="13" hidden="false" customHeight="false" outlineLevel="0" collapsed="false">
      <c r="A1256" s="21" t="s">
        <v>18</v>
      </c>
      <c r="B1256" s="21" t="s">
        <v>175</v>
      </c>
      <c r="C1256" s="21" t="s">
        <v>176</v>
      </c>
      <c r="D1256" s="21" t="n">
        <v>0.555829743172948</v>
      </c>
    </row>
    <row r="1257" customFormat="false" ht="13" hidden="false" customHeight="false" outlineLevel="0" collapsed="false">
      <c r="A1257" s="21" t="s">
        <v>18</v>
      </c>
      <c r="B1257" s="21" t="s">
        <v>177</v>
      </c>
      <c r="C1257" s="21" t="s">
        <v>178</v>
      </c>
      <c r="D1257" s="21" t="n">
        <v>0.637697583581717</v>
      </c>
    </row>
    <row r="1258" customFormat="false" ht="13" hidden="false" customHeight="false" outlineLevel="0" collapsed="false">
      <c r="A1258" s="21" t="s">
        <v>18</v>
      </c>
      <c r="B1258" s="21" t="s">
        <v>939</v>
      </c>
      <c r="C1258" s="21" t="s">
        <v>940</v>
      </c>
      <c r="D1258" s="21" t="n">
        <v>0.55195676379878</v>
      </c>
    </row>
    <row r="1259" customFormat="false" ht="13" hidden="false" customHeight="false" outlineLevel="0" collapsed="false">
      <c r="A1259" s="21" t="s">
        <v>18</v>
      </c>
      <c r="B1259" s="21" t="s">
        <v>183</v>
      </c>
      <c r="C1259" s="21" t="s">
        <v>184</v>
      </c>
      <c r="D1259" s="21" t="n">
        <v>0.612532410260547</v>
      </c>
    </row>
    <row r="1260" customFormat="false" ht="13" hidden="false" customHeight="false" outlineLevel="0" collapsed="false">
      <c r="A1260" s="21" t="s">
        <v>18</v>
      </c>
      <c r="B1260" s="21" t="s">
        <v>185</v>
      </c>
      <c r="C1260" s="21" t="s">
        <v>186</v>
      </c>
      <c r="D1260" s="21" t="n">
        <v>0.595381223493104</v>
      </c>
    </row>
    <row r="1261" customFormat="false" ht="13" hidden="false" customHeight="false" outlineLevel="0" collapsed="false">
      <c r="A1261" s="21" t="s">
        <v>18</v>
      </c>
      <c r="B1261" s="21" t="s">
        <v>187</v>
      </c>
      <c r="C1261" s="21" t="s">
        <v>188</v>
      </c>
      <c r="D1261" s="21" t="n">
        <v>0.511414704686765</v>
      </c>
    </row>
    <row r="1262" customFormat="false" ht="13" hidden="false" customHeight="false" outlineLevel="0" collapsed="false">
      <c r="A1262" s="21" t="s">
        <v>18</v>
      </c>
      <c r="B1262" s="21" t="s">
        <v>407</v>
      </c>
      <c r="C1262" s="21" t="s">
        <v>408</v>
      </c>
      <c r="D1262" s="21" t="n">
        <v>0.7196822126799</v>
      </c>
    </row>
    <row r="1263" customFormat="false" ht="13" hidden="false" customHeight="false" outlineLevel="0" collapsed="false">
      <c r="A1263" s="21" t="s">
        <v>18</v>
      </c>
      <c r="B1263" s="21" t="s">
        <v>409</v>
      </c>
      <c r="C1263" s="21" t="s">
        <v>410</v>
      </c>
      <c r="D1263" s="21" t="n">
        <v>0.572491064698667</v>
      </c>
    </row>
    <row r="1264" customFormat="false" ht="13" hidden="false" customHeight="false" outlineLevel="0" collapsed="false">
      <c r="A1264" s="21" t="s">
        <v>18</v>
      </c>
      <c r="B1264" s="21" t="s">
        <v>189</v>
      </c>
      <c r="C1264" s="21" t="s">
        <v>190</v>
      </c>
      <c r="D1264" s="21" t="n">
        <v>0.504335287556942</v>
      </c>
    </row>
    <row r="1265" customFormat="false" ht="13" hidden="false" customHeight="false" outlineLevel="0" collapsed="false">
      <c r="A1265" s="21" t="s">
        <v>18</v>
      </c>
      <c r="B1265" s="21" t="s">
        <v>1019</v>
      </c>
      <c r="C1265" s="21" t="s">
        <v>1020</v>
      </c>
      <c r="D1265" s="21" t="n">
        <v>0.545261139567203</v>
      </c>
    </row>
    <row r="1266" customFormat="false" ht="13" hidden="false" customHeight="false" outlineLevel="0" collapsed="false">
      <c r="A1266" s="21" t="s">
        <v>18</v>
      </c>
      <c r="B1266" s="21" t="s">
        <v>1161</v>
      </c>
      <c r="C1266" s="21" t="s">
        <v>1162</v>
      </c>
      <c r="D1266" s="21" t="n">
        <v>0.583744474175723</v>
      </c>
    </row>
    <row r="1267" customFormat="false" ht="13" hidden="false" customHeight="false" outlineLevel="0" collapsed="false">
      <c r="A1267" s="21" t="s">
        <v>18</v>
      </c>
      <c r="B1267" s="21" t="s">
        <v>413</v>
      </c>
      <c r="C1267" s="21" t="s">
        <v>414</v>
      </c>
      <c r="D1267" s="21" t="n">
        <v>0.573003610904921</v>
      </c>
    </row>
    <row r="1268" customFormat="false" ht="13" hidden="false" customHeight="false" outlineLevel="0" collapsed="false">
      <c r="A1268" s="21" t="s">
        <v>18</v>
      </c>
      <c r="B1268" s="21" t="s">
        <v>1061</v>
      </c>
      <c r="C1268" s="21" t="s">
        <v>1062</v>
      </c>
      <c r="D1268" s="21" t="n">
        <v>0.604322857629398</v>
      </c>
    </row>
    <row r="1269" customFormat="false" ht="13" hidden="false" customHeight="false" outlineLevel="0" collapsed="false">
      <c r="A1269" s="21" t="s">
        <v>18</v>
      </c>
      <c r="B1269" s="21" t="s">
        <v>197</v>
      </c>
      <c r="C1269" s="21" t="s">
        <v>198</v>
      </c>
      <c r="D1269" s="21" t="n">
        <v>0.590209472086347</v>
      </c>
    </row>
    <row r="1270" customFormat="false" ht="13" hidden="false" customHeight="false" outlineLevel="0" collapsed="false">
      <c r="A1270" s="21" t="s">
        <v>18</v>
      </c>
      <c r="B1270" s="21" t="s">
        <v>199</v>
      </c>
      <c r="C1270" s="21" t="s">
        <v>200</v>
      </c>
      <c r="D1270" s="21" t="n">
        <v>0.615377555922833</v>
      </c>
    </row>
    <row r="1271" customFormat="false" ht="13" hidden="false" customHeight="false" outlineLevel="0" collapsed="false">
      <c r="A1271" s="21" t="s">
        <v>18</v>
      </c>
      <c r="B1271" s="21" t="s">
        <v>419</v>
      </c>
      <c r="C1271" s="21" t="s">
        <v>420</v>
      </c>
      <c r="D1271" s="21" t="n">
        <v>0.655745255451546</v>
      </c>
    </row>
    <row r="1272" customFormat="false" ht="13" hidden="false" customHeight="false" outlineLevel="0" collapsed="false">
      <c r="A1272" s="21" t="s">
        <v>18</v>
      </c>
      <c r="B1272" s="21" t="s">
        <v>421</v>
      </c>
      <c r="C1272" s="21" t="s">
        <v>422</v>
      </c>
      <c r="D1272" s="21" t="n">
        <v>0.518209519104419</v>
      </c>
    </row>
    <row r="1273" customFormat="false" ht="13" hidden="false" customHeight="false" outlineLevel="0" collapsed="false">
      <c r="A1273" s="21" t="s">
        <v>18</v>
      </c>
      <c r="B1273" s="21" t="s">
        <v>423</v>
      </c>
      <c r="C1273" s="21" t="s">
        <v>424</v>
      </c>
      <c r="D1273" s="21" t="n">
        <v>0.667834031494524</v>
      </c>
    </row>
    <row r="1274" customFormat="false" ht="13" hidden="false" customHeight="false" outlineLevel="0" collapsed="false">
      <c r="A1274" s="21" t="s">
        <v>18</v>
      </c>
      <c r="B1274" s="21" t="s">
        <v>1095</v>
      </c>
      <c r="C1274" s="21" t="s">
        <v>1096</v>
      </c>
      <c r="D1274" s="21" t="n">
        <v>0.514993067653012</v>
      </c>
    </row>
    <row r="1275" customFormat="false" ht="13" hidden="false" customHeight="false" outlineLevel="0" collapsed="false">
      <c r="A1275" s="21" t="s">
        <v>18</v>
      </c>
      <c r="B1275" s="21" t="s">
        <v>843</v>
      </c>
      <c r="C1275" s="21" t="s">
        <v>844</v>
      </c>
      <c r="D1275" s="21" t="n">
        <v>0.599676132784169</v>
      </c>
    </row>
    <row r="1276" customFormat="false" ht="13" hidden="false" customHeight="false" outlineLevel="0" collapsed="false">
      <c r="A1276" s="21" t="s">
        <v>18</v>
      </c>
      <c r="B1276" s="21" t="s">
        <v>1163</v>
      </c>
      <c r="C1276" s="21" t="s">
        <v>1164</v>
      </c>
      <c r="D1276" s="21" t="n">
        <v>0.528144171155198</v>
      </c>
    </row>
    <row r="1277" customFormat="false" ht="13" hidden="false" customHeight="false" outlineLevel="0" collapsed="false">
      <c r="A1277" s="21" t="s">
        <v>18</v>
      </c>
      <c r="B1277" s="21" t="s">
        <v>933</v>
      </c>
      <c r="C1277" s="21" t="s">
        <v>934</v>
      </c>
      <c r="D1277" s="21" t="n">
        <v>0.590239807098042</v>
      </c>
    </row>
    <row r="1278" customFormat="false" ht="13" hidden="false" customHeight="false" outlineLevel="0" collapsed="false">
      <c r="A1278" s="21" t="s">
        <v>18</v>
      </c>
      <c r="B1278" s="21" t="s">
        <v>203</v>
      </c>
      <c r="C1278" s="21" t="s">
        <v>204</v>
      </c>
      <c r="D1278" s="21" t="n">
        <v>0.714930745929852</v>
      </c>
    </row>
    <row r="1279" customFormat="false" ht="13" hidden="false" customHeight="false" outlineLevel="0" collapsed="false">
      <c r="A1279" s="21" t="s">
        <v>18</v>
      </c>
      <c r="B1279" s="21" t="s">
        <v>437</v>
      </c>
      <c r="C1279" s="21" t="s">
        <v>438</v>
      </c>
      <c r="D1279" s="21" t="n">
        <v>0.712920110470824</v>
      </c>
    </row>
    <row r="1280" customFormat="false" ht="13" hidden="false" customHeight="false" outlineLevel="0" collapsed="false">
      <c r="A1280" s="21" t="s">
        <v>18</v>
      </c>
      <c r="B1280" s="21" t="s">
        <v>439</v>
      </c>
      <c r="C1280" s="21" t="s">
        <v>440</v>
      </c>
      <c r="D1280" s="21" t="n">
        <v>0.586923044134028</v>
      </c>
    </row>
    <row r="1281" customFormat="false" ht="13" hidden="false" customHeight="false" outlineLevel="0" collapsed="false">
      <c r="A1281" s="21" t="s">
        <v>18</v>
      </c>
      <c r="B1281" s="21" t="s">
        <v>847</v>
      </c>
      <c r="C1281" s="21" t="s">
        <v>848</v>
      </c>
      <c r="D1281" s="21" t="n">
        <v>0.644385181578448</v>
      </c>
    </row>
    <row r="1282" customFormat="false" ht="13" hidden="false" customHeight="false" outlineLevel="0" collapsed="false">
      <c r="A1282" s="21" t="s">
        <v>18</v>
      </c>
      <c r="B1282" s="21" t="s">
        <v>449</v>
      </c>
      <c r="C1282" s="21" t="s">
        <v>450</v>
      </c>
      <c r="D1282" s="21" t="n">
        <v>0.653415669208032</v>
      </c>
    </row>
    <row r="1283" customFormat="false" ht="13" hidden="false" customHeight="false" outlineLevel="0" collapsed="false">
      <c r="A1283" s="21" t="s">
        <v>18</v>
      </c>
      <c r="B1283" s="21" t="s">
        <v>1031</v>
      </c>
      <c r="C1283" s="21" t="s">
        <v>1032</v>
      </c>
      <c r="D1283" s="21" t="n">
        <v>0.523052937179188</v>
      </c>
    </row>
    <row r="1284" customFormat="false" ht="13" hidden="false" customHeight="false" outlineLevel="0" collapsed="false">
      <c r="A1284" s="21" t="s">
        <v>18</v>
      </c>
      <c r="B1284" s="21" t="s">
        <v>855</v>
      </c>
      <c r="C1284" s="21" t="s">
        <v>856</v>
      </c>
      <c r="D1284" s="21" t="n">
        <v>0.556470444051667</v>
      </c>
    </row>
    <row r="1285" customFormat="false" ht="13" hidden="false" customHeight="false" outlineLevel="0" collapsed="false">
      <c r="A1285" s="21" t="s">
        <v>18</v>
      </c>
      <c r="B1285" s="21" t="s">
        <v>209</v>
      </c>
      <c r="C1285" s="21" t="s">
        <v>210</v>
      </c>
      <c r="D1285" s="21" t="n">
        <v>0.86588052478194</v>
      </c>
    </row>
    <row r="1286" customFormat="false" ht="13" hidden="false" customHeight="false" outlineLevel="0" collapsed="false">
      <c r="A1286" s="21" t="s">
        <v>18</v>
      </c>
      <c r="B1286" s="21" t="s">
        <v>469</v>
      </c>
      <c r="C1286" s="21" t="s">
        <v>470</v>
      </c>
      <c r="D1286" s="21" t="n">
        <v>0.523225488555255</v>
      </c>
    </row>
    <row r="1287" customFormat="false" ht="13" hidden="false" customHeight="false" outlineLevel="0" collapsed="false">
      <c r="A1287" s="21" t="s">
        <v>18</v>
      </c>
      <c r="B1287" s="21" t="s">
        <v>863</v>
      </c>
      <c r="C1287" s="21" t="s">
        <v>864</v>
      </c>
      <c r="D1287" s="21" t="n">
        <v>0.620843042125156</v>
      </c>
    </row>
    <row r="1288" customFormat="false" ht="13" hidden="false" customHeight="false" outlineLevel="0" collapsed="false">
      <c r="A1288" s="21" t="s">
        <v>18</v>
      </c>
      <c r="B1288" s="21" t="s">
        <v>475</v>
      </c>
      <c r="C1288" s="21" t="s">
        <v>476</v>
      </c>
      <c r="D1288" s="21" t="n">
        <v>0.555243905833645</v>
      </c>
    </row>
    <row r="1289" customFormat="false" ht="13" hidden="false" customHeight="false" outlineLevel="0" collapsed="false">
      <c r="A1289" s="21" t="s">
        <v>18</v>
      </c>
      <c r="B1289" s="21" t="s">
        <v>489</v>
      </c>
      <c r="C1289" s="21" t="s">
        <v>490</v>
      </c>
      <c r="D1289" s="21" t="n">
        <v>0.559007857704489</v>
      </c>
    </row>
    <row r="1290" customFormat="false" ht="13" hidden="false" customHeight="false" outlineLevel="0" collapsed="false">
      <c r="A1290" s="21" t="s">
        <v>18</v>
      </c>
      <c r="B1290" s="21" t="s">
        <v>527</v>
      </c>
      <c r="C1290" s="21" t="s">
        <v>528</v>
      </c>
      <c r="D1290" s="21" t="n">
        <v>0.580865782410902</v>
      </c>
    </row>
    <row r="1291" customFormat="false" ht="13" hidden="false" customHeight="false" outlineLevel="0" collapsed="false">
      <c r="A1291" s="21" t="s">
        <v>18</v>
      </c>
      <c r="B1291" s="21" t="s">
        <v>211</v>
      </c>
      <c r="C1291" s="21" t="s">
        <v>212</v>
      </c>
      <c r="D1291" s="21" t="n">
        <v>0.553948445333385</v>
      </c>
    </row>
    <row r="1292" customFormat="false" ht="13" hidden="false" customHeight="false" outlineLevel="0" collapsed="false">
      <c r="A1292" s="21" t="s">
        <v>18</v>
      </c>
      <c r="B1292" s="21" t="s">
        <v>777</v>
      </c>
      <c r="C1292" s="21" t="s">
        <v>778</v>
      </c>
      <c r="D1292" s="21" t="n">
        <v>0.542448705486494</v>
      </c>
    </row>
    <row r="1293" customFormat="false" ht="13" hidden="false" customHeight="false" outlineLevel="0" collapsed="false">
      <c r="A1293" s="21" t="s">
        <v>18</v>
      </c>
      <c r="B1293" s="21" t="s">
        <v>539</v>
      </c>
      <c r="C1293" s="21" t="s">
        <v>540</v>
      </c>
      <c r="D1293" s="21" t="n">
        <v>0.513912296107676</v>
      </c>
    </row>
    <row r="1294" customFormat="false" ht="13" hidden="false" customHeight="false" outlineLevel="0" collapsed="false">
      <c r="A1294" s="21" t="s">
        <v>18</v>
      </c>
      <c r="B1294" s="21" t="s">
        <v>877</v>
      </c>
      <c r="C1294" s="21" t="s">
        <v>878</v>
      </c>
      <c r="D1294" s="21" t="n">
        <v>0.566604827683601</v>
      </c>
    </row>
    <row r="1295" customFormat="false" ht="13" hidden="false" customHeight="false" outlineLevel="0" collapsed="false">
      <c r="A1295" s="21" t="s">
        <v>18</v>
      </c>
      <c r="B1295" s="21" t="s">
        <v>563</v>
      </c>
      <c r="C1295" s="21" t="s">
        <v>564</v>
      </c>
      <c r="D1295" s="21" t="n">
        <v>0.520112384942196</v>
      </c>
    </row>
    <row r="1296" customFormat="false" ht="13" hidden="false" customHeight="false" outlineLevel="0" collapsed="false">
      <c r="A1296" s="21" t="s">
        <v>18</v>
      </c>
      <c r="B1296" s="21" t="s">
        <v>565</v>
      </c>
      <c r="C1296" s="21" t="s">
        <v>566</v>
      </c>
      <c r="D1296" s="21" t="n">
        <v>0.539508285242117</v>
      </c>
    </row>
    <row r="1297" customFormat="false" ht="13" hidden="false" customHeight="false" outlineLevel="0" collapsed="false">
      <c r="A1297" s="21" t="s">
        <v>18</v>
      </c>
      <c r="B1297" s="21" t="s">
        <v>581</v>
      </c>
      <c r="C1297" s="21" t="s">
        <v>582</v>
      </c>
      <c r="D1297" s="21" t="n">
        <v>0.60200075375077</v>
      </c>
    </row>
    <row r="1298" customFormat="false" ht="13" hidden="false" customHeight="false" outlineLevel="0" collapsed="false">
      <c r="A1298" s="21" t="s">
        <v>18</v>
      </c>
      <c r="B1298" s="21" t="s">
        <v>595</v>
      </c>
      <c r="C1298" s="21" t="s">
        <v>596</v>
      </c>
      <c r="D1298" s="21" t="n">
        <v>0.504913368693895</v>
      </c>
    </row>
    <row r="1299" customFormat="false" ht="13" hidden="false" customHeight="false" outlineLevel="0" collapsed="false">
      <c r="A1299" s="21" t="s">
        <v>18</v>
      </c>
      <c r="B1299" s="21" t="s">
        <v>893</v>
      </c>
      <c r="C1299" s="21" t="s">
        <v>894</v>
      </c>
      <c r="D1299" s="21" t="n">
        <v>0.502818985786091</v>
      </c>
    </row>
    <row r="1300" customFormat="false" ht="13" hidden="false" customHeight="false" outlineLevel="0" collapsed="false">
      <c r="A1300" s="21" t="s">
        <v>18</v>
      </c>
      <c r="B1300" s="21" t="s">
        <v>1067</v>
      </c>
      <c r="C1300" s="21" t="s">
        <v>1068</v>
      </c>
      <c r="D1300" s="21" t="n">
        <v>0.643694297296953</v>
      </c>
    </row>
    <row r="1301" customFormat="false" ht="13" hidden="false" customHeight="false" outlineLevel="0" collapsed="false">
      <c r="A1301" s="21" t="s">
        <v>18</v>
      </c>
      <c r="B1301" s="21" t="s">
        <v>659</v>
      </c>
      <c r="C1301" s="21" t="s">
        <v>660</v>
      </c>
      <c r="D1301" s="21" t="n">
        <v>0.623176742024091</v>
      </c>
    </row>
    <row r="1302" customFormat="false" ht="13" hidden="false" customHeight="false" outlineLevel="0" collapsed="false">
      <c r="A1302" s="21" t="s">
        <v>18</v>
      </c>
      <c r="B1302" s="21" t="s">
        <v>691</v>
      </c>
      <c r="C1302" s="21" t="s">
        <v>692</v>
      </c>
      <c r="D1302" s="21" t="n">
        <v>0.59939322949833</v>
      </c>
    </row>
    <row r="1303" customFormat="false" ht="13" hidden="false" customHeight="false" outlineLevel="0" collapsed="false">
      <c r="A1303" s="21" t="s">
        <v>18</v>
      </c>
      <c r="B1303" s="21" t="s">
        <v>909</v>
      </c>
      <c r="C1303" s="21" t="s">
        <v>910</v>
      </c>
      <c r="D1303" s="21" t="n">
        <v>0.613440577629003</v>
      </c>
    </row>
    <row r="1304" customFormat="false" ht="13" hidden="false" customHeight="false" outlineLevel="0" collapsed="false">
      <c r="A1304" s="21" t="s">
        <v>18</v>
      </c>
      <c r="B1304" s="21" t="s">
        <v>701</v>
      </c>
      <c r="C1304" s="21" t="s">
        <v>702</v>
      </c>
      <c r="D1304" s="21" t="n">
        <v>0.733593142225431</v>
      </c>
    </row>
    <row r="1305" customFormat="false" ht="13" hidden="false" customHeight="false" outlineLevel="0" collapsed="false">
      <c r="A1305" s="21" t="s">
        <v>18</v>
      </c>
      <c r="B1305" s="21" t="s">
        <v>713</v>
      </c>
      <c r="C1305" s="21" t="s">
        <v>714</v>
      </c>
      <c r="D1305" s="21" t="n">
        <v>0.560014817724378</v>
      </c>
    </row>
    <row r="1306" customFormat="false" ht="13" hidden="false" customHeight="false" outlineLevel="0" collapsed="false">
      <c r="A1306" s="21" t="s">
        <v>18</v>
      </c>
      <c r="B1306" s="21" t="s">
        <v>227</v>
      </c>
      <c r="C1306" s="21" t="s">
        <v>228</v>
      </c>
      <c r="D1306" s="21" t="n">
        <v>0.552839793639477</v>
      </c>
    </row>
    <row r="1307" customFormat="false" ht="13" hidden="false" customHeight="false" outlineLevel="0" collapsed="false">
      <c r="A1307" s="21" t="s">
        <v>18</v>
      </c>
      <c r="B1307" s="21" t="s">
        <v>725</v>
      </c>
      <c r="C1307" s="21" t="s">
        <v>726</v>
      </c>
      <c r="D1307" s="21" t="n">
        <v>0.680657707452351</v>
      </c>
    </row>
    <row r="1308" customFormat="false" ht="13" hidden="false" customHeight="false" outlineLevel="0" collapsed="false">
      <c r="A1308" s="21" t="s">
        <v>18</v>
      </c>
      <c r="B1308" s="21" t="s">
        <v>735</v>
      </c>
      <c r="C1308" s="21" t="s">
        <v>736</v>
      </c>
      <c r="D1308" s="21" t="n">
        <v>0.55134812303275</v>
      </c>
    </row>
    <row r="1309" customFormat="false" ht="13" hidden="false" customHeight="false" outlineLevel="0" collapsed="false">
      <c r="A1309" s="21" t="s">
        <v>19</v>
      </c>
      <c r="B1309" s="21" t="s">
        <v>1165</v>
      </c>
      <c r="C1309" s="21" t="s">
        <v>1166</v>
      </c>
      <c r="D1309" s="21" t="n">
        <v>0.514046792315738</v>
      </c>
    </row>
    <row r="1310" customFormat="false" ht="13" hidden="false" customHeight="false" outlineLevel="0" collapsed="false">
      <c r="A1310" s="21" t="s">
        <v>19</v>
      </c>
      <c r="B1310" s="21" t="s">
        <v>1167</v>
      </c>
      <c r="C1310" s="21" t="s">
        <v>1168</v>
      </c>
      <c r="D1310" s="21" t="n">
        <v>0.511567317346575</v>
      </c>
    </row>
    <row r="1311" customFormat="false" ht="13" hidden="false" customHeight="false" outlineLevel="0" collapsed="false">
      <c r="A1311" s="21" t="s">
        <v>19</v>
      </c>
      <c r="B1311" s="21" t="s">
        <v>1169</v>
      </c>
      <c r="C1311" s="21" t="s">
        <v>1170</v>
      </c>
      <c r="D1311" s="21" t="n">
        <v>0.563264530099702</v>
      </c>
    </row>
    <row r="1312" customFormat="false" ht="13" hidden="false" customHeight="false" outlineLevel="0" collapsed="false">
      <c r="A1312" s="21" t="s">
        <v>19</v>
      </c>
      <c r="B1312" s="21" t="s">
        <v>239</v>
      </c>
      <c r="C1312" s="21" t="s">
        <v>240</v>
      </c>
      <c r="D1312" s="21" t="n">
        <v>0.692612599189391</v>
      </c>
    </row>
    <row r="1313" customFormat="false" ht="13" hidden="false" customHeight="false" outlineLevel="0" collapsed="false">
      <c r="A1313" s="21" t="s">
        <v>19</v>
      </c>
      <c r="B1313" s="21" t="s">
        <v>1171</v>
      </c>
      <c r="C1313" s="21" t="s">
        <v>1172</v>
      </c>
      <c r="D1313" s="21" t="n">
        <v>0.53637424261427</v>
      </c>
    </row>
    <row r="1314" customFormat="false" ht="13" hidden="false" customHeight="false" outlineLevel="0" collapsed="false">
      <c r="A1314" s="21" t="s">
        <v>19</v>
      </c>
      <c r="B1314" s="21" t="s">
        <v>1173</v>
      </c>
      <c r="C1314" s="21" t="s">
        <v>1174</v>
      </c>
      <c r="D1314" s="21" t="n">
        <v>0.655675634456657</v>
      </c>
    </row>
    <row r="1315" customFormat="false" ht="13" hidden="false" customHeight="false" outlineLevel="0" collapsed="false">
      <c r="A1315" s="21" t="s">
        <v>19</v>
      </c>
      <c r="B1315" s="21" t="s">
        <v>67</v>
      </c>
      <c r="C1315" s="21" t="s">
        <v>68</v>
      </c>
      <c r="D1315" s="21" t="n">
        <v>0.595423831265033</v>
      </c>
    </row>
    <row r="1316" customFormat="false" ht="13" hidden="false" customHeight="false" outlineLevel="0" collapsed="false">
      <c r="A1316" s="21" t="s">
        <v>19</v>
      </c>
      <c r="B1316" s="21" t="s">
        <v>245</v>
      </c>
      <c r="C1316" s="21" t="s">
        <v>246</v>
      </c>
      <c r="D1316" s="21" t="n">
        <v>0.57994952417712</v>
      </c>
    </row>
    <row r="1317" customFormat="false" ht="13" hidden="false" customHeight="false" outlineLevel="0" collapsed="false">
      <c r="A1317" s="21" t="s">
        <v>19</v>
      </c>
      <c r="B1317" s="21" t="s">
        <v>1175</v>
      </c>
      <c r="C1317" s="21" t="s">
        <v>1176</v>
      </c>
      <c r="D1317" s="21" t="n">
        <v>0.518335542246743</v>
      </c>
    </row>
    <row r="1318" customFormat="false" ht="13" hidden="false" customHeight="false" outlineLevel="0" collapsed="false">
      <c r="A1318" s="21" t="s">
        <v>19</v>
      </c>
      <c r="B1318" s="21" t="s">
        <v>71</v>
      </c>
      <c r="C1318" s="21" t="s">
        <v>72</v>
      </c>
      <c r="D1318" s="21" t="n">
        <v>0.506041233418494</v>
      </c>
    </row>
    <row r="1319" customFormat="false" ht="13" hidden="false" customHeight="false" outlineLevel="0" collapsed="false">
      <c r="A1319" s="21" t="s">
        <v>19</v>
      </c>
      <c r="B1319" s="21" t="s">
        <v>73</v>
      </c>
      <c r="C1319" s="21" t="s">
        <v>74</v>
      </c>
      <c r="D1319" s="21" t="n">
        <v>0.588276012245171</v>
      </c>
    </row>
    <row r="1320" customFormat="false" ht="13" hidden="false" customHeight="false" outlineLevel="0" collapsed="false">
      <c r="A1320" s="21" t="s">
        <v>19</v>
      </c>
      <c r="B1320" s="21" t="s">
        <v>1151</v>
      </c>
      <c r="C1320" s="21" t="s">
        <v>1152</v>
      </c>
      <c r="D1320" s="21" t="n">
        <v>0.672912653856813</v>
      </c>
    </row>
    <row r="1321" customFormat="false" ht="13" hidden="false" customHeight="false" outlineLevel="0" collapsed="false">
      <c r="A1321" s="21" t="s">
        <v>19</v>
      </c>
      <c r="B1321" s="21" t="s">
        <v>1177</v>
      </c>
      <c r="C1321" s="21" t="s">
        <v>1178</v>
      </c>
      <c r="D1321" s="21" t="n">
        <v>0.525439366120631</v>
      </c>
    </row>
    <row r="1322" customFormat="false" ht="13" hidden="false" customHeight="false" outlineLevel="0" collapsed="false">
      <c r="A1322" s="21" t="s">
        <v>19</v>
      </c>
      <c r="B1322" s="21" t="s">
        <v>1179</v>
      </c>
      <c r="C1322" s="21" t="s">
        <v>1180</v>
      </c>
      <c r="D1322" s="21" t="n">
        <v>0.502027510001127</v>
      </c>
    </row>
    <row r="1323" customFormat="false" ht="13" hidden="false" customHeight="false" outlineLevel="0" collapsed="false">
      <c r="A1323" s="21" t="s">
        <v>19</v>
      </c>
      <c r="B1323" s="21" t="s">
        <v>1181</v>
      </c>
      <c r="C1323" s="21" t="s">
        <v>1182</v>
      </c>
      <c r="D1323" s="21" t="n">
        <v>0.623065880792235</v>
      </c>
    </row>
    <row r="1324" customFormat="false" ht="13" hidden="false" customHeight="false" outlineLevel="0" collapsed="false">
      <c r="A1324" s="21" t="s">
        <v>19</v>
      </c>
      <c r="B1324" s="21" t="s">
        <v>89</v>
      </c>
      <c r="C1324" s="21" t="s">
        <v>90</v>
      </c>
      <c r="D1324" s="21" t="n">
        <v>0.62518218980264</v>
      </c>
    </row>
    <row r="1325" customFormat="false" ht="13" hidden="false" customHeight="false" outlineLevel="0" collapsed="false">
      <c r="A1325" s="21" t="s">
        <v>19</v>
      </c>
      <c r="B1325" s="21" t="s">
        <v>1183</v>
      </c>
      <c r="C1325" s="21" t="s">
        <v>1184</v>
      </c>
      <c r="D1325" s="21" t="n">
        <v>0.518290929467876</v>
      </c>
    </row>
    <row r="1326" customFormat="false" ht="13" hidden="false" customHeight="false" outlineLevel="0" collapsed="false">
      <c r="A1326" s="21" t="s">
        <v>19</v>
      </c>
      <c r="B1326" s="21" t="s">
        <v>1185</v>
      </c>
      <c r="C1326" s="21" t="s">
        <v>1186</v>
      </c>
      <c r="D1326" s="21" t="n">
        <v>0.511095566632554</v>
      </c>
    </row>
    <row r="1327" customFormat="false" ht="13" hidden="false" customHeight="false" outlineLevel="0" collapsed="false">
      <c r="A1327" s="21" t="s">
        <v>19</v>
      </c>
      <c r="B1327" s="21" t="s">
        <v>1001</v>
      </c>
      <c r="C1327" s="21" t="s">
        <v>1002</v>
      </c>
      <c r="D1327" s="21" t="n">
        <v>0.542669584413124</v>
      </c>
    </row>
    <row r="1328" customFormat="false" ht="13" hidden="false" customHeight="false" outlineLevel="0" collapsed="false">
      <c r="A1328" s="21" t="s">
        <v>19</v>
      </c>
      <c r="B1328" s="21" t="s">
        <v>791</v>
      </c>
      <c r="C1328" s="21" t="s">
        <v>792</v>
      </c>
      <c r="D1328" s="21" t="n">
        <v>0.608356226871078</v>
      </c>
    </row>
    <row r="1329" customFormat="false" ht="13" hidden="false" customHeight="false" outlineLevel="0" collapsed="false">
      <c r="A1329" s="21" t="s">
        <v>19</v>
      </c>
      <c r="B1329" s="21" t="s">
        <v>101</v>
      </c>
      <c r="C1329" s="21" t="s">
        <v>102</v>
      </c>
      <c r="D1329" s="21" t="n">
        <v>0.597339170065661</v>
      </c>
    </row>
    <row r="1330" customFormat="false" ht="13" hidden="false" customHeight="false" outlineLevel="0" collapsed="false">
      <c r="A1330" s="21" t="s">
        <v>19</v>
      </c>
      <c r="B1330" s="21" t="s">
        <v>103</v>
      </c>
      <c r="C1330" s="21" t="s">
        <v>104</v>
      </c>
      <c r="D1330" s="21" t="n">
        <v>0.568974899533402</v>
      </c>
    </row>
    <row r="1331" customFormat="false" ht="13" hidden="false" customHeight="false" outlineLevel="0" collapsed="false">
      <c r="A1331" s="21" t="s">
        <v>19</v>
      </c>
      <c r="B1331" s="21" t="s">
        <v>1187</v>
      </c>
      <c r="C1331" s="21" t="s">
        <v>1188</v>
      </c>
      <c r="D1331" s="21" t="n">
        <v>0.661637971820874</v>
      </c>
    </row>
    <row r="1332" customFormat="false" ht="13" hidden="false" customHeight="false" outlineLevel="0" collapsed="false">
      <c r="A1332" s="21" t="s">
        <v>19</v>
      </c>
      <c r="B1332" s="21" t="s">
        <v>1189</v>
      </c>
      <c r="C1332" s="21" t="s">
        <v>1190</v>
      </c>
      <c r="D1332" s="21" t="n">
        <v>0.619213168834706</v>
      </c>
    </row>
    <row r="1333" customFormat="false" ht="13" hidden="false" customHeight="false" outlineLevel="0" collapsed="false">
      <c r="A1333" s="21" t="s">
        <v>19</v>
      </c>
      <c r="B1333" s="21" t="s">
        <v>1003</v>
      </c>
      <c r="C1333" s="21" t="s">
        <v>1004</v>
      </c>
      <c r="D1333" s="21" t="n">
        <v>0.527530224831522</v>
      </c>
    </row>
    <row r="1334" customFormat="false" ht="13" hidden="false" customHeight="false" outlineLevel="0" collapsed="false">
      <c r="A1334" s="21" t="s">
        <v>19</v>
      </c>
      <c r="B1334" s="21" t="s">
        <v>1113</v>
      </c>
      <c r="C1334" s="21" t="s">
        <v>1114</v>
      </c>
      <c r="D1334" s="21" t="n">
        <v>0.507995161674868</v>
      </c>
    </row>
    <row r="1335" customFormat="false" ht="13" hidden="false" customHeight="false" outlineLevel="0" collapsed="false">
      <c r="A1335" s="21" t="s">
        <v>19</v>
      </c>
      <c r="B1335" s="21" t="s">
        <v>281</v>
      </c>
      <c r="C1335" s="21" t="s">
        <v>282</v>
      </c>
      <c r="D1335" s="21" t="n">
        <v>0.51053873239834</v>
      </c>
    </row>
    <row r="1336" customFormat="false" ht="13" hidden="false" customHeight="false" outlineLevel="0" collapsed="false">
      <c r="A1336" s="21" t="s">
        <v>19</v>
      </c>
      <c r="B1336" s="21" t="s">
        <v>1053</v>
      </c>
      <c r="C1336" s="21" t="s">
        <v>1054</v>
      </c>
      <c r="D1336" s="21" t="n">
        <v>0.511720647054175</v>
      </c>
    </row>
    <row r="1337" customFormat="false" ht="13" hidden="false" customHeight="false" outlineLevel="0" collapsed="false">
      <c r="A1337" s="21" t="s">
        <v>19</v>
      </c>
      <c r="B1337" s="21" t="s">
        <v>1115</v>
      </c>
      <c r="C1337" s="21" t="s">
        <v>1116</v>
      </c>
      <c r="D1337" s="21" t="n">
        <v>0.5235397235804</v>
      </c>
    </row>
    <row r="1338" customFormat="false" ht="13" hidden="false" customHeight="false" outlineLevel="0" collapsed="false">
      <c r="A1338" s="21" t="s">
        <v>19</v>
      </c>
      <c r="B1338" s="21" t="s">
        <v>287</v>
      </c>
      <c r="C1338" s="21" t="s">
        <v>288</v>
      </c>
      <c r="D1338" s="21" t="n">
        <v>0.511381988095859</v>
      </c>
    </row>
    <row r="1339" customFormat="false" ht="13" hidden="false" customHeight="false" outlineLevel="0" collapsed="false">
      <c r="A1339" s="21" t="s">
        <v>19</v>
      </c>
      <c r="B1339" s="21" t="s">
        <v>291</v>
      </c>
      <c r="C1339" s="21" t="s">
        <v>292</v>
      </c>
      <c r="D1339" s="21" t="n">
        <v>0.50908998894001</v>
      </c>
    </row>
    <row r="1340" customFormat="false" ht="13" hidden="false" customHeight="false" outlineLevel="0" collapsed="false">
      <c r="A1340" s="21" t="s">
        <v>19</v>
      </c>
      <c r="B1340" s="21" t="s">
        <v>295</v>
      </c>
      <c r="C1340" s="21" t="s">
        <v>296</v>
      </c>
      <c r="D1340" s="21" t="n">
        <v>0.536347908673405</v>
      </c>
    </row>
    <row r="1341" customFormat="false" ht="13" hidden="false" customHeight="false" outlineLevel="0" collapsed="false">
      <c r="A1341" s="21" t="s">
        <v>19</v>
      </c>
      <c r="B1341" s="21" t="s">
        <v>795</v>
      </c>
      <c r="C1341" s="21" t="s">
        <v>796</v>
      </c>
      <c r="D1341" s="21" t="n">
        <v>0.510692149416877</v>
      </c>
    </row>
    <row r="1342" customFormat="false" ht="13" hidden="false" customHeight="false" outlineLevel="0" collapsed="false">
      <c r="A1342" s="21" t="s">
        <v>19</v>
      </c>
      <c r="B1342" s="21" t="s">
        <v>113</v>
      </c>
      <c r="C1342" s="21" t="s">
        <v>114</v>
      </c>
      <c r="D1342" s="21" t="n">
        <v>0.594058246384956</v>
      </c>
    </row>
    <row r="1343" customFormat="false" ht="13" hidden="false" customHeight="false" outlineLevel="0" collapsed="false">
      <c r="A1343" s="21" t="s">
        <v>19</v>
      </c>
      <c r="B1343" s="21" t="s">
        <v>1117</v>
      </c>
      <c r="C1343" s="21" t="s">
        <v>1118</v>
      </c>
      <c r="D1343" s="21" t="n">
        <v>0.550847015065125</v>
      </c>
    </row>
    <row r="1344" customFormat="false" ht="13" hidden="false" customHeight="false" outlineLevel="0" collapsed="false">
      <c r="A1344" s="21" t="s">
        <v>19</v>
      </c>
      <c r="B1344" s="21" t="s">
        <v>115</v>
      </c>
      <c r="C1344" s="21" t="s">
        <v>116</v>
      </c>
      <c r="D1344" s="21" t="n">
        <v>0.625747330386474</v>
      </c>
    </row>
    <row r="1345" customFormat="false" ht="13" hidden="false" customHeight="false" outlineLevel="0" collapsed="false">
      <c r="A1345" s="21" t="s">
        <v>19</v>
      </c>
      <c r="B1345" s="21" t="s">
        <v>305</v>
      </c>
      <c r="C1345" s="21" t="s">
        <v>306</v>
      </c>
      <c r="D1345" s="21" t="n">
        <v>0.511765886359601</v>
      </c>
    </row>
    <row r="1346" customFormat="false" ht="13" hidden="false" customHeight="false" outlineLevel="0" collapsed="false">
      <c r="A1346" s="21" t="s">
        <v>19</v>
      </c>
      <c r="B1346" s="21" t="s">
        <v>119</v>
      </c>
      <c r="C1346" s="21" t="s">
        <v>120</v>
      </c>
      <c r="D1346" s="21" t="n">
        <v>0.711171172278454</v>
      </c>
    </row>
    <row r="1347" customFormat="false" ht="13" hidden="false" customHeight="false" outlineLevel="0" collapsed="false">
      <c r="A1347" s="21" t="s">
        <v>19</v>
      </c>
      <c r="B1347" s="21" t="s">
        <v>121</v>
      </c>
      <c r="C1347" s="21" t="s">
        <v>122</v>
      </c>
      <c r="D1347" s="21" t="n">
        <v>0.736433989989851</v>
      </c>
    </row>
    <row r="1348" customFormat="false" ht="13" hidden="false" customHeight="false" outlineLevel="0" collapsed="false">
      <c r="A1348" s="21" t="s">
        <v>19</v>
      </c>
      <c r="B1348" s="21" t="s">
        <v>321</v>
      </c>
      <c r="C1348" s="21" t="s">
        <v>322</v>
      </c>
      <c r="D1348" s="21" t="n">
        <v>0.605140022504142</v>
      </c>
    </row>
    <row r="1349" customFormat="false" ht="13" hidden="false" customHeight="false" outlineLevel="0" collapsed="false">
      <c r="A1349" s="21" t="s">
        <v>19</v>
      </c>
      <c r="B1349" s="21" t="s">
        <v>325</v>
      </c>
      <c r="C1349" s="21" t="s">
        <v>326</v>
      </c>
      <c r="D1349" s="21" t="n">
        <v>0.519749075630591</v>
      </c>
    </row>
    <row r="1350" customFormat="false" ht="13" hidden="false" customHeight="false" outlineLevel="0" collapsed="false">
      <c r="A1350" s="21" t="s">
        <v>19</v>
      </c>
      <c r="B1350" s="21" t="s">
        <v>1155</v>
      </c>
      <c r="C1350" s="21" t="s">
        <v>1156</v>
      </c>
      <c r="D1350" s="21" t="n">
        <v>0.632352822029025</v>
      </c>
    </row>
    <row r="1351" customFormat="false" ht="13" hidden="false" customHeight="false" outlineLevel="0" collapsed="false">
      <c r="A1351" s="21" t="s">
        <v>19</v>
      </c>
      <c r="B1351" s="21" t="s">
        <v>1191</v>
      </c>
      <c r="C1351" s="21" t="s">
        <v>1192</v>
      </c>
      <c r="D1351" s="21" t="n">
        <v>0.528039485154607</v>
      </c>
    </row>
    <row r="1352" customFormat="false" ht="13" hidden="false" customHeight="false" outlineLevel="0" collapsed="false">
      <c r="A1352" s="21" t="s">
        <v>19</v>
      </c>
      <c r="B1352" s="21" t="s">
        <v>329</v>
      </c>
      <c r="C1352" s="21" t="s">
        <v>330</v>
      </c>
      <c r="D1352" s="21" t="n">
        <v>0.617711097097173</v>
      </c>
    </row>
    <row r="1353" customFormat="false" ht="13" hidden="false" customHeight="false" outlineLevel="0" collapsed="false">
      <c r="A1353" s="21" t="s">
        <v>19</v>
      </c>
      <c r="B1353" s="21" t="s">
        <v>133</v>
      </c>
      <c r="C1353" s="21" t="s">
        <v>134</v>
      </c>
      <c r="D1353" s="21" t="n">
        <v>0.582195693204799</v>
      </c>
    </row>
    <row r="1354" customFormat="false" ht="13" hidden="false" customHeight="false" outlineLevel="0" collapsed="false">
      <c r="A1354" s="21" t="s">
        <v>19</v>
      </c>
      <c r="B1354" s="21" t="s">
        <v>135</v>
      </c>
      <c r="C1354" s="21" t="s">
        <v>136</v>
      </c>
      <c r="D1354" s="21" t="n">
        <v>0.627287610643382</v>
      </c>
    </row>
    <row r="1355" customFormat="false" ht="13" hidden="false" customHeight="false" outlineLevel="0" collapsed="false">
      <c r="A1355" s="21" t="s">
        <v>19</v>
      </c>
      <c r="B1355" s="21" t="s">
        <v>1193</v>
      </c>
      <c r="C1355" s="21" t="s">
        <v>1194</v>
      </c>
      <c r="D1355" s="21" t="n">
        <v>0.517881836978169</v>
      </c>
    </row>
    <row r="1356" customFormat="false" ht="13" hidden="false" customHeight="false" outlineLevel="0" collapsed="false">
      <c r="A1356" s="21" t="s">
        <v>19</v>
      </c>
      <c r="B1356" s="21" t="s">
        <v>809</v>
      </c>
      <c r="C1356" s="21" t="s">
        <v>810</v>
      </c>
      <c r="D1356" s="21" t="n">
        <v>0.586667232487299</v>
      </c>
    </row>
    <row r="1357" customFormat="false" ht="13" hidden="false" customHeight="false" outlineLevel="0" collapsed="false">
      <c r="A1357" s="21" t="s">
        <v>19</v>
      </c>
      <c r="B1357" s="21" t="s">
        <v>147</v>
      </c>
      <c r="C1357" s="21" t="s">
        <v>148</v>
      </c>
      <c r="D1357" s="21" t="n">
        <v>0.638665785706386</v>
      </c>
    </row>
    <row r="1358" customFormat="false" ht="13" hidden="false" customHeight="false" outlineLevel="0" collapsed="false">
      <c r="A1358" s="21" t="s">
        <v>19</v>
      </c>
      <c r="B1358" s="21" t="s">
        <v>1195</v>
      </c>
      <c r="C1358" s="21" t="s">
        <v>1196</v>
      </c>
      <c r="D1358" s="21" t="n">
        <v>0.629591598234072</v>
      </c>
    </row>
    <row r="1359" customFormat="false" ht="13" hidden="false" customHeight="false" outlineLevel="0" collapsed="false">
      <c r="A1359" s="21" t="s">
        <v>19</v>
      </c>
      <c r="B1359" s="21" t="s">
        <v>355</v>
      </c>
      <c r="C1359" s="21" t="s">
        <v>356</v>
      </c>
      <c r="D1359" s="21" t="n">
        <v>0.669293315090125</v>
      </c>
    </row>
    <row r="1360" customFormat="false" ht="13" hidden="false" customHeight="false" outlineLevel="0" collapsed="false">
      <c r="A1360" s="21" t="s">
        <v>19</v>
      </c>
      <c r="B1360" s="21" t="s">
        <v>811</v>
      </c>
      <c r="C1360" s="21" t="s">
        <v>812</v>
      </c>
      <c r="D1360" s="21" t="n">
        <v>0.523598994947184</v>
      </c>
    </row>
    <row r="1361" customFormat="false" ht="13" hidden="false" customHeight="false" outlineLevel="0" collapsed="false">
      <c r="A1361" s="21" t="s">
        <v>19</v>
      </c>
      <c r="B1361" s="21" t="s">
        <v>1197</v>
      </c>
      <c r="C1361" s="21" t="s">
        <v>1198</v>
      </c>
      <c r="D1361" s="21" t="n">
        <v>0.508057505735977</v>
      </c>
    </row>
    <row r="1362" customFormat="false" ht="13" hidden="false" customHeight="false" outlineLevel="0" collapsed="false">
      <c r="A1362" s="21" t="s">
        <v>19</v>
      </c>
      <c r="B1362" s="21" t="s">
        <v>157</v>
      </c>
      <c r="C1362" s="21" t="s">
        <v>158</v>
      </c>
      <c r="D1362" s="21" t="n">
        <v>0.537865224370972</v>
      </c>
    </row>
    <row r="1363" customFormat="false" ht="13" hidden="false" customHeight="false" outlineLevel="0" collapsed="false">
      <c r="A1363" s="21" t="s">
        <v>19</v>
      </c>
      <c r="B1363" s="21" t="s">
        <v>161</v>
      </c>
      <c r="C1363" s="21" t="s">
        <v>162</v>
      </c>
      <c r="D1363" s="21" t="n">
        <v>0.562354731995934</v>
      </c>
    </row>
    <row r="1364" customFormat="false" ht="13" hidden="false" customHeight="false" outlineLevel="0" collapsed="false">
      <c r="A1364" s="21" t="s">
        <v>19</v>
      </c>
      <c r="B1364" s="21" t="s">
        <v>371</v>
      </c>
      <c r="C1364" s="21" t="s">
        <v>372</v>
      </c>
      <c r="D1364" s="21" t="n">
        <v>0.543460216482133</v>
      </c>
    </row>
    <row r="1365" customFormat="false" ht="13" hidden="false" customHeight="false" outlineLevel="0" collapsed="false">
      <c r="A1365" s="21" t="s">
        <v>19</v>
      </c>
      <c r="B1365" s="21" t="s">
        <v>377</v>
      </c>
      <c r="C1365" s="21" t="s">
        <v>378</v>
      </c>
      <c r="D1365" s="21" t="n">
        <v>0.643136027922075</v>
      </c>
    </row>
    <row r="1366" customFormat="false" ht="13" hidden="false" customHeight="false" outlineLevel="0" collapsed="false">
      <c r="A1366" s="21" t="s">
        <v>19</v>
      </c>
      <c r="B1366" s="21" t="s">
        <v>169</v>
      </c>
      <c r="C1366" s="21" t="s">
        <v>170</v>
      </c>
      <c r="D1366" s="21" t="n">
        <v>0.899390800355443</v>
      </c>
    </row>
    <row r="1367" customFormat="false" ht="13" hidden="false" customHeight="false" outlineLevel="0" collapsed="false">
      <c r="A1367" s="21" t="s">
        <v>19</v>
      </c>
      <c r="B1367" s="21" t="s">
        <v>175</v>
      </c>
      <c r="C1367" s="21" t="s">
        <v>176</v>
      </c>
      <c r="D1367" s="21" t="n">
        <v>0.562494651349195</v>
      </c>
    </row>
    <row r="1368" customFormat="false" ht="13" hidden="false" customHeight="false" outlineLevel="0" collapsed="false">
      <c r="A1368" s="21" t="s">
        <v>19</v>
      </c>
      <c r="B1368" s="21" t="s">
        <v>177</v>
      </c>
      <c r="C1368" s="21" t="s">
        <v>178</v>
      </c>
      <c r="D1368" s="21" t="n">
        <v>0.5400926138312</v>
      </c>
    </row>
    <row r="1369" customFormat="false" ht="13" hidden="false" customHeight="false" outlineLevel="0" collapsed="false">
      <c r="A1369" s="21" t="s">
        <v>19</v>
      </c>
      <c r="B1369" s="21" t="s">
        <v>1093</v>
      </c>
      <c r="C1369" s="21" t="s">
        <v>1094</v>
      </c>
      <c r="D1369" s="21" t="n">
        <v>0.541346767034632</v>
      </c>
    </row>
    <row r="1370" customFormat="false" ht="13" hidden="false" customHeight="false" outlineLevel="0" collapsed="false">
      <c r="A1370" s="21" t="s">
        <v>19</v>
      </c>
      <c r="B1370" s="21" t="s">
        <v>825</v>
      </c>
      <c r="C1370" s="21" t="s">
        <v>826</v>
      </c>
      <c r="D1370" s="21" t="n">
        <v>0.529948507448179</v>
      </c>
    </row>
    <row r="1371" customFormat="false" ht="13" hidden="false" customHeight="false" outlineLevel="0" collapsed="false">
      <c r="A1371" s="21" t="s">
        <v>19</v>
      </c>
      <c r="B1371" s="21" t="s">
        <v>185</v>
      </c>
      <c r="C1371" s="21" t="s">
        <v>186</v>
      </c>
      <c r="D1371" s="21" t="n">
        <v>0.650463461178245</v>
      </c>
    </row>
    <row r="1372" customFormat="false" ht="13" hidden="false" customHeight="false" outlineLevel="0" collapsed="false">
      <c r="A1372" s="21" t="s">
        <v>19</v>
      </c>
      <c r="B1372" s="21" t="s">
        <v>187</v>
      </c>
      <c r="C1372" s="21" t="s">
        <v>188</v>
      </c>
      <c r="D1372" s="21" t="n">
        <v>0.541710608947752</v>
      </c>
    </row>
    <row r="1373" customFormat="false" ht="13" hidden="false" customHeight="false" outlineLevel="0" collapsed="false">
      <c r="A1373" s="21" t="s">
        <v>19</v>
      </c>
      <c r="B1373" s="21" t="s">
        <v>407</v>
      </c>
      <c r="C1373" s="21" t="s">
        <v>408</v>
      </c>
      <c r="D1373" s="21" t="n">
        <v>0.687465862155715</v>
      </c>
    </row>
    <row r="1374" customFormat="false" ht="13" hidden="false" customHeight="false" outlineLevel="0" collapsed="false">
      <c r="A1374" s="21" t="s">
        <v>19</v>
      </c>
      <c r="B1374" s="21" t="s">
        <v>1199</v>
      </c>
      <c r="C1374" s="21" t="s">
        <v>1200</v>
      </c>
      <c r="D1374" s="21" t="n">
        <v>0.632518409860871</v>
      </c>
    </row>
    <row r="1375" customFormat="false" ht="13" hidden="false" customHeight="false" outlineLevel="0" collapsed="false">
      <c r="A1375" s="21" t="s">
        <v>19</v>
      </c>
      <c r="B1375" s="21" t="s">
        <v>1019</v>
      </c>
      <c r="C1375" s="21" t="s">
        <v>1020</v>
      </c>
      <c r="D1375" s="21" t="n">
        <v>0.597702257435536</v>
      </c>
    </row>
    <row r="1376" customFormat="false" ht="13" hidden="false" customHeight="false" outlineLevel="0" collapsed="false">
      <c r="A1376" s="21" t="s">
        <v>19</v>
      </c>
      <c r="B1376" s="21" t="s">
        <v>1161</v>
      </c>
      <c r="C1376" s="21" t="s">
        <v>1162</v>
      </c>
      <c r="D1376" s="21" t="n">
        <v>0.657162957857932</v>
      </c>
    </row>
    <row r="1377" customFormat="false" ht="13" hidden="false" customHeight="false" outlineLevel="0" collapsed="false">
      <c r="A1377" s="21" t="s">
        <v>19</v>
      </c>
      <c r="B1377" s="21" t="s">
        <v>1023</v>
      </c>
      <c r="C1377" s="21" t="s">
        <v>1024</v>
      </c>
      <c r="D1377" s="21" t="n">
        <v>0.539456553874015</v>
      </c>
    </row>
    <row r="1378" customFormat="false" ht="13" hidden="false" customHeight="false" outlineLevel="0" collapsed="false">
      <c r="A1378" s="21" t="s">
        <v>19</v>
      </c>
      <c r="B1378" s="21" t="s">
        <v>1061</v>
      </c>
      <c r="C1378" s="21" t="s">
        <v>1062</v>
      </c>
      <c r="D1378" s="21" t="n">
        <v>0.582119002725084</v>
      </c>
    </row>
    <row r="1379" customFormat="false" ht="13" hidden="false" customHeight="false" outlineLevel="0" collapsed="false">
      <c r="A1379" s="21" t="s">
        <v>19</v>
      </c>
      <c r="B1379" s="21" t="s">
        <v>415</v>
      </c>
      <c r="C1379" s="21" t="s">
        <v>416</v>
      </c>
      <c r="D1379" s="21" t="n">
        <v>0.540613691868977</v>
      </c>
    </row>
    <row r="1380" customFormat="false" ht="13" hidden="false" customHeight="false" outlineLevel="0" collapsed="false">
      <c r="A1380" s="21" t="s">
        <v>19</v>
      </c>
      <c r="B1380" s="21" t="s">
        <v>199</v>
      </c>
      <c r="C1380" s="21" t="s">
        <v>200</v>
      </c>
      <c r="D1380" s="21" t="n">
        <v>0.647118387046483</v>
      </c>
    </row>
    <row r="1381" customFormat="false" ht="13" hidden="false" customHeight="false" outlineLevel="0" collapsed="false">
      <c r="A1381" s="21" t="s">
        <v>19</v>
      </c>
      <c r="B1381" s="21" t="s">
        <v>837</v>
      </c>
      <c r="C1381" s="21" t="s">
        <v>838</v>
      </c>
      <c r="D1381" s="21" t="n">
        <v>0.636908888059029</v>
      </c>
    </row>
    <row r="1382" customFormat="false" ht="13" hidden="false" customHeight="false" outlineLevel="0" collapsed="false">
      <c r="A1382" s="21" t="s">
        <v>19</v>
      </c>
      <c r="B1382" s="21" t="s">
        <v>419</v>
      </c>
      <c r="C1382" s="21" t="s">
        <v>420</v>
      </c>
      <c r="D1382" s="21" t="n">
        <v>0.689061464937559</v>
      </c>
    </row>
    <row r="1383" customFormat="false" ht="13" hidden="false" customHeight="false" outlineLevel="0" collapsed="false">
      <c r="A1383" s="21" t="s">
        <v>19</v>
      </c>
      <c r="B1383" s="21" t="s">
        <v>421</v>
      </c>
      <c r="C1383" s="21" t="s">
        <v>422</v>
      </c>
      <c r="D1383" s="21" t="n">
        <v>0.554569927827738</v>
      </c>
    </row>
    <row r="1384" customFormat="false" ht="13" hidden="false" customHeight="false" outlineLevel="0" collapsed="false">
      <c r="A1384" s="21" t="s">
        <v>19</v>
      </c>
      <c r="B1384" s="21" t="s">
        <v>201</v>
      </c>
      <c r="C1384" s="21" t="s">
        <v>202</v>
      </c>
      <c r="D1384" s="21" t="n">
        <v>0.501138008799613</v>
      </c>
    </row>
    <row r="1385" customFormat="false" ht="13" hidden="false" customHeight="false" outlineLevel="0" collapsed="false">
      <c r="A1385" s="21" t="s">
        <v>19</v>
      </c>
      <c r="B1385" s="21" t="s">
        <v>1029</v>
      </c>
      <c r="C1385" s="21" t="s">
        <v>1030</v>
      </c>
      <c r="D1385" s="21" t="n">
        <v>0.54377595457643</v>
      </c>
    </row>
    <row r="1386" customFormat="false" ht="13" hidden="false" customHeight="false" outlineLevel="0" collapsed="false">
      <c r="A1386" s="21" t="s">
        <v>19</v>
      </c>
      <c r="B1386" s="21" t="s">
        <v>985</v>
      </c>
      <c r="C1386" s="21" t="s">
        <v>986</v>
      </c>
      <c r="D1386" s="21" t="n">
        <v>0.536867004159104</v>
      </c>
    </row>
    <row r="1387" customFormat="false" ht="13" hidden="false" customHeight="false" outlineLevel="0" collapsed="false">
      <c r="A1387" s="21" t="s">
        <v>19</v>
      </c>
      <c r="B1387" s="21" t="s">
        <v>203</v>
      </c>
      <c r="C1387" s="21" t="s">
        <v>204</v>
      </c>
      <c r="D1387" s="21" t="n">
        <v>0.674945033204866</v>
      </c>
    </row>
    <row r="1388" customFormat="false" ht="13" hidden="false" customHeight="false" outlineLevel="0" collapsed="false">
      <c r="A1388" s="21" t="s">
        <v>19</v>
      </c>
      <c r="B1388" s="21" t="s">
        <v>947</v>
      </c>
      <c r="C1388" s="21" t="s">
        <v>948</v>
      </c>
      <c r="D1388" s="21" t="n">
        <v>0.547438787556523</v>
      </c>
    </row>
    <row r="1389" customFormat="false" ht="13" hidden="false" customHeight="false" outlineLevel="0" collapsed="false">
      <c r="A1389" s="21" t="s">
        <v>19</v>
      </c>
      <c r="B1389" s="21" t="s">
        <v>1065</v>
      </c>
      <c r="C1389" s="21" t="s">
        <v>1066</v>
      </c>
      <c r="D1389" s="21" t="n">
        <v>0.520856182094483</v>
      </c>
    </row>
    <row r="1390" customFormat="false" ht="13" hidden="false" customHeight="false" outlineLevel="0" collapsed="false">
      <c r="A1390" s="21" t="s">
        <v>19</v>
      </c>
      <c r="B1390" s="21" t="s">
        <v>449</v>
      </c>
      <c r="C1390" s="21" t="s">
        <v>450</v>
      </c>
      <c r="D1390" s="21" t="n">
        <v>0.583820119654891</v>
      </c>
    </row>
    <row r="1391" customFormat="false" ht="13" hidden="false" customHeight="false" outlineLevel="0" collapsed="false">
      <c r="A1391" s="21" t="s">
        <v>19</v>
      </c>
      <c r="B1391" s="21" t="s">
        <v>851</v>
      </c>
      <c r="C1391" s="21" t="s">
        <v>852</v>
      </c>
      <c r="D1391" s="21" t="n">
        <v>0.555563102178916</v>
      </c>
    </row>
    <row r="1392" customFormat="false" ht="13" hidden="false" customHeight="false" outlineLevel="0" collapsed="false">
      <c r="A1392" s="21" t="s">
        <v>19</v>
      </c>
      <c r="B1392" s="21" t="s">
        <v>855</v>
      </c>
      <c r="C1392" s="21" t="s">
        <v>856</v>
      </c>
      <c r="D1392" s="21" t="n">
        <v>0.532649977893851</v>
      </c>
    </row>
    <row r="1393" customFormat="false" ht="13" hidden="false" customHeight="false" outlineLevel="0" collapsed="false">
      <c r="A1393" s="21" t="s">
        <v>19</v>
      </c>
      <c r="B1393" s="21" t="s">
        <v>209</v>
      </c>
      <c r="C1393" s="21" t="s">
        <v>210</v>
      </c>
      <c r="D1393" s="21" t="n">
        <v>0.898504065222177</v>
      </c>
    </row>
    <row r="1394" customFormat="false" ht="13" hidden="false" customHeight="false" outlineLevel="0" collapsed="false">
      <c r="A1394" s="21" t="s">
        <v>19</v>
      </c>
      <c r="B1394" s="21" t="s">
        <v>469</v>
      </c>
      <c r="C1394" s="21" t="s">
        <v>470</v>
      </c>
      <c r="D1394" s="21" t="n">
        <v>0.584707613266991</v>
      </c>
    </row>
    <row r="1395" customFormat="false" ht="13" hidden="false" customHeight="false" outlineLevel="0" collapsed="false">
      <c r="A1395" s="21" t="s">
        <v>19</v>
      </c>
      <c r="B1395" s="21" t="s">
        <v>475</v>
      </c>
      <c r="C1395" s="21" t="s">
        <v>476</v>
      </c>
      <c r="D1395" s="21" t="n">
        <v>0.548004978678398</v>
      </c>
    </row>
    <row r="1396" customFormat="false" ht="13" hidden="false" customHeight="false" outlineLevel="0" collapsed="false">
      <c r="A1396" s="21" t="s">
        <v>19</v>
      </c>
      <c r="B1396" s="21" t="s">
        <v>485</v>
      </c>
      <c r="C1396" s="21" t="s">
        <v>486</v>
      </c>
      <c r="D1396" s="21" t="n">
        <v>0.54362066901977</v>
      </c>
    </row>
    <row r="1397" customFormat="false" ht="13" hidden="false" customHeight="false" outlineLevel="0" collapsed="false">
      <c r="A1397" s="21" t="s">
        <v>19</v>
      </c>
      <c r="B1397" s="21" t="s">
        <v>211</v>
      </c>
      <c r="C1397" s="21" t="s">
        <v>212</v>
      </c>
      <c r="D1397" s="21" t="n">
        <v>0.680810656046542</v>
      </c>
    </row>
    <row r="1398" customFormat="false" ht="13" hidden="false" customHeight="false" outlineLevel="0" collapsed="false">
      <c r="A1398" s="21" t="s">
        <v>19</v>
      </c>
      <c r="B1398" s="21" t="s">
        <v>559</v>
      </c>
      <c r="C1398" s="21" t="s">
        <v>560</v>
      </c>
      <c r="D1398" s="21" t="n">
        <v>0.611593563624856</v>
      </c>
    </row>
    <row r="1399" customFormat="false" ht="13" hidden="false" customHeight="false" outlineLevel="0" collapsed="false">
      <c r="A1399" s="21" t="s">
        <v>19</v>
      </c>
      <c r="B1399" s="21" t="s">
        <v>565</v>
      </c>
      <c r="C1399" s="21" t="s">
        <v>566</v>
      </c>
      <c r="D1399" s="21" t="n">
        <v>0.544092186253916</v>
      </c>
    </row>
    <row r="1400" customFormat="false" ht="13" hidden="false" customHeight="false" outlineLevel="0" collapsed="false">
      <c r="A1400" s="21" t="s">
        <v>19</v>
      </c>
      <c r="B1400" s="21" t="s">
        <v>889</v>
      </c>
      <c r="C1400" s="21" t="s">
        <v>890</v>
      </c>
      <c r="D1400" s="21" t="n">
        <v>0.512815032754294</v>
      </c>
    </row>
    <row r="1401" customFormat="false" ht="13" hidden="false" customHeight="false" outlineLevel="0" collapsed="false">
      <c r="A1401" s="21" t="s">
        <v>19</v>
      </c>
      <c r="B1401" s="21" t="s">
        <v>213</v>
      </c>
      <c r="C1401" s="21" t="s">
        <v>214</v>
      </c>
      <c r="D1401" s="21" t="n">
        <v>0.521021207186169</v>
      </c>
    </row>
    <row r="1402" customFormat="false" ht="13" hidden="false" customHeight="false" outlineLevel="0" collapsed="false">
      <c r="A1402" s="21" t="s">
        <v>19</v>
      </c>
      <c r="B1402" s="21" t="s">
        <v>779</v>
      </c>
      <c r="C1402" s="21" t="s">
        <v>780</v>
      </c>
      <c r="D1402" s="21" t="n">
        <v>0.518665381492428</v>
      </c>
    </row>
    <row r="1403" customFormat="false" ht="13" hidden="false" customHeight="false" outlineLevel="0" collapsed="false">
      <c r="A1403" s="21" t="s">
        <v>19</v>
      </c>
      <c r="B1403" s="21" t="s">
        <v>591</v>
      </c>
      <c r="C1403" s="21" t="s">
        <v>592</v>
      </c>
      <c r="D1403" s="21" t="n">
        <v>0.521257114661063</v>
      </c>
    </row>
    <row r="1404" customFormat="false" ht="13" hidden="false" customHeight="false" outlineLevel="0" collapsed="false">
      <c r="A1404" s="21" t="s">
        <v>19</v>
      </c>
      <c r="B1404" s="21" t="s">
        <v>1201</v>
      </c>
      <c r="C1404" s="21" t="s">
        <v>1202</v>
      </c>
      <c r="D1404" s="21" t="n">
        <v>0.607401583276757</v>
      </c>
    </row>
    <row r="1405" customFormat="false" ht="13" hidden="false" customHeight="false" outlineLevel="0" collapsed="false">
      <c r="A1405" s="21" t="s">
        <v>19</v>
      </c>
      <c r="B1405" s="21" t="s">
        <v>219</v>
      </c>
      <c r="C1405" s="21" t="s">
        <v>220</v>
      </c>
      <c r="D1405" s="21" t="n">
        <v>0.51659550647214</v>
      </c>
    </row>
    <row r="1406" customFormat="false" ht="13" hidden="false" customHeight="false" outlineLevel="0" collapsed="false">
      <c r="A1406" s="21" t="s">
        <v>19</v>
      </c>
      <c r="B1406" s="21" t="s">
        <v>221</v>
      </c>
      <c r="C1406" s="21" t="s">
        <v>222</v>
      </c>
      <c r="D1406" s="21" t="n">
        <v>0.554020330639691</v>
      </c>
    </row>
    <row r="1407" customFormat="false" ht="13" hidden="false" customHeight="false" outlineLevel="0" collapsed="false">
      <c r="A1407" s="21" t="s">
        <v>19</v>
      </c>
      <c r="B1407" s="21" t="s">
        <v>701</v>
      </c>
      <c r="C1407" s="21" t="s">
        <v>702</v>
      </c>
      <c r="D1407" s="21" t="n">
        <v>0.602501367007391</v>
      </c>
    </row>
    <row r="1408" customFormat="false" ht="13" hidden="false" customHeight="false" outlineLevel="0" collapsed="false">
      <c r="A1408" s="21" t="s">
        <v>19</v>
      </c>
      <c r="B1408" s="21" t="s">
        <v>1203</v>
      </c>
      <c r="C1408" s="21" t="s">
        <v>1204</v>
      </c>
      <c r="D1408" s="21" t="n">
        <v>0.577201025248977</v>
      </c>
    </row>
    <row r="1409" customFormat="false" ht="13" hidden="false" customHeight="false" outlineLevel="0" collapsed="false">
      <c r="A1409" s="21" t="s">
        <v>19</v>
      </c>
      <c r="B1409" s="21" t="s">
        <v>227</v>
      </c>
      <c r="C1409" s="21" t="s">
        <v>228</v>
      </c>
      <c r="D1409" s="21" t="n">
        <v>0.56749851882953</v>
      </c>
    </row>
    <row r="1410" customFormat="false" ht="13" hidden="false" customHeight="false" outlineLevel="0" collapsed="false">
      <c r="A1410" s="21" t="s">
        <v>19</v>
      </c>
      <c r="B1410" s="21" t="s">
        <v>915</v>
      </c>
      <c r="C1410" s="21" t="s">
        <v>916</v>
      </c>
      <c r="D1410" s="21" t="n">
        <v>0.510130979686478</v>
      </c>
    </row>
    <row r="1411" customFormat="false" ht="13" hidden="false" customHeight="false" outlineLevel="0" collapsed="false">
      <c r="A1411" s="21" t="s">
        <v>19</v>
      </c>
      <c r="B1411" s="21" t="s">
        <v>725</v>
      </c>
      <c r="C1411" s="21" t="s">
        <v>726</v>
      </c>
      <c r="D1411" s="21" t="n">
        <v>0.577885391342903</v>
      </c>
    </row>
    <row r="1412" customFormat="false" ht="13" hidden="false" customHeight="false" outlineLevel="0" collapsed="false">
      <c r="A1412" s="21" t="s">
        <v>20</v>
      </c>
      <c r="B1412" s="21" t="s">
        <v>1205</v>
      </c>
      <c r="C1412" s="21" t="s">
        <v>1206</v>
      </c>
      <c r="D1412" s="21" t="n">
        <v>0.515005172731789</v>
      </c>
    </row>
    <row r="1413" customFormat="false" ht="13" hidden="false" customHeight="false" outlineLevel="0" collapsed="false">
      <c r="A1413" s="21" t="s">
        <v>20</v>
      </c>
      <c r="B1413" s="21" t="s">
        <v>235</v>
      </c>
      <c r="C1413" s="21" t="s">
        <v>236</v>
      </c>
      <c r="D1413" s="21" t="n">
        <v>0.597096539641907</v>
      </c>
    </row>
    <row r="1414" customFormat="false" ht="13" hidden="false" customHeight="false" outlineLevel="0" collapsed="false">
      <c r="A1414" s="21" t="s">
        <v>20</v>
      </c>
      <c r="B1414" s="21" t="s">
        <v>243</v>
      </c>
      <c r="C1414" s="21" t="s">
        <v>244</v>
      </c>
      <c r="D1414" s="21" t="n">
        <v>0.505115915334772</v>
      </c>
    </row>
    <row r="1415" customFormat="false" ht="13" hidden="false" customHeight="false" outlineLevel="0" collapsed="false">
      <c r="A1415" s="21" t="s">
        <v>20</v>
      </c>
      <c r="B1415" s="21" t="s">
        <v>247</v>
      </c>
      <c r="C1415" s="21" t="s">
        <v>248</v>
      </c>
      <c r="D1415" s="21" t="n">
        <v>0.643557029461238</v>
      </c>
    </row>
    <row r="1416" customFormat="false" ht="13" hidden="false" customHeight="false" outlineLevel="0" collapsed="false">
      <c r="A1416" s="21" t="s">
        <v>20</v>
      </c>
      <c r="B1416" s="21" t="s">
        <v>1181</v>
      </c>
      <c r="C1416" s="21" t="s">
        <v>1182</v>
      </c>
      <c r="D1416" s="21" t="n">
        <v>0.566745195344393</v>
      </c>
    </row>
    <row r="1417" customFormat="false" ht="13" hidden="false" customHeight="false" outlineLevel="0" collapsed="false">
      <c r="A1417" s="21" t="s">
        <v>20</v>
      </c>
      <c r="B1417" s="21" t="s">
        <v>257</v>
      </c>
      <c r="C1417" s="21" t="s">
        <v>258</v>
      </c>
      <c r="D1417" s="21" t="n">
        <v>0.556757201571766</v>
      </c>
    </row>
    <row r="1418" customFormat="false" ht="13" hidden="false" customHeight="false" outlineLevel="0" collapsed="false">
      <c r="A1418" s="21" t="s">
        <v>20</v>
      </c>
      <c r="B1418" s="21" t="s">
        <v>1183</v>
      </c>
      <c r="C1418" s="21" t="s">
        <v>1184</v>
      </c>
      <c r="D1418" s="21" t="n">
        <v>0.502975490836939</v>
      </c>
    </row>
    <row r="1419" customFormat="false" ht="13" hidden="false" customHeight="false" outlineLevel="0" collapsed="false">
      <c r="A1419" s="21" t="s">
        <v>20</v>
      </c>
      <c r="B1419" s="21" t="s">
        <v>1071</v>
      </c>
      <c r="C1419" s="21" t="s">
        <v>1072</v>
      </c>
      <c r="D1419" s="21" t="n">
        <v>0.509195956683124</v>
      </c>
    </row>
    <row r="1420" customFormat="false" ht="13" hidden="false" customHeight="false" outlineLevel="0" collapsed="false">
      <c r="A1420" s="21" t="s">
        <v>20</v>
      </c>
      <c r="B1420" s="21" t="s">
        <v>263</v>
      </c>
      <c r="C1420" s="21" t="s">
        <v>264</v>
      </c>
      <c r="D1420" s="21" t="n">
        <v>0.53466683269388</v>
      </c>
    </row>
    <row r="1421" customFormat="false" ht="13" hidden="false" customHeight="false" outlineLevel="0" collapsed="false">
      <c r="A1421" s="21" t="s">
        <v>20</v>
      </c>
      <c r="B1421" s="21" t="s">
        <v>269</v>
      </c>
      <c r="C1421" s="21" t="s">
        <v>270</v>
      </c>
      <c r="D1421" s="21" t="n">
        <v>0.568928457928181</v>
      </c>
    </row>
    <row r="1422" customFormat="false" ht="13" hidden="false" customHeight="false" outlineLevel="0" collapsed="false">
      <c r="A1422" s="21" t="s">
        <v>20</v>
      </c>
      <c r="B1422" s="21" t="s">
        <v>275</v>
      </c>
      <c r="C1422" s="21" t="s">
        <v>276</v>
      </c>
      <c r="D1422" s="21" t="n">
        <v>0.53370958417941</v>
      </c>
    </row>
    <row r="1423" customFormat="false" ht="13" hidden="false" customHeight="false" outlineLevel="0" collapsed="false">
      <c r="A1423" s="21" t="s">
        <v>20</v>
      </c>
      <c r="B1423" s="21" t="s">
        <v>793</v>
      </c>
      <c r="C1423" s="21" t="s">
        <v>794</v>
      </c>
      <c r="D1423" s="21" t="n">
        <v>0.532110532136326</v>
      </c>
    </row>
    <row r="1424" customFormat="false" ht="13" hidden="false" customHeight="false" outlineLevel="0" collapsed="false">
      <c r="A1424" s="21" t="s">
        <v>20</v>
      </c>
      <c r="B1424" s="21" t="s">
        <v>1053</v>
      </c>
      <c r="C1424" s="21" t="s">
        <v>1054</v>
      </c>
      <c r="D1424" s="21" t="n">
        <v>0.610881062878814</v>
      </c>
    </row>
    <row r="1425" customFormat="false" ht="13" hidden="false" customHeight="false" outlineLevel="0" collapsed="false">
      <c r="A1425" s="21" t="s">
        <v>20</v>
      </c>
      <c r="B1425" s="21" t="s">
        <v>767</v>
      </c>
      <c r="C1425" s="21" t="s">
        <v>768</v>
      </c>
      <c r="D1425" s="21" t="n">
        <v>0.529706384763548</v>
      </c>
    </row>
    <row r="1426" customFormat="false" ht="13" hidden="false" customHeight="false" outlineLevel="0" collapsed="false">
      <c r="A1426" s="21" t="s">
        <v>20</v>
      </c>
      <c r="B1426" s="21" t="s">
        <v>291</v>
      </c>
      <c r="C1426" s="21" t="s">
        <v>292</v>
      </c>
      <c r="D1426" s="21" t="n">
        <v>0.500507301412348</v>
      </c>
    </row>
    <row r="1427" customFormat="false" ht="13" hidden="false" customHeight="false" outlineLevel="0" collapsed="false">
      <c r="A1427" s="21" t="s">
        <v>20</v>
      </c>
      <c r="B1427" s="21" t="s">
        <v>297</v>
      </c>
      <c r="C1427" s="21" t="s">
        <v>298</v>
      </c>
      <c r="D1427" s="21" t="n">
        <v>0.509424424914234</v>
      </c>
    </row>
    <row r="1428" customFormat="false" ht="13" hidden="false" customHeight="false" outlineLevel="0" collapsed="false">
      <c r="A1428" s="21" t="s">
        <v>20</v>
      </c>
      <c r="B1428" s="21" t="s">
        <v>301</v>
      </c>
      <c r="C1428" s="21" t="s">
        <v>302</v>
      </c>
      <c r="D1428" s="21" t="n">
        <v>0.509023848992213</v>
      </c>
    </row>
    <row r="1429" customFormat="false" ht="13" hidden="false" customHeight="false" outlineLevel="0" collapsed="false">
      <c r="A1429" s="21" t="s">
        <v>20</v>
      </c>
      <c r="B1429" s="21" t="s">
        <v>315</v>
      </c>
      <c r="C1429" s="21" t="s">
        <v>316</v>
      </c>
      <c r="D1429" s="21" t="n">
        <v>0.543032362121459</v>
      </c>
    </row>
    <row r="1430" customFormat="false" ht="13" hidden="false" customHeight="false" outlineLevel="0" collapsed="false">
      <c r="A1430" s="21" t="s">
        <v>20</v>
      </c>
      <c r="B1430" s="21" t="s">
        <v>121</v>
      </c>
      <c r="C1430" s="21" t="s">
        <v>122</v>
      </c>
      <c r="D1430" s="21" t="n">
        <v>0.740923781933249</v>
      </c>
    </row>
    <row r="1431" customFormat="false" ht="13" hidden="false" customHeight="false" outlineLevel="0" collapsed="false">
      <c r="A1431" s="21" t="s">
        <v>20</v>
      </c>
      <c r="B1431" s="21" t="s">
        <v>1207</v>
      </c>
      <c r="C1431" s="21" t="s">
        <v>1208</v>
      </c>
      <c r="D1431" s="21" t="n">
        <v>0.557721574495285</v>
      </c>
    </row>
    <row r="1432" customFormat="false" ht="13" hidden="false" customHeight="false" outlineLevel="0" collapsed="false">
      <c r="A1432" s="21" t="s">
        <v>20</v>
      </c>
      <c r="B1432" s="21" t="s">
        <v>973</v>
      </c>
      <c r="C1432" s="21" t="s">
        <v>974</v>
      </c>
      <c r="D1432" s="21" t="n">
        <v>0.63084080197523</v>
      </c>
    </row>
    <row r="1433" customFormat="false" ht="13" hidden="false" customHeight="false" outlineLevel="0" collapsed="false">
      <c r="A1433" s="21" t="s">
        <v>20</v>
      </c>
      <c r="B1433" s="21" t="s">
        <v>1009</v>
      </c>
      <c r="C1433" s="21" t="s">
        <v>1010</v>
      </c>
      <c r="D1433" s="21" t="n">
        <v>0.531068065338777</v>
      </c>
    </row>
    <row r="1434" customFormat="false" ht="13" hidden="false" customHeight="false" outlineLevel="0" collapsed="false">
      <c r="A1434" s="21" t="s">
        <v>20</v>
      </c>
      <c r="B1434" s="21" t="s">
        <v>333</v>
      </c>
      <c r="C1434" s="21" t="s">
        <v>334</v>
      </c>
      <c r="D1434" s="21" t="n">
        <v>0.594538817206498</v>
      </c>
    </row>
    <row r="1435" customFormat="false" ht="13" hidden="false" customHeight="false" outlineLevel="0" collapsed="false">
      <c r="A1435" s="21" t="s">
        <v>20</v>
      </c>
      <c r="B1435" s="21" t="s">
        <v>1209</v>
      </c>
      <c r="C1435" s="21" t="s">
        <v>1210</v>
      </c>
      <c r="D1435" s="21" t="n">
        <v>0.520943776328739</v>
      </c>
    </row>
    <row r="1436" customFormat="false" ht="13" hidden="false" customHeight="false" outlineLevel="0" collapsed="false">
      <c r="A1436" s="21" t="s">
        <v>20</v>
      </c>
      <c r="B1436" s="21" t="s">
        <v>141</v>
      </c>
      <c r="C1436" s="21" t="s">
        <v>142</v>
      </c>
      <c r="D1436" s="21" t="n">
        <v>0.565122948527424</v>
      </c>
    </row>
    <row r="1437" customFormat="false" ht="13" hidden="false" customHeight="false" outlineLevel="0" collapsed="false">
      <c r="A1437" s="21" t="s">
        <v>20</v>
      </c>
      <c r="B1437" s="21" t="s">
        <v>353</v>
      </c>
      <c r="C1437" s="21" t="s">
        <v>354</v>
      </c>
      <c r="D1437" s="21" t="n">
        <v>0.516554060225328</v>
      </c>
    </row>
    <row r="1438" customFormat="false" ht="13" hidden="false" customHeight="false" outlineLevel="0" collapsed="false">
      <c r="A1438" s="21" t="s">
        <v>20</v>
      </c>
      <c r="B1438" s="21" t="s">
        <v>161</v>
      </c>
      <c r="C1438" s="21" t="s">
        <v>162</v>
      </c>
      <c r="D1438" s="21" t="n">
        <v>0.527664581659449</v>
      </c>
    </row>
    <row r="1439" customFormat="false" ht="13" hidden="false" customHeight="false" outlineLevel="0" collapsed="false">
      <c r="A1439" s="21" t="s">
        <v>20</v>
      </c>
      <c r="B1439" s="21" t="s">
        <v>371</v>
      </c>
      <c r="C1439" s="21" t="s">
        <v>372</v>
      </c>
      <c r="D1439" s="21" t="n">
        <v>0.557378086393998</v>
      </c>
    </row>
    <row r="1440" customFormat="false" ht="13" hidden="false" customHeight="false" outlineLevel="0" collapsed="false">
      <c r="A1440" s="21" t="s">
        <v>20</v>
      </c>
      <c r="B1440" s="21" t="s">
        <v>167</v>
      </c>
      <c r="C1440" s="21" t="s">
        <v>168</v>
      </c>
      <c r="D1440" s="21" t="n">
        <v>0.734469777259897</v>
      </c>
    </row>
    <row r="1441" customFormat="false" ht="13" hidden="false" customHeight="false" outlineLevel="0" collapsed="false">
      <c r="A1441" s="21" t="s">
        <v>20</v>
      </c>
      <c r="B1441" s="21" t="s">
        <v>169</v>
      </c>
      <c r="C1441" s="21" t="s">
        <v>170</v>
      </c>
      <c r="D1441" s="21" t="n">
        <v>0.87728800251783</v>
      </c>
    </row>
    <row r="1442" customFormat="false" ht="13" hidden="false" customHeight="false" outlineLevel="0" collapsed="false">
      <c r="A1442" s="21" t="s">
        <v>20</v>
      </c>
      <c r="B1442" s="21" t="s">
        <v>391</v>
      </c>
      <c r="C1442" s="21" t="s">
        <v>392</v>
      </c>
      <c r="D1442" s="21" t="n">
        <v>0.526506460673399</v>
      </c>
    </row>
    <row r="1443" customFormat="false" ht="13" hidden="false" customHeight="false" outlineLevel="0" collapsed="false">
      <c r="A1443" s="21" t="s">
        <v>20</v>
      </c>
      <c r="B1443" s="21" t="s">
        <v>1211</v>
      </c>
      <c r="C1443" s="21" t="s">
        <v>1212</v>
      </c>
      <c r="D1443" s="21" t="n">
        <v>0.534755634098754</v>
      </c>
    </row>
    <row r="1444" customFormat="false" ht="13" hidden="false" customHeight="false" outlineLevel="0" collapsed="false">
      <c r="A1444" s="21" t="s">
        <v>20</v>
      </c>
      <c r="B1444" s="21" t="s">
        <v>177</v>
      </c>
      <c r="C1444" s="21" t="s">
        <v>178</v>
      </c>
      <c r="D1444" s="21" t="n">
        <v>0.66368036619212</v>
      </c>
    </row>
    <row r="1445" customFormat="false" ht="13" hidden="false" customHeight="false" outlineLevel="0" collapsed="false">
      <c r="A1445" s="21" t="s">
        <v>20</v>
      </c>
      <c r="B1445" s="21" t="s">
        <v>1213</v>
      </c>
      <c r="C1445" s="21" t="s">
        <v>1214</v>
      </c>
      <c r="D1445" s="21" t="n">
        <v>0.554337998158245</v>
      </c>
    </row>
    <row r="1446" customFormat="false" ht="13" hidden="false" customHeight="false" outlineLevel="0" collapsed="false">
      <c r="A1446" s="21" t="s">
        <v>20</v>
      </c>
      <c r="B1446" s="21" t="s">
        <v>181</v>
      </c>
      <c r="C1446" s="21" t="s">
        <v>182</v>
      </c>
      <c r="D1446" s="21" t="n">
        <v>0.590974892158433</v>
      </c>
    </row>
    <row r="1447" customFormat="false" ht="13" hidden="false" customHeight="false" outlineLevel="0" collapsed="false">
      <c r="A1447" s="21" t="s">
        <v>20</v>
      </c>
      <c r="B1447" s="21" t="s">
        <v>1215</v>
      </c>
      <c r="C1447" s="21" t="s">
        <v>1216</v>
      </c>
      <c r="D1447" s="21" t="n">
        <v>0.522145318386673</v>
      </c>
    </row>
    <row r="1448" customFormat="false" ht="13" hidden="false" customHeight="false" outlineLevel="0" collapsed="false">
      <c r="A1448" s="21" t="s">
        <v>20</v>
      </c>
      <c r="B1448" s="21" t="s">
        <v>1133</v>
      </c>
      <c r="C1448" s="21" t="s">
        <v>1134</v>
      </c>
      <c r="D1448" s="21" t="n">
        <v>0.565573016345118</v>
      </c>
    </row>
    <row r="1449" customFormat="false" ht="13" hidden="false" customHeight="false" outlineLevel="0" collapsed="false">
      <c r="A1449" s="21" t="s">
        <v>20</v>
      </c>
      <c r="B1449" s="21" t="s">
        <v>1217</v>
      </c>
      <c r="C1449" s="21" t="s">
        <v>1218</v>
      </c>
      <c r="D1449" s="21" t="n">
        <v>0.632597639742749</v>
      </c>
    </row>
    <row r="1450" customFormat="false" ht="13" hidden="false" customHeight="false" outlineLevel="0" collapsed="false">
      <c r="A1450" s="21" t="s">
        <v>20</v>
      </c>
      <c r="B1450" s="21" t="s">
        <v>187</v>
      </c>
      <c r="C1450" s="21" t="s">
        <v>188</v>
      </c>
      <c r="D1450" s="21" t="n">
        <v>0.636233075259991</v>
      </c>
    </row>
    <row r="1451" customFormat="false" ht="13" hidden="false" customHeight="false" outlineLevel="0" collapsed="false">
      <c r="A1451" s="21" t="s">
        <v>20</v>
      </c>
      <c r="B1451" s="21" t="s">
        <v>1219</v>
      </c>
      <c r="C1451" s="21" t="s">
        <v>1220</v>
      </c>
      <c r="D1451" s="21" t="n">
        <v>0.572911704211787</v>
      </c>
    </row>
    <row r="1452" customFormat="false" ht="13" hidden="false" customHeight="false" outlineLevel="0" collapsed="false">
      <c r="A1452" s="21" t="s">
        <v>20</v>
      </c>
      <c r="B1452" s="21" t="s">
        <v>411</v>
      </c>
      <c r="C1452" s="21" t="s">
        <v>412</v>
      </c>
      <c r="D1452" s="21" t="n">
        <v>0.567906174947868</v>
      </c>
    </row>
    <row r="1453" customFormat="false" ht="13" hidden="false" customHeight="false" outlineLevel="0" collapsed="false">
      <c r="A1453" s="21" t="s">
        <v>20</v>
      </c>
      <c r="B1453" s="21" t="s">
        <v>421</v>
      </c>
      <c r="C1453" s="21" t="s">
        <v>422</v>
      </c>
      <c r="D1453" s="21" t="n">
        <v>0.508771999492588</v>
      </c>
    </row>
    <row r="1454" customFormat="false" ht="13" hidden="false" customHeight="false" outlineLevel="0" collapsed="false">
      <c r="A1454" s="21" t="s">
        <v>20</v>
      </c>
      <c r="B1454" s="21" t="s">
        <v>1095</v>
      </c>
      <c r="C1454" s="21" t="s">
        <v>1096</v>
      </c>
      <c r="D1454" s="21" t="n">
        <v>0.546805950804985</v>
      </c>
    </row>
    <row r="1455" customFormat="false" ht="13" hidden="false" customHeight="false" outlineLevel="0" collapsed="false">
      <c r="A1455" s="21" t="s">
        <v>20</v>
      </c>
      <c r="B1455" s="21" t="s">
        <v>1221</v>
      </c>
      <c r="C1455" s="21" t="s">
        <v>1222</v>
      </c>
      <c r="D1455" s="21" t="n">
        <v>0.650430109231114</v>
      </c>
    </row>
    <row r="1456" customFormat="false" ht="13" hidden="false" customHeight="false" outlineLevel="0" collapsed="false">
      <c r="A1456" s="21" t="s">
        <v>20</v>
      </c>
      <c r="B1456" s="21" t="s">
        <v>429</v>
      </c>
      <c r="C1456" s="21" t="s">
        <v>430</v>
      </c>
      <c r="D1456" s="21" t="n">
        <v>0.663638977965528</v>
      </c>
    </row>
    <row r="1457" customFormat="false" ht="13" hidden="false" customHeight="false" outlineLevel="0" collapsed="false">
      <c r="A1457" s="21" t="s">
        <v>20</v>
      </c>
      <c r="B1457" s="21" t="s">
        <v>1029</v>
      </c>
      <c r="C1457" s="21" t="s">
        <v>1030</v>
      </c>
      <c r="D1457" s="21" t="n">
        <v>0.546859256823323</v>
      </c>
    </row>
    <row r="1458" customFormat="false" ht="13" hidden="false" customHeight="false" outlineLevel="0" collapsed="false">
      <c r="A1458" s="21" t="s">
        <v>20</v>
      </c>
      <c r="B1458" s="21" t="s">
        <v>1223</v>
      </c>
      <c r="C1458" s="21" t="s">
        <v>1224</v>
      </c>
      <c r="D1458" s="21" t="n">
        <v>0.500220629136801</v>
      </c>
    </row>
    <row r="1459" customFormat="false" ht="13" hidden="false" customHeight="false" outlineLevel="0" collapsed="false">
      <c r="A1459" s="21" t="s">
        <v>20</v>
      </c>
      <c r="B1459" s="21" t="s">
        <v>435</v>
      </c>
      <c r="C1459" s="21" t="s">
        <v>436</v>
      </c>
      <c r="D1459" s="21" t="n">
        <v>0.536897286885115</v>
      </c>
    </row>
    <row r="1460" customFormat="false" ht="13" hidden="false" customHeight="false" outlineLevel="0" collapsed="false">
      <c r="A1460" s="21" t="s">
        <v>20</v>
      </c>
      <c r="B1460" s="21" t="s">
        <v>1225</v>
      </c>
      <c r="C1460" s="21" t="s">
        <v>1226</v>
      </c>
      <c r="D1460" s="21" t="n">
        <v>0.569977516234037</v>
      </c>
    </row>
    <row r="1461" customFormat="false" ht="13" hidden="false" customHeight="false" outlineLevel="0" collapsed="false">
      <c r="A1461" s="21" t="s">
        <v>20</v>
      </c>
      <c r="B1461" s="21" t="s">
        <v>1227</v>
      </c>
      <c r="C1461" s="21" t="s">
        <v>1228</v>
      </c>
      <c r="D1461" s="21" t="n">
        <v>0.589645910224933</v>
      </c>
    </row>
    <row r="1462" customFormat="false" ht="13" hidden="false" customHeight="false" outlineLevel="0" collapsed="false">
      <c r="A1462" s="21" t="s">
        <v>20</v>
      </c>
      <c r="B1462" s="21" t="s">
        <v>447</v>
      </c>
      <c r="C1462" s="21" t="s">
        <v>448</v>
      </c>
      <c r="D1462" s="21" t="n">
        <v>0.604398779180621</v>
      </c>
    </row>
    <row r="1463" customFormat="false" ht="13" hidden="false" customHeight="false" outlineLevel="0" collapsed="false">
      <c r="A1463" s="21" t="s">
        <v>20</v>
      </c>
      <c r="B1463" s="21" t="s">
        <v>1065</v>
      </c>
      <c r="C1463" s="21" t="s">
        <v>1066</v>
      </c>
      <c r="D1463" s="21" t="n">
        <v>0.580067741978554</v>
      </c>
    </row>
    <row r="1464" customFormat="false" ht="13" hidden="false" customHeight="false" outlineLevel="0" collapsed="false">
      <c r="A1464" s="21" t="s">
        <v>20</v>
      </c>
      <c r="B1464" s="21" t="s">
        <v>449</v>
      </c>
      <c r="C1464" s="21" t="s">
        <v>450</v>
      </c>
      <c r="D1464" s="21" t="n">
        <v>0.525707712727398</v>
      </c>
    </row>
    <row r="1465" customFormat="false" ht="13" hidden="false" customHeight="false" outlineLevel="0" collapsed="false">
      <c r="A1465" s="21" t="s">
        <v>20</v>
      </c>
      <c r="B1465" s="21" t="s">
        <v>1229</v>
      </c>
      <c r="C1465" s="21" t="s">
        <v>1230</v>
      </c>
      <c r="D1465" s="21" t="n">
        <v>0.687247071136327</v>
      </c>
    </row>
    <row r="1466" customFormat="false" ht="13" hidden="false" customHeight="false" outlineLevel="0" collapsed="false">
      <c r="A1466" s="21" t="s">
        <v>20</v>
      </c>
      <c r="B1466" s="21" t="s">
        <v>1231</v>
      </c>
      <c r="C1466" s="21" t="s">
        <v>1232</v>
      </c>
      <c r="D1466" s="21" t="n">
        <v>0.581737917288123</v>
      </c>
    </row>
    <row r="1467" customFormat="false" ht="13" hidden="false" customHeight="false" outlineLevel="0" collapsed="false">
      <c r="A1467" s="21" t="s">
        <v>20</v>
      </c>
      <c r="B1467" s="21" t="s">
        <v>457</v>
      </c>
      <c r="C1467" s="21" t="s">
        <v>458</v>
      </c>
      <c r="D1467" s="21" t="n">
        <v>0.578108469330084</v>
      </c>
    </row>
    <row r="1468" customFormat="false" ht="13" hidden="false" customHeight="false" outlineLevel="0" collapsed="false">
      <c r="A1468" s="21" t="s">
        <v>20</v>
      </c>
      <c r="B1468" s="21" t="s">
        <v>463</v>
      </c>
      <c r="C1468" s="21" t="s">
        <v>464</v>
      </c>
      <c r="D1468" s="21" t="n">
        <v>0.583862833485882</v>
      </c>
    </row>
    <row r="1469" customFormat="false" ht="13" hidden="false" customHeight="false" outlineLevel="0" collapsed="false">
      <c r="A1469" s="21" t="s">
        <v>20</v>
      </c>
      <c r="B1469" s="21" t="s">
        <v>209</v>
      </c>
      <c r="C1469" s="21" t="s">
        <v>210</v>
      </c>
      <c r="D1469" s="21" t="n">
        <v>0.897087064372347</v>
      </c>
    </row>
    <row r="1470" customFormat="false" ht="13" hidden="false" customHeight="false" outlineLevel="0" collapsed="false">
      <c r="A1470" s="21" t="s">
        <v>20</v>
      </c>
      <c r="B1470" s="21" t="s">
        <v>775</v>
      </c>
      <c r="C1470" s="21" t="s">
        <v>776</v>
      </c>
      <c r="D1470" s="21" t="n">
        <v>0.542683961821384</v>
      </c>
    </row>
    <row r="1471" customFormat="false" ht="13" hidden="false" customHeight="false" outlineLevel="0" collapsed="false">
      <c r="A1471" s="21" t="s">
        <v>20</v>
      </c>
      <c r="B1471" s="21" t="s">
        <v>475</v>
      </c>
      <c r="C1471" s="21" t="s">
        <v>476</v>
      </c>
      <c r="D1471" s="21" t="n">
        <v>0.516823931222032</v>
      </c>
    </row>
    <row r="1472" customFormat="false" ht="13" hidden="false" customHeight="false" outlineLevel="0" collapsed="false">
      <c r="A1472" s="21" t="s">
        <v>20</v>
      </c>
      <c r="B1472" s="21" t="s">
        <v>487</v>
      </c>
      <c r="C1472" s="21" t="s">
        <v>488</v>
      </c>
      <c r="D1472" s="21" t="n">
        <v>0.505337663696087</v>
      </c>
    </row>
    <row r="1473" customFormat="false" ht="13" hidden="false" customHeight="false" outlineLevel="0" collapsed="false">
      <c r="A1473" s="21" t="s">
        <v>20</v>
      </c>
      <c r="B1473" s="21" t="s">
        <v>1101</v>
      </c>
      <c r="C1473" s="21" t="s">
        <v>1102</v>
      </c>
      <c r="D1473" s="21" t="n">
        <v>0.600045359997204</v>
      </c>
    </row>
    <row r="1474" customFormat="false" ht="13" hidden="false" customHeight="false" outlineLevel="0" collapsed="false">
      <c r="A1474" s="21" t="s">
        <v>20</v>
      </c>
      <c r="B1474" s="21" t="s">
        <v>499</v>
      </c>
      <c r="C1474" s="21" t="s">
        <v>500</v>
      </c>
      <c r="D1474" s="21" t="n">
        <v>0.663090851148943</v>
      </c>
    </row>
    <row r="1475" customFormat="false" ht="13" hidden="false" customHeight="false" outlineLevel="0" collapsed="false">
      <c r="A1475" s="21" t="s">
        <v>20</v>
      </c>
      <c r="B1475" s="21" t="s">
        <v>505</v>
      </c>
      <c r="C1475" s="21" t="s">
        <v>506</v>
      </c>
      <c r="D1475" s="21" t="n">
        <v>0.686635945634198</v>
      </c>
    </row>
    <row r="1476" customFormat="false" ht="13" hidden="false" customHeight="false" outlineLevel="0" collapsed="false">
      <c r="A1476" s="21" t="s">
        <v>20</v>
      </c>
      <c r="B1476" s="21" t="s">
        <v>511</v>
      </c>
      <c r="C1476" s="21" t="s">
        <v>512</v>
      </c>
      <c r="D1476" s="21" t="n">
        <v>0.542068038385224</v>
      </c>
    </row>
    <row r="1477" customFormat="false" ht="13" hidden="false" customHeight="false" outlineLevel="0" collapsed="false">
      <c r="A1477" s="21" t="s">
        <v>20</v>
      </c>
      <c r="B1477" s="21" t="s">
        <v>521</v>
      </c>
      <c r="C1477" s="21" t="s">
        <v>522</v>
      </c>
      <c r="D1477" s="21" t="n">
        <v>0.584601446570161</v>
      </c>
    </row>
    <row r="1478" customFormat="false" ht="13" hidden="false" customHeight="false" outlineLevel="0" collapsed="false">
      <c r="A1478" s="21" t="s">
        <v>20</v>
      </c>
      <c r="B1478" s="21" t="s">
        <v>523</v>
      </c>
      <c r="C1478" s="21" t="s">
        <v>524</v>
      </c>
      <c r="D1478" s="21" t="n">
        <v>0.621995203177726</v>
      </c>
    </row>
    <row r="1479" customFormat="false" ht="13" hidden="false" customHeight="false" outlineLevel="0" collapsed="false">
      <c r="A1479" s="21" t="s">
        <v>20</v>
      </c>
      <c r="B1479" s="21" t="s">
        <v>211</v>
      </c>
      <c r="C1479" s="21" t="s">
        <v>212</v>
      </c>
      <c r="D1479" s="21" t="n">
        <v>0.564719422214265</v>
      </c>
    </row>
    <row r="1480" customFormat="false" ht="13" hidden="false" customHeight="false" outlineLevel="0" collapsed="false">
      <c r="A1480" s="21" t="s">
        <v>20</v>
      </c>
      <c r="B1480" s="21" t="s">
        <v>529</v>
      </c>
      <c r="C1480" s="21" t="s">
        <v>530</v>
      </c>
      <c r="D1480" s="21" t="n">
        <v>0.617054840769907</v>
      </c>
    </row>
    <row r="1481" customFormat="false" ht="13" hidden="false" customHeight="false" outlineLevel="0" collapsed="false">
      <c r="A1481" s="21" t="s">
        <v>20</v>
      </c>
      <c r="B1481" s="21" t="s">
        <v>1233</v>
      </c>
      <c r="C1481" s="21" t="s">
        <v>1234</v>
      </c>
      <c r="D1481" s="21" t="n">
        <v>0.575660915202114</v>
      </c>
    </row>
    <row r="1482" customFormat="false" ht="13" hidden="false" customHeight="false" outlineLevel="0" collapsed="false">
      <c r="A1482" s="21" t="s">
        <v>20</v>
      </c>
      <c r="B1482" s="21" t="s">
        <v>531</v>
      </c>
      <c r="C1482" s="21" t="s">
        <v>532</v>
      </c>
      <c r="D1482" s="21" t="n">
        <v>0.69696079207262</v>
      </c>
    </row>
    <row r="1483" customFormat="false" ht="13" hidden="false" customHeight="false" outlineLevel="0" collapsed="false">
      <c r="A1483" s="21" t="s">
        <v>20</v>
      </c>
      <c r="B1483" s="21" t="s">
        <v>539</v>
      </c>
      <c r="C1483" s="21" t="s">
        <v>540</v>
      </c>
      <c r="D1483" s="21" t="n">
        <v>0.570382799418676</v>
      </c>
    </row>
    <row r="1484" customFormat="false" ht="13" hidden="false" customHeight="false" outlineLevel="0" collapsed="false">
      <c r="A1484" s="21" t="s">
        <v>20</v>
      </c>
      <c r="B1484" s="21" t="s">
        <v>547</v>
      </c>
      <c r="C1484" s="21" t="s">
        <v>548</v>
      </c>
      <c r="D1484" s="21" t="n">
        <v>0.540731925429</v>
      </c>
    </row>
    <row r="1485" customFormat="false" ht="13" hidden="false" customHeight="false" outlineLevel="0" collapsed="false">
      <c r="A1485" s="21" t="s">
        <v>20</v>
      </c>
      <c r="B1485" s="21" t="s">
        <v>1235</v>
      </c>
      <c r="C1485" s="21" t="s">
        <v>1236</v>
      </c>
      <c r="D1485" s="21" t="n">
        <v>0.544487812264554</v>
      </c>
    </row>
    <row r="1486" customFormat="false" ht="13" hidden="false" customHeight="false" outlineLevel="0" collapsed="false">
      <c r="A1486" s="21" t="s">
        <v>20</v>
      </c>
      <c r="B1486" s="21" t="s">
        <v>551</v>
      </c>
      <c r="C1486" s="21" t="s">
        <v>552</v>
      </c>
      <c r="D1486" s="21" t="n">
        <v>0.601355983029922</v>
      </c>
    </row>
    <row r="1487" customFormat="false" ht="13" hidden="false" customHeight="false" outlineLevel="0" collapsed="false">
      <c r="A1487" s="21" t="s">
        <v>20</v>
      </c>
      <c r="B1487" s="21" t="s">
        <v>559</v>
      </c>
      <c r="C1487" s="21" t="s">
        <v>560</v>
      </c>
      <c r="D1487" s="21" t="n">
        <v>0.608544557033137</v>
      </c>
    </row>
    <row r="1488" customFormat="false" ht="13" hidden="false" customHeight="false" outlineLevel="0" collapsed="false">
      <c r="A1488" s="21" t="s">
        <v>20</v>
      </c>
      <c r="B1488" s="21" t="s">
        <v>567</v>
      </c>
      <c r="C1488" s="21" t="s">
        <v>568</v>
      </c>
      <c r="D1488" s="21" t="n">
        <v>0.511376924363116</v>
      </c>
    </row>
    <row r="1489" customFormat="false" ht="13" hidden="false" customHeight="false" outlineLevel="0" collapsed="false">
      <c r="A1489" s="21" t="s">
        <v>20</v>
      </c>
      <c r="B1489" s="21" t="s">
        <v>885</v>
      </c>
      <c r="C1489" s="21" t="s">
        <v>886</v>
      </c>
      <c r="D1489" s="21" t="n">
        <v>0.524266099771078</v>
      </c>
    </row>
    <row r="1490" customFormat="false" ht="13" hidden="false" customHeight="false" outlineLevel="0" collapsed="false">
      <c r="A1490" s="21" t="s">
        <v>20</v>
      </c>
      <c r="B1490" s="21" t="s">
        <v>575</v>
      </c>
      <c r="C1490" s="21" t="s">
        <v>576</v>
      </c>
      <c r="D1490" s="21" t="n">
        <v>0.620936493740649</v>
      </c>
    </row>
    <row r="1491" customFormat="false" ht="13" hidden="false" customHeight="false" outlineLevel="0" collapsed="false">
      <c r="A1491" s="21" t="s">
        <v>20</v>
      </c>
      <c r="B1491" s="21" t="s">
        <v>581</v>
      </c>
      <c r="C1491" s="21" t="s">
        <v>582</v>
      </c>
      <c r="D1491" s="21" t="n">
        <v>0.617161853516569</v>
      </c>
    </row>
    <row r="1492" customFormat="false" ht="13" hidden="false" customHeight="false" outlineLevel="0" collapsed="false">
      <c r="A1492" s="21" t="s">
        <v>20</v>
      </c>
      <c r="B1492" s="21" t="s">
        <v>583</v>
      </c>
      <c r="C1492" s="21" t="s">
        <v>584</v>
      </c>
      <c r="D1492" s="21" t="n">
        <v>0.662292062562777</v>
      </c>
    </row>
    <row r="1493" customFormat="false" ht="13" hidden="false" customHeight="false" outlineLevel="0" collapsed="false">
      <c r="A1493" s="21" t="s">
        <v>20</v>
      </c>
      <c r="B1493" s="21" t="s">
        <v>585</v>
      </c>
      <c r="C1493" s="21" t="s">
        <v>586</v>
      </c>
      <c r="D1493" s="21" t="n">
        <v>0.633595392952643</v>
      </c>
    </row>
    <row r="1494" customFormat="false" ht="13" hidden="false" customHeight="false" outlineLevel="0" collapsed="false">
      <c r="A1494" s="21" t="s">
        <v>20</v>
      </c>
      <c r="B1494" s="21" t="s">
        <v>591</v>
      </c>
      <c r="C1494" s="21" t="s">
        <v>592</v>
      </c>
      <c r="D1494" s="21" t="n">
        <v>0.549936590670694</v>
      </c>
    </row>
    <row r="1495" customFormat="false" ht="13" hidden="false" customHeight="false" outlineLevel="0" collapsed="false">
      <c r="A1495" s="21" t="s">
        <v>20</v>
      </c>
      <c r="B1495" s="21" t="s">
        <v>593</v>
      </c>
      <c r="C1495" s="21" t="s">
        <v>594</v>
      </c>
      <c r="D1495" s="21" t="n">
        <v>0.545512344461874</v>
      </c>
    </row>
    <row r="1496" customFormat="false" ht="13" hidden="false" customHeight="false" outlineLevel="0" collapsed="false">
      <c r="A1496" s="21" t="s">
        <v>20</v>
      </c>
      <c r="B1496" s="21" t="s">
        <v>595</v>
      </c>
      <c r="C1496" s="21" t="s">
        <v>596</v>
      </c>
      <c r="D1496" s="21" t="n">
        <v>0.518933061996818</v>
      </c>
    </row>
    <row r="1497" customFormat="false" ht="13" hidden="false" customHeight="false" outlineLevel="0" collapsed="false">
      <c r="A1497" s="21" t="s">
        <v>20</v>
      </c>
      <c r="B1497" s="21" t="s">
        <v>603</v>
      </c>
      <c r="C1497" s="21" t="s">
        <v>604</v>
      </c>
      <c r="D1497" s="21" t="n">
        <v>0.500335915866778</v>
      </c>
    </row>
    <row r="1498" customFormat="false" ht="13" hidden="false" customHeight="false" outlineLevel="0" collapsed="false">
      <c r="A1498" s="21" t="s">
        <v>20</v>
      </c>
      <c r="B1498" s="21" t="s">
        <v>609</v>
      </c>
      <c r="C1498" s="21" t="s">
        <v>610</v>
      </c>
      <c r="D1498" s="21" t="n">
        <v>0.559728156107016</v>
      </c>
    </row>
    <row r="1499" customFormat="false" ht="13" hidden="false" customHeight="false" outlineLevel="0" collapsed="false">
      <c r="A1499" s="21" t="s">
        <v>20</v>
      </c>
      <c r="B1499" s="21" t="s">
        <v>1237</v>
      </c>
      <c r="C1499" s="21" t="s">
        <v>1238</v>
      </c>
      <c r="D1499" s="21" t="n">
        <v>0.624465747213701</v>
      </c>
    </row>
    <row r="1500" customFormat="false" ht="13" hidden="false" customHeight="false" outlineLevel="0" collapsed="false">
      <c r="A1500" s="21" t="s">
        <v>20</v>
      </c>
      <c r="B1500" s="21" t="s">
        <v>645</v>
      </c>
      <c r="C1500" s="21" t="s">
        <v>646</v>
      </c>
      <c r="D1500" s="21" t="n">
        <v>0.542402754727613</v>
      </c>
    </row>
    <row r="1501" customFormat="false" ht="13" hidden="false" customHeight="false" outlineLevel="0" collapsed="false">
      <c r="A1501" s="21" t="s">
        <v>20</v>
      </c>
      <c r="B1501" s="21" t="s">
        <v>1239</v>
      </c>
      <c r="C1501" s="21" t="s">
        <v>1240</v>
      </c>
      <c r="D1501" s="21" t="n">
        <v>0.549195524026325</v>
      </c>
    </row>
    <row r="1502" customFormat="false" ht="13" hidden="false" customHeight="false" outlineLevel="0" collapsed="false">
      <c r="A1502" s="21" t="s">
        <v>20</v>
      </c>
      <c r="B1502" s="21" t="s">
        <v>651</v>
      </c>
      <c r="C1502" s="21" t="s">
        <v>652</v>
      </c>
      <c r="D1502" s="21" t="n">
        <v>0.593942415274023</v>
      </c>
    </row>
    <row r="1503" customFormat="false" ht="13" hidden="false" customHeight="false" outlineLevel="0" collapsed="false">
      <c r="A1503" s="21" t="s">
        <v>20</v>
      </c>
      <c r="B1503" s="21" t="s">
        <v>653</v>
      </c>
      <c r="C1503" s="21" t="s">
        <v>654</v>
      </c>
      <c r="D1503" s="21" t="n">
        <v>0.538065286598819</v>
      </c>
    </row>
    <row r="1504" customFormat="false" ht="13" hidden="false" customHeight="false" outlineLevel="0" collapsed="false">
      <c r="A1504" s="21" t="s">
        <v>20</v>
      </c>
      <c r="B1504" s="21" t="s">
        <v>657</v>
      </c>
      <c r="C1504" s="21" t="s">
        <v>658</v>
      </c>
      <c r="D1504" s="21" t="n">
        <v>0.601642490709749</v>
      </c>
    </row>
    <row r="1505" customFormat="false" ht="13" hidden="false" customHeight="false" outlineLevel="0" collapsed="false">
      <c r="A1505" s="21" t="s">
        <v>20</v>
      </c>
      <c r="B1505" s="21" t="s">
        <v>659</v>
      </c>
      <c r="C1505" s="21" t="s">
        <v>660</v>
      </c>
      <c r="D1505" s="21" t="n">
        <v>0.508682487440258</v>
      </c>
    </row>
    <row r="1506" customFormat="false" ht="13" hidden="false" customHeight="false" outlineLevel="0" collapsed="false">
      <c r="A1506" s="21" t="s">
        <v>20</v>
      </c>
      <c r="B1506" s="21" t="s">
        <v>663</v>
      </c>
      <c r="C1506" s="21" t="s">
        <v>664</v>
      </c>
      <c r="D1506" s="21" t="n">
        <v>0.51463487258067</v>
      </c>
    </row>
    <row r="1507" customFormat="false" ht="13" hidden="false" customHeight="false" outlineLevel="0" collapsed="false">
      <c r="A1507" s="21" t="s">
        <v>20</v>
      </c>
      <c r="B1507" s="21" t="s">
        <v>1241</v>
      </c>
      <c r="C1507" s="21" t="s">
        <v>1242</v>
      </c>
      <c r="D1507" s="21" t="n">
        <v>0.534606252439781</v>
      </c>
    </row>
    <row r="1508" customFormat="false" ht="13" hidden="false" customHeight="false" outlineLevel="0" collapsed="false">
      <c r="A1508" s="21" t="s">
        <v>20</v>
      </c>
      <c r="B1508" s="21" t="s">
        <v>1243</v>
      </c>
      <c r="C1508" s="21" t="s">
        <v>1244</v>
      </c>
      <c r="D1508" s="21" t="n">
        <v>0.616217997663746</v>
      </c>
    </row>
    <row r="1509" customFormat="false" ht="13" hidden="false" customHeight="false" outlineLevel="0" collapsed="false">
      <c r="A1509" s="21" t="s">
        <v>20</v>
      </c>
      <c r="B1509" s="21" t="s">
        <v>683</v>
      </c>
      <c r="C1509" s="21" t="s">
        <v>684</v>
      </c>
      <c r="D1509" s="21" t="n">
        <v>0.535164352931566</v>
      </c>
    </row>
    <row r="1510" customFormat="false" ht="13" hidden="false" customHeight="false" outlineLevel="0" collapsed="false">
      <c r="A1510" s="21" t="s">
        <v>20</v>
      </c>
      <c r="B1510" s="21" t="s">
        <v>699</v>
      </c>
      <c r="C1510" s="21" t="s">
        <v>700</v>
      </c>
      <c r="D1510" s="21" t="n">
        <v>0.52279009542664</v>
      </c>
    </row>
    <row r="1511" customFormat="false" ht="13" hidden="false" customHeight="false" outlineLevel="0" collapsed="false">
      <c r="A1511" s="21" t="s">
        <v>20</v>
      </c>
      <c r="B1511" s="21" t="s">
        <v>705</v>
      </c>
      <c r="C1511" s="21" t="s">
        <v>706</v>
      </c>
      <c r="D1511" s="21" t="n">
        <v>0.600609417651421</v>
      </c>
    </row>
    <row r="1512" customFormat="false" ht="13" hidden="false" customHeight="false" outlineLevel="0" collapsed="false">
      <c r="A1512" s="21" t="s">
        <v>20</v>
      </c>
      <c r="B1512" s="21" t="s">
        <v>709</v>
      </c>
      <c r="C1512" s="21" t="s">
        <v>710</v>
      </c>
      <c r="D1512" s="21" t="n">
        <v>0.548637297859635</v>
      </c>
    </row>
    <row r="1513" customFormat="false" ht="13" hidden="false" customHeight="false" outlineLevel="0" collapsed="false">
      <c r="A1513" s="21" t="s">
        <v>20</v>
      </c>
      <c r="B1513" s="21" t="s">
        <v>913</v>
      </c>
      <c r="C1513" s="21" t="s">
        <v>914</v>
      </c>
      <c r="D1513" s="21" t="n">
        <v>0.594842358898154</v>
      </c>
    </row>
    <row r="1514" customFormat="false" ht="13" hidden="false" customHeight="false" outlineLevel="0" collapsed="false">
      <c r="A1514" s="21" t="s">
        <v>20</v>
      </c>
      <c r="B1514" s="21" t="s">
        <v>713</v>
      </c>
      <c r="C1514" s="21" t="s">
        <v>714</v>
      </c>
      <c r="D1514" s="21" t="n">
        <v>0.595749150118226</v>
      </c>
    </row>
    <row r="1515" customFormat="false" ht="13" hidden="false" customHeight="false" outlineLevel="0" collapsed="false">
      <c r="A1515" s="21" t="s">
        <v>20</v>
      </c>
      <c r="B1515" s="21" t="s">
        <v>1245</v>
      </c>
      <c r="C1515" s="21" t="s">
        <v>1246</v>
      </c>
      <c r="D1515" s="21" t="n">
        <v>0.500449519549077</v>
      </c>
    </row>
    <row r="1516" customFormat="false" ht="13" hidden="false" customHeight="false" outlineLevel="0" collapsed="false">
      <c r="A1516" s="21" t="s">
        <v>20</v>
      </c>
      <c r="B1516" s="21" t="s">
        <v>1247</v>
      </c>
      <c r="C1516" s="21" t="s">
        <v>1248</v>
      </c>
      <c r="D1516" s="21" t="n">
        <v>0.559461024175261</v>
      </c>
    </row>
    <row r="1517" customFormat="false" ht="13" hidden="false" customHeight="false" outlineLevel="0" collapsed="false">
      <c r="A1517" s="21" t="s">
        <v>20</v>
      </c>
      <c r="B1517" s="21" t="s">
        <v>1249</v>
      </c>
      <c r="C1517" s="21" t="s">
        <v>1250</v>
      </c>
      <c r="D1517" s="21" t="n">
        <v>0.514587535746355</v>
      </c>
    </row>
    <row r="1518" customFormat="false" ht="13" hidden="false" customHeight="false" outlineLevel="0" collapsed="false">
      <c r="A1518" s="21" t="s">
        <v>20</v>
      </c>
      <c r="B1518" s="21" t="s">
        <v>227</v>
      </c>
      <c r="C1518" s="21" t="s">
        <v>228</v>
      </c>
      <c r="D1518" s="21" t="n">
        <v>0.605453649841771</v>
      </c>
    </row>
    <row r="1519" customFormat="false" ht="13" hidden="false" customHeight="false" outlineLevel="0" collapsed="false">
      <c r="A1519" s="21" t="s">
        <v>20</v>
      </c>
      <c r="B1519" s="21" t="s">
        <v>717</v>
      </c>
      <c r="C1519" s="21" t="s">
        <v>718</v>
      </c>
      <c r="D1519" s="21" t="n">
        <v>0.559216301748168</v>
      </c>
    </row>
    <row r="1520" customFormat="false" ht="13" hidden="false" customHeight="false" outlineLevel="0" collapsed="false">
      <c r="A1520" s="21" t="s">
        <v>20</v>
      </c>
      <c r="B1520" s="21" t="s">
        <v>1105</v>
      </c>
      <c r="C1520" s="21" t="s">
        <v>1106</v>
      </c>
      <c r="D1520" s="21" t="n">
        <v>0.535566530810584</v>
      </c>
    </row>
    <row r="1521" customFormat="false" ht="13" hidden="false" customHeight="false" outlineLevel="0" collapsed="false">
      <c r="A1521" s="21" t="s">
        <v>20</v>
      </c>
      <c r="B1521" s="21" t="s">
        <v>1147</v>
      </c>
      <c r="C1521" s="21" t="s">
        <v>1148</v>
      </c>
      <c r="D1521" s="21" t="n">
        <v>0.631291309787301</v>
      </c>
    </row>
    <row r="1522" customFormat="false" ht="13" hidden="false" customHeight="false" outlineLevel="0" collapsed="false">
      <c r="A1522" s="21" t="s">
        <v>20</v>
      </c>
      <c r="B1522" s="21" t="s">
        <v>725</v>
      </c>
      <c r="C1522" s="21" t="s">
        <v>726</v>
      </c>
      <c r="D1522" s="21" t="n">
        <v>0.642694795769372</v>
      </c>
    </row>
    <row r="1523" customFormat="false" ht="13" hidden="false" customHeight="false" outlineLevel="0" collapsed="false">
      <c r="A1523" s="21" t="s">
        <v>20</v>
      </c>
      <c r="B1523" s="21" t="s">
        <v>1251</v>
      </c>
      <c r="C1523" s="21" t="s">
        <v>1252</v>
      </c>
      <c r="D1523" s="21" t="n">
        <v>0.536733894830425</v>
      </c>
    </row>
    <row r="1524" customFormat="false" ht="13" hidden="false" customHeight="false" outlineLevel="0" collapsed="false">
      <c r="A1524" s="21" t="s">
        <v>20</v>
      </c>
      <c r="B1524" s="21" t="s">
        <v>733</v>
      </c>
      <c r="C1524" s="21" t="s">
        <v>734</v>
      </c>
      <c r="D1524" s="21" t="n">
        <v>0.665359474075013</v>
      </c>
    </row>
    <row r="1525" customFormat="false" ht="13" hidden="false" customHeight="false" outlineLevel="0" collapsed="false">
      <c r="A1525" s="21" t="s">
        <v>20</v>
      </c>
      <c r="B1525" s="21" t="s">
        <v>739</v>
      </c>
      <c r="C1525" s="21" t="s">
        <v>740</v>
      </c>
      <c r="D1525" s="21" t="n">
        <v>0.505569159851353</v>
      </c>
    </row>
    <row r="1526" customFormat="false" ht="13" hidden="false" customHeight="false" outlineLevel="0" collapsed="false">
      <c r="A1526" s="21" t="s">
        <v>20</v>
      </c>
      <c r="B1526" s="21" t="s">
        <v>745</v>
      </c>
      <c r="C1526" s="21" t="s">
        <v>746</v>
      </c>
      <c r="D1526" s="21" t="n">
        <v>0.556599925057068</v>
      </c>
    </row>
    <row r="1527" customFormat="false" ht="13" hidden="false" customHeight="false" outlineLevel="0" collapsed="false">
      <c r="A1527" s="21" t="s">
        <v>20</v>
      </c>
      <c r="B1527" s="21" t="s">
        <v>749</v>
      </c>
      <c r="C1527" s="21" t="s">
        <v>750</v>
      </c>
      <c r="D1527" s="21" t="n">
        <v>0.532314069513336</v>
      </c>
    </row>
    <row r="1528" customFormat="false" ht="13" hidden="false" customHeight="false" outlineLevel="0" collapsed="false">
      <c r="A1528" s="21" t="s">
        <v>21</v>
      </c>
      <c r="B1528" s="21" t="s">
        <v>1205</v>
      </c>
      <c r="C1528" s="21" t="s">
        <v>1206</v>
      </c>
      <c r="D1528" s="21" t="n">
        <v>0.635692130513385</v>
      </c>
    </row>
    <row r="1529" customFormat="false" ht="13" hidden="false" customHeight="false" outlineLevel="0" collapsed="false">
      <c r="A1529" s="21" t="s">
        <v>21</v>
      </c>
      <c r="B1529" s="21" t="s">
        <v>1167</v>
      </c>
      <c r="C1529" s="21" t="s">
        <v>1168</v>
      </c>
      <c r="D1529" s="21" t="n">
        <v>0.644519433999008</v>
      </c>
    </row>
    <row r="1530" customFormat="false" ht="13" hidden="false" customHeight="false" outlineLevel="0" collapsed="false">
      <c r="A1530" s="21" t="s">
        <v>21</v>
      </c>
      <c r="B1530" s="21" t="s">
        <v>1253</v>
      </c>
      <c r="C1530" s="21" t="s">
        <v>1254</v>
      </c>
      <c r="D1530" s="21" t="n">
        <v>0.616587485626993</v>
      </c>
    </row>
    <row r="1531" customFormat="false" ht="13" hidden="false" customHeight="false" outlineLevel="0" collapsed="false">
      <c r="A1531" s="21" t="s">
        <v>21</v>
      </c>
      <c r="B1531" s="21" t="s">
        <v>1255</v>
      </c>
      <c r="C1531" s="21" t="s">
        <v>1256</v>
      </c>
      <c r="D1531" s="21" t="n">
        <v>0.566766422772147</v>
      </c>
    </row>
    <row r="1532" customFormat="false" ht="13" hidden="false" customHeight="false" outlineLevel="0" collapsed="false">
      <c r="A1532" s="21" t="s">
        <v>21</v>
      </c>
      <c r="B1532" s="21" t="s">
        <v>239</v>
      </c>
      <c r="C1532" s="21" t="s">
        <v>240</v>
      </c>
      <c r="D1532" s="21" t="n">
        <v>0.604547771209306</v>
      </c>
    </row>
    <row r="1533" customFormat="false" ht="13" hidden="false" customHeight="false" outlineLevel="0" collapsed="false">
      <c r="A1533" s="21" t="s">
        <v>21</v>
      </c>
      <c r="B1533" s="21" t="s">
        <v>1257</v>
      </c>
      <c r="C1533" s="21" t="s">
        <v>1258</v>
      </c>
      <c r="D1533" s="21" t="n">
        <v>0.56210474379094</v>
      </c>
    </row>
    <row r="1534" customFormat="false" ht="13" hidden="false" customHeight="false" outlineLevel="0" collapsed="false">
      <c r="A1534" s="21" t="s">
        <v>21</v>
      </c>
      <c r="B1534" s="21" t="s">
        <v>1259</v>
      </c>
      <c r="C1534" s="21" t="s">
        <v>1260</v>
      </c>
      <c r="D1534" s="21" t="n">
        <v>0.600421355995269</v>
      </c>
    </row>
    <row r="1535" customFormat="false" ht="13" hidden="false" customHeight="false" outlineLevel="0" collapsed="false">
      <c r="A1535" s="21" t="s">
        <v>21</v>
      </c>
      <c r="B1535" s="21" t="s">
        <v>241</v>
      </c>
      <c r="C1535" s="21" t="s">
        <v>242</v>
      </c>
      <c r="D1535" s="21" t="n">
        <v>0.623697518187826</v>
      </c>
    </row>
    <row r="1536" customFormat="false" ht="13" hidden="false" customHeight="false" outlineLevel="0" collapsed="false">
      <c r="A1536" s="21" t="s">
        <v>21</v>
      </c>
      <c r="B1536" s="21" t="s">
        <v>1173</v>
      </c>
      <c r="C1536" s="21" t="s">
        <v>1174</v>
      </c>
      <c r="D1536" s="21" t="n">
        <v>0.5433047351744</v>
      </c>
    </row>
    <row r="1537" customFormat="false" ht="13" hidden="false" customHeight="false" outlineLevel="0" collapsed="false">
      <c r="A1537" s="21" t="s">
        <v>21</v>
      </c>
      <c r="B1537" s="21" t="s">
        <v>243</v>
      </c>
      <c r="C1537" s="21" t="s">
        <v>244</v>
      </c>
      <c r="D1537" s="21" t="n">
        <v>0.618215755278814</v>
      </c>
    </row>
    <row r="1538" customFormat="false" ht="13" hidden="false" customHeight="false" outlineLevel="0" collapsed="false">
      <c r="A1538" s="21" t="s">
        <v>21</v>
      </c>
      <c r="B1538" s="21" t="s">
        <v>77</v>
      </c>
      <c r="C1538" s="21" t="s">
        <v>78</v>
      </c>
      <c r="D1538" s="21" t="n">
        <v>0.646991103372345</v>
      </c>
    </row>
    <row r="1539" customFormat="false" ht="13" hidden="false" customHeight="false" outlineLevel="0" collapsed="false">
      <c r="A1539" s="21" t="s">
        <v>21</v>
      </c>
      <c r="B1539" s="21" t="s">
        <v>81</v>
      </c>
      <c r="C1539" s="21" t="s">
        <v>82</v>
      </c>
      <c r="D1539" s="21" t="n">
        <v>0.581449476688976</v>
      </c>
    </row>
    <row r="1540" customFormat="false" ht="13" hidden="false" customHeight="false" outlineLevel="0" collapsed="false">
      <c r="A1540" s="21" t="s">
        <v>21</v>
      </c>
      <c r="B1540" s="21" t="s">
        <v>85</v>
      </c>
      <c r="C1540" s="21" t="s">
        <v>86</v>
      </c>
      <c r="D1540" s="21" t="n">
        <v>0.543809254379127</v>
      </c>
    </row>
    <row r="1541" customFormat="false" ht="13" hidden="false" customHeight="false" outlineLevel="0" collapsed="false">
      <c r="A1541" s="21" t="s">
        <v>21</v>
      </c>
      <c r="B1541" s="21" t="s">
        <v>87</v>
      </c>
      <c r="C1541" s="21" t="s">
        <v>88</v>
      </c>
      <c r="D1541" s="21" t="n">
        <v>0.65338580461418</v>
      </c>
    </row>
    <row r="1542" customFormat="false" ht="13" hidden="false" customHeight="false" outlineLevel="0" collapsed="false">
      <c r="A1542" s="21" t="s">
        <v>21</v>
      </c>
      <c r="B1542" s="21" t="s">
        <v>1261</v>
      </c>
      <c r="C1542" s="21" t="s">
        <v>1262</v>
      </c>
      <c r="D1542" s="21" t="n">
        <v>0.575922897809676</v>
      </c>
    </row>
    <row r="1543" customFormat="false" ht="13" hidden="false" customHeight="false" outlineLevel="0" collapsed="false">
      <c r="A1543" s="21" t="s">
        <v>21</v>
      </c>
      <c r="B1543" s="21" t="s">
        <v>251</v>
      </c>
      <c r="C1543" s="21" t="s">
        <v>252</v>
      </c>
      <c r="D1543" s="21" t="n">
        <v>0.554123883252927</v>
      </c>
    </row>
    <row r="1544" customFormat="false" ht="13" hidden="false" customHeight="false" outlineLevel="0" collapsed="false">
      <c r="A1544" s="21" t="s">
        <v>21</v>
      </c>
      <c r="B1544" s="21" t="s">
        <v>963</v>
      </c>
      <c r="C1544" s="21" t="s">
        <v>964</v>
      </c>
      <c r="D1544" s="21" t="n">
        <v>0.611121641940859</v>
      </c>
    </row>
    <row r="1545" customFormat="false" ht="13" hidden="false" customHeight="false" outlineLevel="0" collapsed="false">
      <c r="A1545" s="21" t="s">
        <v>21</v>
      </c>
      <c r="B1545" s="21" t="s">
        <v>1045</v>
      </c>
      <c r="C1545" s="21" t="s">
        <v>1046</v>
      </c>
      <c r="D1545" s="21" t="n">
        <v>0.688768377352871</v>
      </c>
    </row>
    <row r="1546" customFormat="false" ht="13" hidden="false" customHeight="false" outlineLevel="0" collapsed="false">
      <c r="A1546" s="21" t="s">
        <v>21</v>
      </c>
      <c r="B1546" s="21" t="s">
        <v>1263</v>
      </c>
      <c r="C1546" s="21" t="s">
        <v>1264</v>
      </c>
      <c r="D1546" s="21" t="n">
        <v>0.518040284042387</v>
      </c>
    </row>
    <row r="1547" customFormat="false" ht="13" hidden="false" customHeight="false" outlineLevel="0" collapsed="false">
      <c r="A1547" s="21" t="s">
        <v>21</v>
      </c>
      <c r="B1547" s="21" t="s">
        <v>95</v>
      </c>
      <c r="C1547" s="21" t="s">
        <v>96</v>
      </c>
      <c r="D1547" s="21" t="n">
        <v>0.700113078032188</v>
      </c>
    </row>
    <row r="1548" customFormat="false" ht="13" hidden="false" customHeight="false" outlineLevel="0" collapsed="false">
      <c r="A1548" s="21" t="s">
        <v>21</v>
      </c>
      <c r="B1548" s="21" t="s">
        <v>261</v>
      </c>
      <c r="C1548" s="21" t="s">
        <v>262</v>
      </c>
      <c r="D1548" s="21" t="n">
        <v>0.630405784051628</v>
      </c>
    </row>
    <row r="1549" customFormat="false" ht="13" hidden="false" customHeight="false" outlineLevel="0" collapsed="false">
      <c r="A1549" s="21" t="s">
        <v>21</v>
      </c>
      <c r="B1549" s="21" t="s">
        <v>967</v>
      </c>
      <c r="C1549" s="21" t="s">
        <v>968</v>
      </c>
      <c r="D1549" s="21" t="n">
        <v>0.625198660633749</v>
      </c>
    </row>
    <row r="1550" customFormat="false" ht="13" hidden="false" customHeight="false" outlineLevel="0" collapsed="false">
      <c r="A1550" s="21" t="s">
        <v>21</v>
      </c>
      <c r="B1550" s="21" t="s">
        <v>1185</v>
      </c>
      <c r="C1550" s="21" t="s">
        <v>1186</v>
      </c>
      <c r="D1550" s="21" t="n">
        <v>0.517253638648516</v>
      </c>
    </row>
    <row r="1551" customFormat="false" ht="13" hidden="false" customHeight="false" outlineLevel="0" collapsed="false">
      <c r="A1551" s="21" t="s">
        <v>21</v>
      </c>
      <c r="B1551" s="21" t="s">
        <v>969</v>
      </c>
      <c r="C1551" s="21" t="s">
        <v>970</v>
      </c>
      <c r="D1551" s="21" t="n">
        <v>0.507966901820341</v>
      </c>
    </row>
    <row r="1552" customFormat="false" ht="13" hidden="false" customHeight="false" outlineLevel="0" collapsed="false">
      <c r="A1552" s="21" t="s">
        <v>21</v>
      </c>
      <c r="B1552" s="21" t="s">
        <v>1265</v>
      </c>
      <c r="C1552" s="21" t="s">
        <v>1266</v>
      </c>
      <c r="D1552" s="21" t="n">
        <v>0.559273303318365</v>
      </c>
    </row>
    <row r="1553" customFormat="false" ht="13" hidden="false" customHeight="false" outlineLevel="0" collapsed="false">
      <c r="A1553" s="21" t="s">
        <v>21</v>
      </c>
      <c r="B1553" s="21" t="s">
        <v>1267</v>
      </c>
      <c r="C1553" s="21" t="s">
        <v>1268</v>
      </c>
      <c r="D1553" s="21" t="n">
        <v>0.58483128474666</v>
      </c>
    </row>
    <row r="1554" customFormat="false" ht="13" hidden="false" customHeight="false" outlineLevel="0" collapsed="false">
      <c r="A1554" s="21" t="s">
        <v>21</v>
      </c>
      <c r="B1554" s="21" t="s">
        <v>1269</v>
      </c>
      <c r="C1554" s="21" t="s">
        <v>1270</v>
      </c>
      <c r="D1554" s="21" t="n">
        <v>0.578504468086775</v>
      </c>
    </row>
    <row r="1555" customFormat="false" ht="13" hidden="false" customHeight="false" outlineLevel="0" collapsed="false">
      <c r="A1555" s="21" t="s">
        <v>21</v>
      </c>
      <c r="B1555" s="21" t="s">
        <v>267</v>
      </c>
      <c r="C1555" s="21" t="s">
        <v>268</v>
      </c>
      <c r="D1555" s="21" t="n">
        <v>0.581001498077679</v>
      </c>
    </row>
    <row r="1556" customFormat="false" ht="13" hidden="false" customHeight="false" outlineLevel="0" collapsed="false">
      <c r="A1556" s="21" t="s">
        <v>21</v>
      </c>
      <c r="B1556" s="21" t="s">
        <v>269</v>
      </c>
      <c r="C1556" s="21" t="s">
        <v>270</v>
      </c>
      <c r="D1556" s="21" t="n">
        <v>0.58314561508284</v>
      </c>
    </row>
    <row r="1557" customFormat="false" ht="13" hidden="false" customHeight="false" outlineLevel="0" collapsed="false">
      <c r="A1557" s="21" t="s">
        <v>21</v>
      </c>
      <c r="B1557" s="21" t="s">
        <v>103</v>
      </c>
      <c r="C1557" s="21" t="s">
        <v>104</v>
      </c>
      <c r="D1557" s="21" t="n">
        <v>0.62080198954723</v>
      </c>
    </row>
    <row r="1558" customFormat="false" ht="13" hidden="false" customHeight="false" outlineLevel="0" collapsed="false">
      <c r="A1558" s="21" t="s">
        <v>21</v>
      </c>
      <c r="B1558" s="21" t="s">
        <v>793</v>
      </c>
      <c r="C1558" s="21" t="s">
        <v>794</v>
      </c>
      <c r="D1558" s="21" t="n">
        <v>0.588313979667971</v>
      </c>
    </row>
    <row r="1559" customFormat="false" ht="13" hidden="false" customHeight="false" outlineLevel="0" collapsed="false">
      <c r="A1559" s="21" t="s">
        <v>21</v>
      </c>
      <c r="B1559" s="21" t="s">
        <v>1271</v>
      </c>
      <c r="C1559" s="21" t="s">
        <v>1272</v>
      </c>
      <c r="D1559" s="21" t="n">
        <v>0.537836295233509</v>
      </c>
    </row>
    <row r="1560" customFormat="false" ht="13" hidden="false" customHeight="false" outlineLevel="0" collapsed="false">
      <c r="A1560" s="21" t="s">
        <v>21</v>
      </c>
      <c r="B1560" s="21" t="s">
        <v>1273</v>
      </c>
      <c r="C1560" s="21" t="s">
        <v>1274</v>
      </c>
      <c r="D1560" s="21" t="n">
        <v>0.567479286076531</v>
      </c>
    </row>
    <row r="1561" customFormat="false" ht="13" hidden="false" customHeight="false" outlineLevel="0" collapsed="false">
      <c r="A1561" s="21" t="s">
        <v>21</v>
      </c>
      <c r="B1561" s="21" t="s">
        <v>283</v>
      </c>
      <c r="C1561" s="21" t="s">
        <v>284</v>
      </c>
      <c r="D1561" s="21" t="n">
        <v>0.645107718283535</v>
      </c>
    </row>
    <row r="1562" customFormat="false" ht="13" hidden="false" customHeight="false" outlineLevel="0" collapsed="false">
      <c r="A1562" s="21" t="s">
        <v>21</v>
      </c>
      <c r="B1562" s="21" t="s">
        <v>285</v>
      </c>
      <c r="C1562" s="21" t="s">
        <v>286</v>
      </c>
      <c r="D1562" s="21" t="n">
        <v>0.581769476779347</v>
      </c>
    </row>
    <row r="1563" customFormat="false" ht="13" hidden="false" customHeight="false" outlineLevel="0" collapsed="false">
      <c r="A1563" s="21" t="s">
        <v>21</v>
      </c>
      <c r="B1563" s="21" t="s">
        <v>931</v>
      </c>
      <c r="C1563" s="21" t="s">
        <v>932</v>
      </c>
      <c r="D1563" s="21" t="n">
        <v>0.601274014197093</v>
      </c>
    </row>
    <row r="1564" customFormat="false" ht="13" hidden="false" customHeight="false" outlineLevel="0" collapsed="false">
      <c r="A1564" s="21" t="s">
        <v>21</v>
      </c>
      <c r="B1564" s="21" t="s">
        <v>287</v>
      </c>
      <c r="C1564" s="21" t="s">
        <v>288</v>
      </c>
      <c r="D1564" s="21" t="n">
        <v>0.511811989581972</v>
      </c>
    </row>
    <row r="1565" customFormat="false" ht="13" hidden="false" customHeight="false" outlineLevel="0" collapsed="false">
      <c r="A1565" s="21" t="s">
        <v>21</v>
      </c>
      <c r="B1565" s="21" t="s">
        <v>1275</v>
      </c>
      <c r="C1565" s="21" t="s">
        <v>1276</v>
      </c>
      <c r="D1565" s="21" t="n">
        <v>0.52381374610672</v>
      </c>
    </row>
    <row r="1566" customFormat="false" ht="13" hidden="false" customHeight="false" outlineLevel="0" collapsed="false">
      <c r="A1566" s="21" t="s">
        <v>21</v>
      </c>
      <c r="B1566" s="21" t="s">
        <v>293</v>
      </c>
      <c r="C1566" s="21" t="s">
        <v>294</v>
      </c>
      <c r="D1566" s="21" t="n">
        <v>0.538147572906948</v>
      </c>
    </row>
    <row r="1567" customFormat="false" ht="13" hidden="false" customHeight="false" outlineLevel="0" collapsed="false">
      <c r="A1567" s="21" t="s">
        <v>21</v>
      </c>
      <c r="B1567" s="21" t="s">
        <v>295</v>
      </c>
      <c r="C1567" s="21" t="s">
        <v>296</v>
      </c>
      <c r="D1567" s="21" t="n">
        <v>0.618019727482937</v>
      </c>
    </row>
    <row r="1568" customFormat="false" ht="13" hidden="false" customHeight="false" outlineLevel="0" collapsed="false">
      <c r="A1568" s="21" t="s">
        <v>21</v>
      </c>
      <c r="B1568" s="21" t="s">
        <v>297</v>
      </c>
      <c r="C1568" s="21" t="s">
        <v>298</v>
      </c>
      <c r="D1568" s="21" t="n">
        <v>0.638576526584889</v>
      </c>
    </row>
    <row r="1569" customFormat="false" ht="13" hidden="false" customHeight="false" outlineLevel="0" collapsed="false">
      <c r="A1569" s="21" t="s">
        <v>21</v>
      </c>
      <c r="B1569" s="21" t="s">
        <v>111</v>
      </c>
      <c r="C1569" s="21" t="s">
        <v>112</v>
      </c>
      <c r="D1569" s="21" t="n">
        <v>0.507999021235107</v>
      </c>
    </row>
    <row r="1570" customFormat="false" ht="13" hidden="false" customHeight="false" outlineLevel="0" collapsed="false">
      <c r="A1570" s="21" t="s">
        <v>21</v>
      </c>
      <c r="B1570" s="21" t="s">
        <v>1277</v>
      </c>
      <c r="C1570" s="21" t="s">
        <v>1278</v>
      </c>
      <c r="D1570" s="21" t="n">
        <v>0.558112736005391</v>
      </c>
    </row>
    <row r="1571" customFormat="false" ht="13" hidden="false" customHeight="false" outlineLevel="0" collapsed="false">
      <c r="A1571" s="21" t="s">
        <v>21</v>
      </c>
      <c r="B1571" s="21" t="s">
        <v>113</v>
      </c>
      <c r="C1571" s="21" t="s">
        <v>114</v>
      </c>
      <c r="D1571" s="21" t="n">
        <v>0.547591549917459</v>
      </c>
    </row>
    <row r="1572" customFormat="false" ht="13" hidden="false" customHeight="false" outlineLevel="0" collapsed="false">
      <c r="A1572" s="21" t="s">
        <v>21</v>
      </c>
      <c r="B1572" s="21" t="s">
        <v>307</v>
      </c>
      <c r="C1572" s="21" t="s">
        <v>308</v>
      </c>
      <c r="D1572" s="21" t="n">
        <v>0.613075119037188</v>
      </c>
    </row>
    <row r="1573" customFormat="false" ht="13" hidden="false" customHeight="false" outlineLevel="0" collapsed="false">
      <c r="A1573" s="21" t="s">
        <v>21</v>
      </c>
      <c r="B1573" s="21" t="s">
        <v>1121</v>
      </c>
      <c r="C1573" s="21" t="s">
        <v>1122</v>
      </c>
      <c r="D1573" s="21" t="n">
        <v>0.545066755813941</v>
      </c>
    </row>
    <row r="1574" customFormat="false" ht="13" hidden="false" customHeight="false" outlineLevel="0" collapsed="false">
      <c r="A1574" s="21" t="s">
        <v>21</v>
      </c>
      <c r="B1574" s="21" t="s">
        <v>799</v>
      </c>
      <c r="C1574" s="21" t="s">
        <v>800</v>
      </c>
      <c r="D1574" s="21" t="n">
        <v>0.535775163757291</v>
      </c>
    </row>
    <row r="1575" customFormat="false" ht="13" hidden="false" customHeight="false" outlineLevel="0" collapsed="false">
      <c r="A1575" s="21" t="s">
        <v>21</v>
      </c>
      <c r="B1575" s="21" t="s">
        <v>1279</v>
      </c>
      <c r="C1575" s="21" t="s">
        <v>1280</v>
      </c>
      <c r="D1575" s="21" t="n">
        <v>0.50871801105006</v>
      </c>
    </row>
    <row r="1576" customFormat="false" ht="13" hidden="false" customHeight="false" outlineLevel="0" collapsed="false">
      <c r="A1576" s="21" t="s">
        <v>21</v>
      </c>
      <c r="B1576" s="21" t="s">
        <v>121</v>
      </c>
      <c r="C1576" s="21" t="s">
        <v>122</v>
      </c>
      <c r="D1576" s="21" t="n">
        <v>0.653793701654884</v>
      </c>
    </row>
    <row r="1577" customFormat="false" ht="13" hidden="false" customHeight="false" outlineLevel="0" collapsed="false">
      <c r="A1577" s="21" t="s">
        <v>21</v>
      </c>
      <c r="B1577" s="21" t="s">
        <v>1281</v>
      </c>
      <c r="C1577" s="21" t="s">
        <v>1282</v>
      </c>
      <c r="D1577" s="21" t="n">
        <v>0.657287152366862</v>
      </c>
    </row>
    <row r="1578" customFormat="false" ht="13" hidden="false" customHeight="false" outlineLevel="0" collapsed="false">
      <c r="A1578" s="21" t="s">
        <v>21</v>
      </c>
      <c r="B1578" s="21" t="s">
        <v>317</v>
      </c>
      <c r="C1578" s="21" t="s">
        <v>318</v>
      </c>
      <c r="D1578" s="21" t="n">
        <v>0.521346315846982</v>
      </c>
    </row>
    <row r="1579" customFormat="false" ht="13" hidden="false" customHeight="false" outlineLevel="0" collapsed="false">
      <c r="A1579" s="21" t="s">
        <v>21</v>
      </c>
      <c r="B1579" s="21" t="s">
        <v>321</v>
      </c>
      <c r="C1579" s="21" t="s">
        <v>322</v>
      </c>
      <c r="D1579" s="21" t="n">
        <v>0.532928534715163</v>
      </c>
    </row>
    <row r="1580" customFormat="false" ht="13" hidden="false" customHeight="false" outlineLevel="0" collapsed="false">
      <c r="A1580" s="21" t="s">
        <v>21</v>
      </c>
      <c r="B1580" s="21" t="s">
        <v>1283</v>
      </c>
      <c r="C1580" s="21" t="s">
        <v>1284</v>
      </c>
      <c r="D1580" s="21" t="n">
        <v>0.603647135855113</v>
      </c>
    </row>
    <row r="1581" customFormat="false" ht="13" hidden="false" customHeight="false" outlineLevel="0" collapsed="false">
      <c r="A1581" s="21" t="s">
        <v>21</v>
      </c>
      <c r="B1581" s="21" t="s">
        <v>1285</v>
      </c>
      <c r="C1581" s="21" t="s">
        <v>1286</v>
      </c>
      <c r="D1581" s="21" t="n">
        <v>0.528702445843548</v>
      </c>
    </row>
    <row r="1582" customFormat="false" ht="13" hidden="false" customHeight="false" outlineLevel="0" collapsed="false">
      <c r="A1582" s="21" t="s">
        <v>21</v>
      </c>
      <c r="B1582" s="21" t="s">
        <v>123</v>
      </c>
      <c r="C1582" s="21" t="s">
        <v>124</v>
      </c>
      <c r="D1582" s="21" t="n">
        <v>0.537238046715119</v>
      </c>
    </row>
    <row r="1583" customFormat="false" ht="13" hidden="false" customHeight="false" outlineLevel="0" collapsed="false">
      <c r="A1583" s="21" t="s">
        <v>21</v>
      </c>
      <c r="B1583" s="21" t="s">
        <v>1287</v>
      </c>
      <c r="C1583" s="21" t="s">
        <v>1288</v>
      </c>
      <c r="D1583" s="21" t="n">
        <v>0.504195365466372</v>
      </c>
    </row>
    <row r="1584" customFormat="false" ht="13" hidden="false" customHeight="false" outlineLevel="0" collapsed="false">
      <c r="A1584" s="21" t="s">
        <v>21</v>
      </c>
      <c r="B1584" s="21" t="s">
        <v>127</v>
      </c>
      <c r="C1584" s="21" t="s">
        <v>128</v>
      </c>
      <c r="D1584" s="21" t="n">
        <v>0.541966536724517</v>
      </c>
    </row>
    <row r="1585" customFormat="false" ht="13" hidden="false" customHeight="false" outlineLevel="0" collapsed="false">
      <c r="A1585" s="21" t="s">
        <v>21</v>
      </c>
      <c r="B1585" s="21" t="s">
        <v>1289</v>
      </c>
      <c r="C1585" s="21" t="s">
        <v>1290</v>
      </c>
      <c r="D1585" s="21" t="n">
        <v>0.529700837890112</v>
      </c>
    </row>
    <row r="1586" customFormat="false" ht="13" hidden="false" customHeight="false" outlineLevel="0" collapsed="false">
      <c r="A1586" s="21" t="s">
        <v>21</v>
      </c>
      <c r="B1586" s="21" t="s">
        <v>769</v>
      </c>
      <c r="C1586" s="21" t="s">
        <v>770</v>
      </c>
      <c r="D1586" s="21" t="n">
        <v>0.600761949818677</v>
      </c>
    </row>
    <row r="1587" customFormat="false" ht="13" hidden="false" customHeight="false" outlineLevel="0" collapsed="false">
      <c r="A1587" s="21" t="s">
        <v>21</v>
      </c>
      <c r="B1587" s="21" t="s">
        <v>1291</v>
      </c>
      <c r="C1587" s="21" t="s">
        <v>1292</v>
      </c>
      <c r="D1587" s="21" t="n">
        <v>0.633430332822105</v>
      </c>
    </row>
    <row r="1588" customFormat="false" ht="13" hidden="false" customHeight="false" outlineLevel="0" collapsed="false">
      <c r="A1588" s="21" t="s">
        <v>21</v>
      </c>
      <c r="B1588" s="21" t="s">
        <v>331</v>
      </c>
      <c r="C1588" s="21" t="s">
        <v>332</v>
      </c>
      <c r="D1588" s="21" t="n">
        <v>0.567041893662818</v>
      </c>
    </row>
    <row r="1589" customFormat="false" ht="13" hidden="false" customHeight="false" outlineLevel="0" collapsed="false">
      <c r="A1589" s="21" t="s">
        <v>21</v>
      </c>
      <c r="B1589" s="21" t="s">
        <v>335</v>
      </c>
      <c r="C1589" s="21" t="s">
        <v>336</v>
      </c>
      <c r="D1589" s="21" t="n">
        <v>0.533164443519448</v>
      </c>
    </row>
    <row r="1590" customFormat="false" ht="13" hidden="false" customHeight="false" outlineLevel="0" collapsed="false">
      <c r="A1590" s="21" t="s">
        <v>21</v>
      </c>
      <c r="B1590" s="21" t="s">
        <v>1293</v>
      </c>
      <c r="C1590" s="21" t="s">
        <v>1294</v>
      </c>
      <c r="D1590" s="21" t="n">
        <v>0.654255094087654</v>
      </c>
    </row>
    <row r="1591" customFormat="false" ht="13" hidden="false" customHeight="false" outlineLevel="0" collapsed="false">
      <c r="A1591" s="21" t="s">
        <v>21</v>
      </c>
      <c r="B1591" s="21" t="s">
        <v>1079</v>
      </c>
      <c r="C1591" s="21" t="s">
        <v>1080</v>
      </c>
      <c r="D1591" s="21" t="n">
        <v>0.541212789870382</v>
      </c>
    </row>
    <row r="1592" customFormat="false" ht="13" hidden="false" customHeight="false" outlineLevel="0" collapsed="false">
      <c r="A1592" s="21" t="s">
        <v>21</v>
      </c>
      <c r="B1592" s="21" t="s">
        <v>135</v>
      </c>
      <c r="C1592" s="21" t="s">
        <v>136</v>
      </c>
      <c r="D1592" s="21" t="n">
        <v>0.516038661641434</v>
      </c>
    </row>
    <row r="1593" customFormat="false" ht="13" hidden="false" customHeight="false" outlineLevel="0" collapsed="false">
      <c r="A1593" s="21" t="s">
        <v>21</v>
      </c>
      <c r="B1593" s="21" t="s">
        <v>137</v>
      </c>
      <c r="C1593" s="21" t="s">
        <v>138</v>
      </c>
      <c r="D1593" s="21" t="n">
        <v>0.535629155848107</v>
      </c>
    </row>
    <row r="1594" customFormat="false" ht="13" hidden="false" customHeight="false" outlineLevel="0" collapsed="false">
      <c r="A1594" s="21" t="s">
        <v>21</v>
      </c>
      <c r="B1594" s="21" t="s">
        <v>141</v>
      </c>
      <c r="C1594" s="21" t="s">
        <v>142</v>
      </c>
      <c r="D1594" s="21" t="n">
        <v>0.630412886334319</v>
      </c>
    </row>
    <row r="1595" customFormat="false" ht="13" hidden="false" customHeight="false" outlineLevel="0" collapsed="false">
      <c r="A1595" s="21" t="s">
        <v>21</v>
      </c>
      <c r="B1595" s="21" t="s">
        <v>953</v>
      </c>
      <c r="C1595" s="21" t="s">
        <v>954</v>
      </c>
      <c r="D1595" s="21" t="n">
        <v>0.59272457839914</v>
      </c>
    </row>
    <row r="1596" customFormat="false" ht="13" hidden="false" customHeight="false" outlineLevel="0" collapsed="false">
      <c r="A1596" s="21" t="s">
        <v>21</v>
      </c>
      <c r="B1596" s="21" t="s">
        <v>341</v>
      </c>
      <c r="C1596" s="21" t="s">
        <v>342</v>
      </c>
      <c r="D1596" s="21" t="n">
        <v>0.559369099198545</v>
      </c>
    </row>
    <row r="1597" customFormat="false" ht="13" hidden="false" customHeight="false" outlineLevel="0" collapsed="false">
      <c r="A1597" s="21" t="s">
        <v>21</v>
      </c>
      <c r="B1597" s="21" t="s">
        <v>1295</v>
      </c>
      <c r="C1597" s="21" t="s">
        <v>1296</v>
      </c>
      <c r="D1597" s="21" t="n">
        <v>0.5112134334558</v>
      </c>
    </row>
    <row r="1598" customFormat="false" ht="13" hidden="false" customHeight="false" outlineLevel="0" collapsed="false">
      <c r="A1598" s="21" t="s">
        <v>21</v>
      </c>
      <c r="B1598" s="21" t="s">
        <v>343</v>
      </c>
      <c r="C1598" s="21" t="s">
        <v>344</v>
      </c>
      <c r="D1598" s="21" t="n">
        <v>0.625987717061932</v>
      </c>
    </row>
    <row r="1599" customFormat="false" ht="13" hidden="false" customHeight="false" outlineLevel="0" collapsed="false">
      <c r="A1599" s="21" t="s">
        <v>21</v>
      </c>
      <c r="B1599" s="21" t="s">
        <v>355</v>
      </c>
      <c r="C1599" s="21" t="s">
        <v>356</v>
      </c>
      <c r="D1599" s="21" t="n">
        <v>0.50193953012251</v>
      </c>
    </row>
    <row r="1600" customFormat="false" ht="13" hidden="false" customHeight="false" outlineLevel="0" collapsed="false">
      <c r="A1600" s="21" t="s">
        <v>21</v>
      </c>
      <c r="B1600" s="21" t="s">
        <v>811</v>
      </c>
      <c r="C1600" s="21" t="s">
        <v>812</v>
      </c>
      <c r="D1600" s="21" t="n">
        <v>0.617435671039541</v>
      </c>
    </row>
    <row r="1601" customFormat="false" ht="13" hidden="false" customHeight="false" outlineLevel="0" collapsed="false">
      <c r="A1601" s="21" t="s">
        <v>21</v>
      </c>
      <c r="B1601" s="21" t="s">
        <v>1297</v>
      </c>
      <c r="C1601" s="21" t="s">
        <v>1298</v>
      </c>
      <c r="D1601" s="21" t="n">
        <v>0.608647059179756</v>
      </c>
    </row>
    <row r="1602" customFormat="false" ht="13" hidden="false" customHeight="false" outlineLevel="0" collapsed="false">
      <c r="A1602" s="21" t="s">
        <v>21</v>
      </c>
      <c r="B1602" s="21" t="s">
        <v>1299</v>
      </c>
      <c r="C1602" s="21" t="s">
        <v>1300</v>
      </c>
      <c r="D1602" s="21" t="n">
        <v>0.52117047871534</v>
      </c>
    </row>
    <row r="1603" customFormat="false" ht="13" hidden="false" customHeight="false" outlineLevel="0" collapsed="false">
      <c r="A1603" s="21" t="s">
        <v>21</v>
      </c>
      <c r="B1603" s="21" t="s">
        <v>361</v>
      </c>
      <c r="C1603" s="21" t="s">
        <v>362</v>
      </c>
      <c r="D1603" s="21" t="n">
        <v>0.658544871529323</v>
      </c>
    </row>
    <row r="1604" customFormat="false" ht="13" hidden="false" customHeight="false" outlineLevel="0" collapsed="false">
      <c r="A1604" s="21" t="s">
        <v>21</v>
      </c>
      <c r="B1604" s="21" t="s">
        <v>1083</v>
      </c>
      <c r="C1604" s="21" t="s">
        <v>1084</v>
      </c>
      <c r="D1604" s="21" t="n">
        <v>0.571454630826478</v>
      </c>
    </row>
    <row r="1605" customFormat="false" ht="13" hidden="false" customHeight="false" outlineLevel="0" collapsed="false">
      <c r="A1605" s="21" t="s">
        <v>21</v>
      </c>
      <c r="B1605" s="21" t="s">
        <v>159</v>
      </c>
      <c r="C1605" s="21" t="s">
        <v>160</v>
      </c>
      <c r="D1605" s="21" t="n">
        <v>0.542824021534037</v>
      </c>
    </row>
    <row r="1606" customFormat="false" ht="13" hidden="false" customHeight="false" outlineLevel="0" collapsed="false">
      <c r="A1606" s="21" t="s">
        <v>21</v>
      </c>
      <c r="B1606" s="21" t="s">
        <v>377</v>
      </c>
      <c r="C1606" s="21" t="s">
        <v>378</v>
      </c>
      <c r="D1606" s="21" t="n">
        <v>0.57132767667043</v>
      </c>
    </row>
    <row r="1607" customFormat="false" ht="13" hidden="false" customHeight="false" outlineLevel="0" collapsed="false">
      <c r="A1607" s="21" t="s">
        <v>21</v>
      </c>
      <c r="B1607" s="21" t="s">
        <v>379</v>
      </c>
      <c r="C1607" s="21" t="s">
        <v>380</v>
      </c>
      <c r="D1607" s="21" t="n">
        <v>0.506543374213949</v>
      </c>
    </row>
    <row r="1608" customFormat="false" ht="13" hidden="false" customHeight="false" outlineLevel="0" collapsed="false">
      <c r="A1608" s="21" t="s">
        <v>21</v>
      </c>
      <c r="B1608" s="21" t="s">
        <v>381</v>
      </c>
      <c r="C1608" s="21" t="s">
        <v>382</v>
      </c>
      <c r="D1608" s="21" t="n">
        <v>0.515937845382762</v>
      </c>
    </row>
    <row r="1609" customFormat="false" ht="13" hidden="false" customHeight="false" outlineLevel="0" collapsed="false">
      <c r="A1609" s="21" t="s">
        <v>21</v>
      </c>
      <c r="B1609" s="21" t="s">
        <v>383</v>
      </c>
      <c r="C1609" s="21" t="s">
        <v>384</v>
      </c>
      <c r="D1609" s="21" t="n">
        <v>0.625977555962749</v>
      </c>
    </row>
    <row r="1610" customFormat="false" ht="13" hidden="false" customHeight="false" outlineLevel="0" collapsed="false">
      <c r="A1610" s="21" t="s">
        <v>21</v>
      </c>
      <c r="B1610" s="21" t="s">
        <v>1301</v>
      </c>
      <c r="C1610" s="21" t="s">
        <v>1302</v>
      </c>
      <c r="D1610" s="21" t="n">
        <v>0.538936211794948</v>
      </c>
    </row>
    <row r="1611" customFormat="false" ht="13" hidden="false" customHeight="false" outlineLevel="0" collapsed="false">
      <c r="A1611" s="21" t="s">
        <v>21</v>
      </c>
      <c r="B1611" s="21" t="s">
        <v>1303</v>
      </c>
      <c r="C1611" s="21" t="s">
        <v>1304</v>
      </c>
      <c r="D1611" s="21" t="n">
        <v>0.575507015901053</v>
      </c>
    </row>
    <row r="1612" customFormat="false" ht="13" hidden="false" customHeight="false" outlineLevel="0" collapsed="false">
      <c r="A1612" s="21" t="s">
        <v>21</v>
      </c>
      <c r="B1612" s="21" t="s">
        <v>1305</v>
      </c>
      <c r="C1612" s="21" t="s">
        <v>1306</v>
      </c>
      <c r="D1612" s="21" t="n">
        <v>0.536639227341459</v>
      </c>
    </row>
    <row r="1613" customFormat="false" ht="13" hidden="false" customHeight="false" outlineLevel="0" collapsed="false">
      <c r="A1613" s="21" t="s">
        <v>21</v>
      </c>
      <c r="B1613" s="21" t="s">
        <v>1307</v>
      </c>
      <c r="C1613" s="21" t="s">
        <v>1308</v>
      </c>
      <c r="D1613" s="21" t="n">
        <v>0.581609991135528</v>
      </c>
    </row>
    <row r="1614" customFormat="false" ht="13" hidden="false" customHeight="false" outlineLevel="0" collapsed="false">
      <c r="A1614" s="21" t="s">
        <v>21</v>
      </c>
      <c r="B1614" s="21" t="s">
        <v>1309</v>
      </c>
      <c r="C1614" s="21" t="s">
        <v>1310</v>
      </c>
      <c r="D1614" s="21" t="n">
        <v>0.527873610551004</v>
      </c>
    </row>
    <row r="1615" customFormat="false" ht="13" hidden="false" customHeight="false" outlineLevel="0" collapsed="false">
      <c r="A1615" s="21" t="s">
        <v>21</v>
      </c>
      <c r="B1615" s="21" t="s">
        <v>167</v>
      </c>
      <c r="C1615" s="21" t="s">
        <v>168</v>
      </c>
      <c r="D1615" s="21" t="n">
        <v>0.714009017056931</v>
      </c>
    </row>
    <row r="1616" customFormat="false" ht="13" hidden="false" customHeight="false" outlineLevel="0" collapsed="false">
      <c r="A1616" s="21" t="s">
        <v>21</v>
      </c>
      <c r="B1616" s="21" t="s">
        <v>169</v>
      </c>
      <c r="C1616" s="21" t="s">
        <v>170</v>
      </c>
      <c r="D1616" s="21" t="n">
        <v>0.910078435430852</v>
      </c>
    </row>
    <row r="1617" customFormat="false" ht="13" hidden="false" customHeight="false" outlineLevel="0" collapsed="false">
      <c r="A1617" s="21" t="s">
        <v>21</v>
      </c>
      <c r="B1617" s="21" t="s">
        <v>1311</v>
      </c>
      <c r="C1617" s="21" t="s">
        <v>1312</v>
      </c>
      <c r="D1617" s="21" t="n">
        <v>0.648351790463224</v>
      </c>
    </row>
    <row r="1618" customFormat="false" ht="13" hidden="false" customHeight="false" outlineLevel="0" collapsed="false">
      <c r="A1618" s="21" t="s">
        <v>21</v>
      </c>
      <c r="B1618" s="21" t="s">
        <v>171</v>
      </c>
      <c r="C1618" s="21" t="s">
        <v>172</v>
      </c>
      <c r="D1618" s="21" t="n">
        <v>0.634121863854615</v>
      </c>
    </row>
    <row r="1619" customFormat="false" ht="13" hidden="false" customHeight="false" outlineLevel="0" collapsed="false">
      <c r="A1619" s="21" t="s">
        <v>21</v>
      </c>
      <c r="B1619" s="21" t="s">
        <v>177</v>
      </c>
      <c r="C1619" s="21" t="s">
        <v>178</v>
      </c>
      <c r="D1619" s="21" t="n">
        <v>0.743581419145087</v>
      </c>
    </row>
    <row r="1620" customFormat="false" ht="13" hidden="false" customHeight="false" outlineLevel="0" collapsed="false">
      <c r="A1620" s="21" t="s">
        <v>21</v>
      </c>
      <c r="B1620" s="21" t="s">
        <v>1313</v>
      </c>
      <c r="C1620" s="21" t="s">
        <v>1314</v>
      </c>
      <c r="D1620" s="21" t="n">
        <v>0.520197629252507</v>
      </c>
    </row>
    <row r="1621" customFormat="false" ht="13" hidden="false" customHeight="false" outlineLevel="0" collapsed="false">
      <c r="A1621" s="21" t="s">
        <v>21</v>
      </c>
      <c r="B1621" s="21" t="s">
        <v>181</v>
      </c>
      <c r="C1621" s="21" t="s">
        <v>182</v>
      </c>
      <c r="D1621" s="21" t="n">
        <v>0.618429145366438</v>
      </c>
    </row>
    <row r="1622" customFormat="false" ht="13" hidden="false" customHeight="false" outlineLevel="0" collapsed="false">
      <c r="A1622" s="21" t="s">
        <v>21</v>
      </c>
      <c r="B1622" s="21" t="s">
        <v>825</v>
      </c>
      <c r="C1622" s="21" t="s">
        <v>826</v>
      </c>
      <c r="D1622" s="21" t="n">
        <v>0.554648808546886</v>
      </c>
    </row>
    <row r="1623" customFormat="false" ht="13" hidden="false" customHeight="false" outlineLevel="0" collapsed="false">
      <c r="A1623" s="21" t="s">
        <v>21</v>
      </c>
      <c r="B1623" s="21" t="s">
        <v>1315</v>
      </c>
      <c r="C1623" s="21" t="s">
        <v>1316</v>
      </c>
      <c r="D1623" s="21" t="n">
        <v>0.515178118689718</v>
      </c>
    </row>
    <row r="1624" customFormat="false" ht="13" hidden="false" customHeight="false" outlineLevel="0" collapsed="false">
      <c r="A1624" s="21" t="s">
        <v>21</v>
      </c>
      <c r="B1624" s="21" t="s">
        <v>183</v>
      </c>
      <c r="C1624" s="21" t="s">
        <v>184</v>
      </c>
      <c r="D1624" s="21" t="n">
        <v>0.547118228796623</v>
      </c>
    </row>
    <row r="1625" customFormat="false" ht="13" hidden="false" customHeight="false" outlineLevel="0" collapsed="false">
      <c r="A1625" s="21" t="s">
        <v>21</v>
      </c>
      <c r="B1625" s="21" t="s">
        <v>407</v>
      </c>
      <c r="C1625" s="21" t="s">
        <v>408</v>
      </c>
      <c r="D1625" s="21" t="n">
        <v>0.551031063674623</v>
      </c>
    </row>
    <row r="1626" customFormat="false" ht="13" hidden="false" customHeight="false" outlineLevel="0" collapsed="false">
      <c r="A1626" s="21" t="s">
        <v>21</v>
      </c>
      <c r="B1626" s="21" t="s">
        <v>1219</v>
      </c>
      <c r="C1626" s="21" t="s">
        <v>1220</v>
      </c>
      <c r="D1626" s="21" t="n">
        <v>0.525963435517755</v>
      </c>
    </row>
    <row r="1627" customFormat="false" ht="13" hidden="false" customHeight="false" outlineLevel="0" collapsed="false">
      <c r="A1627" s="21" t="s">
        <v>21</v>
      </c>
      <c r="B1627" s="21" t="s">
        <v>193</v>
      </c>
      <c r="C1627" s="21" t="s">
        <v>194</v>
      </c>
      <c r="D1627" s="21" t="n">
        <v>0.549641333676984</v>
      </c>
    </row>
    <row r="1628" customFormat="false" ht="13" hidden="false" customHeight="false" outlineLevel="0" collapsed="false">
      <c r="A1628" s="21" t="s">
        <v>21</v>
      </c>
      <c r="B1628" s="21" t="s">
        <v>1317</v>
      </c>
      <c r="C1628" s="21" t="s">
        <v>1318</v>
      </c>
      <c r="D1628" s="21" t="n">
        <v>0.502074649792769</v>
      </c>
    </row>
    <row r="1629" customFormat="false" ht="13" hidden="false" customHeight="false" outlineLevel="0" collapsed="false">
      <c r="A1629" s="21" t="s">
        <v>21</v>
      </c>
      <c r="B1629" s="21" t="s">
        <v>1023</v>
      </c>
      <c r="C1629" s="21" t="s">
        <v>1024</v>
      </c>
      <c r="D1629" s="21" t="n">
        <v>0.556433241290957</v>
      </c>
    </row>
    <row r="1630" customFormat="false" ht="13" hidden="false" customHeight="false" outlineLevel="0" collapsed="false">
      <c r="A1630" s="21" t="s">
        <v>21</v>
      </c>
      <c r="B1630" s="21" t="s">
        <v>1319</v>
      </c>
      <c r="C1630" s="21" t="s">
        <v>1320</v>
      </c>
      <c r="D1630" s="21" t="n">
        <v>0.539819768033833</v>
      </c>
    </row>
    <row r="1631" customFormat="false" ht="13" hidden="false" customHeight="false" outlineLevel="0" collapsed="false">
      <c r="A1631" s="21" t="s">
        <v>21</v>
      </c>
      <c r="B1631" s="21" t="s">
        <v>197</v>
      </c>
      <c r="C1631" s="21" t="s">
        <v>198</v>
      </c>
      <c r="D1631" s="21" t="n">
        <v>0.544272497172065</v>
      </c>
    </row>
    <row r="1632" customFormat="false" ht="13" hidden="false" customHeight="false" outlineLevel="0" collapsed="false">
      <c r="A1632" s="21" t="s">
        <v>21</v>
      </c>
      <c r="B1632" s="21" t="s">
        <v>415</v>
      </c>
      <c r="C1632" s="21" t="s">
        <v>416</v>
      </c>
      <c r="D1632" s="21" t="n">
        <v>0.548231902060451</v>
      </c>
    </row>
    <row r="1633" customFormat="false" ht="13" hidden="false" customHeight="false" outlineLevel="0" collapsed="false">
      <c r="A1633" s="21" t="s">
        <v>21</v>
      </c>
      <c r="B1633" s="21" t="s">
        <v>1025</v>
      </c>
      <c r="C1633" s="21" t="s">
        <v>1026</v>
      </c>
      <c r="D1633" s="21" t="n">
        <v>0.592589238794191</v>
      </c>
    </row>
    <row r="1634" customFormat="false" ht="13" hidden="false" customHeight="false" outlineLevel="0" collapsed="false">
      <c r="A1634" s="21" t="s">
        <v>21</v>
      </c>
      <c r="B1634" s="21" t="s">
        <v>419</v>
      </c>
      <c r="C1634" s="21" t="s">
        <v>420</v>
      </c>
      <c r="D1634" s="21" t="n">
        <v>0.641192586437527</v>
      </c>
    </row>
    <row r="1635" customFormat="false" ht="13" hidden="false" customHeight="false" outlineLevel="0" collapsed="false">
      <c r="A1635" s="21" t="s">
        <v>21</v>
      </c>
      <c r="B1635" s="21" t="s">
        <v>1321</v>
      </c>
      <c r="C1635" s="21" t="s">
        <v>1322</v>
      </c>
      <c r="D1635" s="21" t="n">
        <v>0.557841813399859</v>
      </c>
    </row>
    <row r="1636" customFormat="false" ht="13" hidden="false" customHeight="false" outlineLevel="0" collapsed="false">
      <c r="A1636" s="21" t="s">
        <v>21</v>
      </c>
      <c r="B1636" s="21" t="s">
        <v>1027</v>
      </c>
      <c r="C1636" s="21" t="s">
        <v>1028</v>
      </c>
      <c r="D1636" s="21" t="n">
        <v>0.500596169183621</v>
      </c>
    </row>
    <row r="1637" customFormat="false" ht="13" hidden="false" customHeight="false" outlineLevel="0" collapsed="false">
      <c r="A1637" s="21" t="s">
        <v>21</v>
      </c>
      <c r="B1637" s="21" t="s">
        <v>839</v>
      </c>
      <c r="C1637" s="21" t="s">
        <v>840</v>
      </c>
      <c r="D1637" s="21" t="n">
        <v>0.511956017205493</v>
      </c>
    </row>
    <row r="1638" customFormat="false" ht="13" hidden="false" customHeight="false" outlineLevel="0" collapsed="false">
      <c r="A1638" s="21" t="s">
        <v>21</v>
      </c>
      <c r="B1638" s="21" t="s">
        <v>957</v>
      </c>
      <c r="C1638" s="21" t="s">
        <v>958</v>
      </c>
      <c r="D1638" s="21" t="n">
        <v>0.572043267937632</v>
      </c>
    </row>
    <row r="1639" customFormat="false" ht="13" hidden="false" customHeight="false" outlineLevel="0" collapsed="false">
      <c r="A1639" s="21" t="s">
        <v>21</v>
      </c>
      <c r="B1639" s="21" t="s">
        <v>843</v>
      </c>
      <c r="C1639" s="21" t="s">
        <v>844</v>
      </c>
      <c r="D1639" s="21" t="n">
        <v>0.553164722537473</v>
      </c>
    </row>
    <row r="1640" customFormat="false" ht="13" hidden="false" customHeight="false" outlineLevel="0" collapsed="false">
      <c r="A1640" s="21" t="s">
        <v>21</v>
      </c>
      <c r="B1640" s="21" t="s">
        <v>933</v>
      </c>
      <c r="C1640" s="21" t="s">
        <v>934</v>
      </c>
      <c r="D1640" s="21" t="n">
        <v>0.633579138799425</v>
      </c>
    </row>
    <row r="1641" customFormat="false" ht="13" hidden="false" customHeight="false" outlineLevel="0" collapsed="false">
      <c r="A1641" s="21" t="s">
        <v>21</v>
      </c>
      <c r="B1641" s="21" t="s">
        <v>203</v>
      </c>
      <c r="C1641" s="21" t="s">
        <v>204</v>
      </c>
      <c r="D1641" s="21" t="n">
        <v>0.623077899747159</v>
      </c>
    </row>
    <row r="1642" customFormat="false" ht="13" hidden="false" customHeight="false" outlineLevel="0" collapsed="false">
      <c r="A1642" s="21" t="s">
        <v>21</v>
      </c>
      <c r="B1642" s="21" t="s">
        <v>947</v>
      </c>
      <c r="C1642" s="21" t="s">
        <v>948</v>
      </c>
      <c r="D1642" s="21" t="n">
        <v>0.589595970653819</v>
      </c>
    </row>
    <row r="1643" customFormat="false" ht="13" hidden="false" customHeight="false" outlineLevel="0" collapsed="false">
      <c r="A1643" s="21" t="s">
        <v>21</v>
      </c>
      <c r="B1643" s="21" t="s">
        <v>437</v>
      </c>
      <c r="C1643" s="21" t="s">
        <v>438</v>
      </c>
      <c r="D1643" s="21" t="n">
        <v>0.586620718030009</v>
      </c>
    </row>
    <row r="1644" customFormat="false" ht="13" hidden="false" customHeight="false" outlineLevel="0" collapsed="false">
      <c r="A1644" s="21" t="s">
        <v>21</v>
      </c>
      <c r="B1644" s="21" t="s">
        <v>1323</v>
      </c>
      <c r="C1644" s="21" t="s">
        <v>1324</v>
      </c>
      <c r="D1644" s="21" t="n">
        <v>0.535108244939882</v>
      </c>
    </row>
    <row r="1645" customFormat="false" ht="13" hidden="false" customHeight="false" outlineLevel="0" collapsed="false">
      <c r="A1645" s="21" t="s">
        <v>21</v>
      </c>
      <c r="B1645" s="21" t="s">
        <v>1325</v>
      </c>
      <c r="C1645" s="21" t="s">
        <v>1326</v>
      </c>
      <c r="D1645" s="21" t="n">
        <v>0.543423660264407</v>
      </c>
    </row>
    <row r="1646" customFormat="false" ht="13" hidden="false" customHeight="false" outlineLevel="0" collapsed="false">
      <c r="A1646" s="21" t="s">
        <v>21</v>
      </c>
      <c r="B1646" s="21" t="s">
        <v>1327</v>
      </c>
      <c r="C1646" s="21" t="s">
        <v>1328</v>
      </c>
      <c r="D1646" s="21" t="n">
        <v>0.664009715271866</v>
      </c>
    </row>
    <row r="1647" customFormat="false" ht="13" hidden="false" customHeight="false" outlineLevel="0" collapsed="false">
      <c r="A1647" s="21" t="s">
        <v>21</v>
      </c>
      <c r="B1647" s="21" t="s">
        <v>1229</v>
      </c>
      <c r="C1647" s="21" t="s">
        <v>1230</v>
      </c>
      <c r="D1647" s="21" t="n">
        <v>0.509827383968366</v>
      </c>
    </row>
    <row r="1648" customFormat="false" ht="13" hidden="false" customHeight="false" outlineLevel="0" collapsed="false">
      <c r="A1648" s="21" t="s">
        <v>21</v>
      </c>
      <c r="B1648" s="21" t="s">
        <v>853</v>
      </c>
      <c r="C1648" s="21" t="s">
        <v>854</v>
      </c>
      <c r="D1648" s="21" t="n">
        <v>0.573477165883515</v>
      </c>
    </row>
    <row r="1649" customFormat="false" ht="13" hidden="false" customHeight="false" outlineLevel="0" collapsed="false">
      <c r="A1649" s="21" t="s">
        <v>21</v>
      </c>
      <c r="B1649" s="21" t="s">
        <v>209</v>
      </c>
      <c r="C1649" s="21" t="s">
        <v>210</v>
      </c>
      <c r="D1649" s="21" t="n">
        <v>0.851279077664837</v>
      </c>
    </row>
    <row r="1650" customFormat="false" ht="13" hidden="false" customHeight="false" outlineLevel="0" collapsed="false">
      <c r="A1650" s="21" t="s">
        <v>21</v>
      </c>
      <c r="B1650" s="21" t="s">
        <v>863</v>
      </c>
      <c r="C1650" s="21" t="s">
        <v>864</v>
      </c>
      <c r="D1650" s="21" t="n">
        <v>0.632015145472575</v>
      </c>
    </row>
    <row r="1651" customFormat="false" ht="13" hidden="false" customHeight="false" outlineLevel="0" collapsed="false">
      <c r="A1651" s="21" t="s">
        <v>21</v>
      </c>
      <c r="B1651" s="21" t="s">
        <v>1329</v>
      </c>
      <c r="C1651" s="21" t="s">
        <v>1330</v>
      </c>
      <c r="D1651" s="21" t="n">
        <v>0.51761080785919</v>
      </c>
    </row>
    <row r="1652" customFormat="false" ht="13" hidden="false" customHeight="false" outlineLevel="0" collapsed="false">
      <c r="A1652" s="21" t="s">
        <v>21</v>
      </c>
      <c r="B1652" s="21" t="s">
        <v>1331</v>
      </c>
      <c r="C1652" s="21" t="s">
        <v>1332</v>
      </c>
      <c r="D1652" s="21" t="n">
        <v>0.519951346861661</v>
      </c>
    </row>
    <row r="1653" customFormat="false" ht="13" hidden="false" customHeight="false" outlineLevel="0" collapsed="false">
      <c r="A1653" s="21" t="s">
        <v>21</v>
      </c>
      <c r="B1653" s="21" t="s">
        <v>529</v>
      </c>
      <c r="C1653" s="21" t="s">
        <v>530</v>
      </c>
      <c r="D1653" s="21" t="n">
        <v>0.502386539511584</v>
      </c>
    </row>
    <row r="1654" customFormat="false" ht="13" hidden="false" customHeight="false" outlineLevel="0" collapsed="false">
      <c r="A1654" s="21" t="s">
        <v>21</v>
      </c>
      <c r="B1654" s="21" t="s">
        <v>989</v>
      </c>
      <c r="C1654" s="21" t="s">
        <v>990</v>
      </c>
      <c r="D1654" s="21" t="n">
        <v>0.596084423632551</v>
      </c>
    </row>
    <row r="1655" customFormat="false" ht="13" hidden="false" customHeight="false" outlineLevel="0" collapsed="false">
      <c r="A1655" s="21" t="s">
        <v>21</v>
      </c>
      <c r="B1655" s="21" t="s">
        <v>1333</v>
      </c>
      <c r="C1655" s="21" t="s">
        <v>1334</v>
      </c>
      <c r="D1655" s="21" t="n">
        <v>0.546787041755545</v>
      </c>
    </row>
    <row r="1656" customFormat="false" ht="13" hidden="false" customHeight="false" outlineLevel="0" collapsed="false">
      <c r="A1656" s="21" t="s">
        <v>21</v>
      </c>
      <c r="B1656" s="21" t="s">
        <v>881</v>
      </c>
      <c r="C1656" s="21" t="s">
        <v>882</v>
      </c>
      <c r="D1656" s="21" t="n">
        <v>0.580052714803304</v>
      </c>
    </row>
    <row r="1657" customFormat="false" ht="13" hidden="false" customHeight="false" outlineLevel="0" collapsed="false">
      <c r="A1657" s="21" t="s">
        <v>21</v>
      </c>
      <c r="B1657" s="21" t="s">
        <v>555</v>
      </c>
      <c r="C1657" s="21" t="s">
        <v>556</v>
      </c>
      <c r="D1657" s="21" t="n">
        <v>0.512282783817333</v>
      </c>
    </row>
    <row r="1658" customFormat="false" ht="13" hidden="false" customHeight="false" outlineLevel="0" collapsed="false">
      <c r="A1658" s="21" t="s">
        <v>21</v>
      </c>
      <c r="B1658" s="21" t="s">
        <v>1335</v>
      </c>
      <c r="C1658" s="21" t="s">
        <v>1336</v>
      </c>
      <c r="D1658" s="21" t="n">
        <v>0.605984268420567</v>
      </c>
    </row>
    <row r="1659" customFormat="false" ht="13" hidden="false" customHeight="false" outlineLevel="0" collapsed="false">
      <c r="A1659" s="21" t="s">
        <v>21</v>
      </c>
      <c r="B1659" s="21" t="s">
        <v>1337</v>
      </c>
      <c r="C1659" s="21" t="s">
        <v>1338</v>
      </c>
      <c r="D1659" s="21" t="n">
        <v>0.536323909636586</v>
      </c>
    </row>
    <row r="1660" customFormat="false" ht="13" hidden="false" customHeight="false" outlineLevel="0" collapsed="false">
      <c r="A1660" s="21" t="s">
        <v>21</v>
      </c>
      <c r="B1660" s="21" t="s">
        <v>215</v>
      </c>
      <c r="C1660" s="21" t="s">
        <v>216</v>
      </c>
      <c r="D1660" s="21" t="n">
        <v>0.503306410992373</v>
      </c>
    </row>
    <row r="1661" customFormat="false" ht="13" hidden="false" customHeight="false" outlineLevel="0" collapsed="false">
      <c r="A1661" s="21" t="s">
        <v>21</v>
      </c>
      <c r="B1661" s="21" t="s">
        <v>893</v>
      </c>
      <c r="C1661" s="21" t="s">
        <v>894</v>
      </c>
      <c r="D1661" s="21" t="n">
        <v>0.559410227085117</v>
      </c>
    </row>
    <row r="1662" customFormat="false" ht="13" hidden="false" customHeight="false" outlineLevel="0" collapsed="false">
      <c r="A1662" s="21" t="s">
        <v>21</v>
      </c>
      <c r="B1662" s="21" t="s">
        <v>605</v>
      </c>
      <c r="C1662" s="21" t="s">
        <v>606</v>
      </c>
      <c r="D1662" s="21" t="n">
        <v>0.543227440150843</v>
      </c>
    </row>
    <row r="1663" customFormat="false" ht="13" hidden="false" customHeight="false" outlineLevel="0" collapsed="false">
      <c r="A1663" s="21" t="s">
        <v>21</v>
      </c>
      <c r="B1663" s="21" t="s">
        <v>219</v>
      </c>
      <c r="C1663" s="21" t="s">
        <v>220</v>
      </c>
      <c r="D1663" s="21" t="n">
        <v>0.508463268590537</v>
      </c>
    </row>
    <row r="1664" customFormat="false" ht="13" hidden="false" customHeight="false" outlineLevel="0" collapsed="false">
      <c r="A1664" s="21" t="s">
        <v>21</v>
      </c>
      <c r="B1664" s="21" t="s">
        <v>1339</v>
      </c>
      <c r="C1664" s="21" t="s">
        <v>1340</v>
      </c>
      <c r="D1664" s="21" t="n">
        <v>0.55983671054971</v>
      </c>
    </row>
    <row r="1665" customFormat="false" ht="13" hidden="false" customHeight="false" outlineLevel="0" collapsed="false">
      <c r="A1665" s="21" t="s">
        <v>21</v>
      </c>
      <c r="B1665" s="21" t="s">
        <v>651</v>
      </c>
      <c r="C1665" s="21" t="s">
        <v>652</v>
      </c>
      <c r="D1665" s="21" t="n">
        <v>0.506100980353784</v>
      </c>
    </row>
    <row r="1666" customFormat="false" ht="13" hidden="false" customHeight="false" outlineLevel="0" collapsed="false">
      <c r="A1666" s="21" t="s">
        <v>21</v>
      </c>
      <c r="B1666" s="21" t="s">
        <v>667</v>
      </c>
      <c r="C1666" s="21" t="s">
        <v>668</v>
      </c>
      <c r="D1666" s="21" t="n">
        <v>0.508069160812211</v>
      </c>
    </row>
    <row r="1667" customFormat="false" ht="13" hidden="false" customHeight="false" outlineLevel="0" collapsed="false">
      <c r="A1667" s="21" t="s">
        <v>21</v>
      </c>
      <c r="B1667" s="21" t="s">
        <v>679</v>
      </c>
      <c r="C1667" s="21" t="s">
        <v>680</v>
      </c>
      <c r="D1667" s="21" t="n">
        <v>0.584938989314384</v>
      </c>
    </row>
    <row r="1668" customFormat="false" ht="13" hidden="false" customHeight="false" outlineLevel="0" collapsed="false">
      <c r="A1668" s="21" t="s">
        <v>21</v>
      </c>
      <c r="B1668" s="21" t="s">
        <v>691</v>
      </c>
      <c r="C1668" s="21" t="s">
        <v>692</v>
      </c>
      <c r="D1668" s="21" t="n">
        <v>0.517831235297705</v>
      </c>
    </row>
    <row r="1669" customFormat="false" ht="13" hidden="false" customHeight="false" outlineLevel="0" collapsed="false">
      <c r="A1669" s="21" t="s">
        <v>21</v>
      </c>
      <c r="B1669" s="21" t="s">
        <v>1341</v>
      </c>
      <c r="C1669" s="21" t="s">
        <v>1342</v>
      </c>
      <c r="D1669" s="21" t="n">
        <v>0.518352252518895</v>
      </c>
    </row>
    <row r="1670" customFormat="false" ht="13" hidden="false" customHeight="false" outlineLevel="0" collapsed="false">
      <c r="A1670" s="21" t="s">
        <v>21</v>
      </c>
      <c r="B1670" s="21" t="s">
        <v>703</v>
      </c>
      <c r="C1670" s="21" t="s">
        <v>704</v>
      </c>
      <c r="D1670" s="21" t="n">
        <v>0.569678162008141</v>
      </c>
    </row>
    <row r="1671" customFormat="false" ht="13" hidden="false" customHeight="false" outlineLevel="0" collapsed="false">
      <c r="A1671" s="21" t="s">
        <v>21</v>
      </c>
      <c r="B1671" s="21" t="s">
        <v>709</v>
      </c>
      <c r="C1671" s="21" t="s">
        <v>710</v>
      </c>
      <c r="D1671" s="21" t="n">
        <v>0.520614281762369</v>
      </c>
    </row>
    <row r="1672" customFormat="false" ht="13" hidden="false" customHeight="false" outlineLevel="0" collapsed="false">
      <c r="A1672" s="21" t="s">
        <v>21</v>
      </c>
      <c r="B1672" s="21" t="s">
        <v>1343</v>
      </c>
      <c r="C1672" s="21" t="s">
        <v>1344</v>
      </c>
      <c r="D1672" s="21" t="n">
        <v>0.671849545733498</v>
      </c>
    </row>
    <row r="1673" customFormat="false" ht="13" hidden="false" customHeight="false" outlineLevel="0" collapsed="false">
      <c r="A1673" s="21" t="s">
        <v>21</v>
      </c>
      <c r="B1673" s="21" t="s">
        <v>1345</v>
      </c>
      <c r="C1673" s="21" t="s">
        <v>1346</v>
      </c>
      <c r="D1673" s="21" t="n">
        <v>0.530557807466389</v>
      </c>
    </row>
    <row r="1674" customFormat="false" ht="13" hidden="false" customHeight="false" outlineLevel="0" collapsed="false">
      <c r="A1674" s="21" t="s">
        <v>21</v>
      </c>
      <c r="B1674" s="21" t="s">
        <v>725</v>
      </c>
      <c r="C1674" s="21" t="s">
        <v>726</v>
      </c>
      <c r="D1674" s="21" t="n">
        <v>0.519534262144912</v>
      </c>
    </row>
    <row r="1675" customFormat="false" ht="13" hidden="false" customHeight="false" outlineLevel="0" collapsed="false">
      <c r="A1675" s="21" t="s">
        <v>21</v>
      </c>
      <c r="B1675" s="21" t="s">
        <v>735</v>
      </c>
      <c r="C1675" s="21" t="s">
        <v>736</v>
      </c>
      <c r="D1675" s="21" t="n">
        <v>0.559710199656977</v>
      </c>
    </row>
    <row r="1676" customFormat="false" ht="13" hidden="false" customHeight="false" outlineLevel="0" collapsed="false">
      <c r="A1676" s="21" t="s">
        <v>21</v>
      </c>
      <c r="B1676" s="21" t="s">
        <v>921</v>
      </c>
      <c r="C1676" s="21" t="s">
        <v>922</v>
      </c>
      <c r="D1676" s="21" t="n">
        <v>0.563534920887511</v>
      </c>
    </row>
    <row r="1677" customFormat="false" ht="13" hidden="false" customHeight="false" outlineLevel="0" collapsed="false">
      <c r="A1677" s="21" t="s">
        <v>21</v>
      </c>
      <c r="B1677" s="21" t="s">
        <v>1347</v>
      </c>
      <c r="C1677" s="21" t="s">
        <v>1348</v>
      </c>
      <c r="D1677" s="21" t="n">
        <v>0.686139106390792</v>
      </c>
    </row>
    <row r="1678" customFormat="false" ht="13" hidden="false" customHeight="false" outlineLevel="0" collapsed="false">
      <c r="A1678" s="21" t="s">
        <v>22</v>
      </c>
      <c r="B1678" s="21" t="s">
        <v>53</v>
      </c>
      <c r="C1678" s="21" t="s">
        <v>54</v>
      </c>
      <c r="D1678" s="21" t="n">
        <v>0.642237170735999</v>
      </c>
    </row>
    <row r="1679" customFormat="false" ht="13" hidden="false" customHeight="false" outlineLevel="0" collapsed="false">
      <c r="A1679" s="21" t="s">
        <v>22</v>
      </c>
      <c r="B1679" s="21" t="s">
        <v>1165</v>
      </c>
      <c r="C1679" s="21" t="s">
        <v>1166</v>
      </c>
      <c r="D1679" s="21" t="n">
        <v>0.528773211076004</v>
      </c>
    </row>
    <row r="1680" customFormat="false" ht="13" hidden="false" customHeight="false" outlineLevel="0" collapsed="false">
      <c r="A1680" s="21" t="s">
        <v>22</v>
      </c>
      <c r="B1680" s="21" t="s">
        <v>935</v>
      </c>
      <c r="C1680" s="21" t="s">
        <v>936</v>
      </c>
      <c r="D1680" s="21" t="n">
        <v>0.563561772464097</v>
      </c>
    </row>
    <row r="1681" customFormat="false" ht="13" hidden="false" customHeight="false" outlineLevel="0" collapsed="false">
      <c r="A1681" s="21" t="s">
        <v>22</v>
      </c>
      <c r="B1681" s="21" t="s">
        <v>1169</v>
      </c>
      <c r="C1681" s="21" t="s">
        <v>1170</v>
      </c>
      <c r="D1681" s="21" t="n">
        <v>0.507289441889427</v>
      </c>
    </row>
    <row r="1682" customFormat="false" ht="13" hidden="false" customHeight="false" outlineLevel="0" collapsed="false">
      <c r="A1682" s="21" t="s">
        <v>22</v>
      </c>
      <c r="B1682" s="21" t="s">
        <v>1349</v>
      </c>
      <c r="C1682" s="21" t="s">
        <v>1350</v>
      </c>
      <c r="D1682" s="21" t="n">
        <v>0.731334006304513</v>
      </c>
    </row>
    <row r="1683" customFormat="false" ht="13" hidden="false" customHeight="false" outlineLevel="0" collapsed="false">
      <c r="A1683" s="21" t="s">
        <v>22</v>
      </c>
      <c r="B1683" s="21" t="s">
        <v>59</v>
      </c>
      <c r="C1683" s="21" t="s">
        <v>60</v>
      </c>
      <c r="D1683" s="21" t="n">
        <v>0.551299671093928</v>
      </c>
    </row>
    <row r="1684" customFormat="false" ht="13" hidden="false" customHeight="false" outlineLevel="0" collapsed="false">
      <c r="A1684" s="21" t="s">
        <v>22</v>
      </c>
      <c r="B1684" s="21" t="s">
        <v>239</v>
      </c>
      <c r="C1684" s="21" t="s">
        <v>240</v>
      </c>
      <c r="D1684" s="21" t="n">
        <v>0.580910261691752</v>
      </c>
    </row>
    <row r="1685" customFormat="false" ht="13" hidden="false" customHeight="false" outlineLevel="0" collapsed="false">
      <c r="A1685" s="21" t="s">
        <v>22</v>
      </c>
      <c r="B1685" s="21" t="s">
        <v>1351</v>
      </c>
      <c r="C1685" s="21" t="s">
        <v>1352</v>
      </c>
      <c r="D1685" s="21" t="n">
        <v>0.543102052314159</v>
      </c>
    </row>
    <row r="1686" customFormat="false" ht="13" hidden="false" customHeight="false" outlineLevel="0" collapsed="false">
      <c r="A1686" s="21" t="s">
        <v>22</v>
      </c>
      <c r="B1686" s="21" t="s">
        <v>1353</v>
      </c>
      <c r="C1686" s="21" t="s">
        <v>1354</v>
      </c>
      <c r="D1686" s="21" t="n">
        <v>0.637735953512928</v>
      </c>
    </row>
    <row r="1687" customFormat="false" ht="13" hidden="false" customHeight="false" outlineLevel="0" collapsed="false">
      <c r="A1687" s="21" t="s">
        <v>22</v>
      </c>
      <c r="B1687" s="21" t="s">
        <v>61</v>
      </c>
      <c r="C1687" s="21" t="s">
        <v>62</v>
      </c>
      <c r="D1687" s="21" t="n">
        <v>0.660762606645692</v>
      </c>
    </row>
    <row r="1688" customFormat="false" ht="13" hidden="false" customHeight="false" outlineLevel="0" collapsed="false">
      <c r="A1688" s="21" t="s">
        <v>22</v>
      </c>
      <c r="B1688" s="21" t="s">
        <v>755</v>
      </c>
      <c r="C1688" s="21" t="s">
        <v>756</v>
      </c>
      <c r="D1688" s="21" t="n">
        <v>0.558154770818636</v>
      </c>
    </row>
    <row r="1689" customFormat="false" ht="13" hidden="false" customHeight="false" outlineLevel="0" collapsed="false">
      <c r="A1689" s="21" t="s">
        <v>22</v>
      </c>
      <c r="B1689" s="21" t="s">
        <v>67</v>
      </c>
      <c r="C1689" s="21" t="s">
        <v>68</v>
      </c>
      <c r="D1689" s="21" t="n">
        <v>0.527930003346392</v>
      </c>
    </row>
    <row r="1690" customFormat="false" ht="13" hidden="false" customHeight="false" outlineLevel="0" collapsed="false">
      <c r="A1690" s="21" t="s">
        <v>22</v>
      </c>
      <c r="B1690" s="21" t="s">
        <v>77</v>
      </c>
      <c r="C1690" s="21" t="s">
        <v>78</v>
      </c>
      <c r="D1690" s="21" t="n">
        <v>0.660994759027963</v>
      </c>
    </row>
    <row r="1691" customFormat="false" ht="13" hidden="false" customHeight="false" outlineLevel="0" collapsed="false">
      <c r="A1691" s="21" t="s">
        <v>22</v>
      </c>
      <c r="B1691" s="21" t="s">
        <v>1151</v>
      </c>
      <c r="C1691" s="21" t="s">
        <v>1152</v>
      </c>
      <c r="D1691" s="21" t="n">
        <v>0.599888578503757</v>
      </c>
    </row>
    <row r="1692" customFormat="false" ht="13" hidden="false" customHeight="false" outlineLevel="0" collapsed="false">
      <c r="A1692" s="21" t="s">
        <v>22</v>
      </c>
      <c r="B1692" s="21" t="s">
        <v>79</v>
      </c>
      <c r="C1692" s="21" t="s">
        <v>80</v>
      </c>
      <c r="D1692" s="21" t="n">
        <v>0.517608682882981</v>
      </c>
    </row>
    <row r="1693" customFormat="false" ht="13" hidden="false" customHeight="false" outlineLevel="0" collapsed="false">
      <c r="A1693" s="21" t="s">
        <v>22</v>
      </c>
      <c r="B1693" s="21" t="s">
        <v>927</v>
      </c>
      <c r="C1693" s="21" t="s">
        <v>928</v>
      </c>
      <c r="D1693" s="21" t="n">
        <v>0.63727425048495</v>
      </c>
    </row>
    <row r="1694" customFormat="false" ht="13" hidden="false" customHeight="false" outlineLevel="0" collapsed="false">
      <c r="A1694" s="21" t="s">
        <v>22</v>
      </c>
      <c r="B1694" s="21" t="s">
        <v>757</v>
      </c>
      <c r="C1694" s="21" t="s">
        <v>758</v>
      </c>
      <c r="D1694" s="21" t="n">
        <v>0.588471394544774</v>
      </c>
    </row>
    <row r="1695" customFormat="false" ht="13" hidden="false" customHeight="false" outlineLevel="0" collapsed="false">
      <c r="A1695" s="21" t="s">
        <v>22</v>
      </c>
      <c r="B1695" s="21" t="s">
        <v>1355</v>
      </c>
      <c r="C1695" s="21" t="s">
        <v>1356</v>
      </c>
      <c r="D1695" s="21" t="n">
        <v>0.516950290117871</v>
      </c>
    </row>
    <row r="1696" customFormat="false" ht="13" hidden="false" customHeight="false" outlineLevel="0" collapsed="false">
      <c r="A1696" s="21" t="s">
        <v>22</v>
      </c>
      <c r="B1696" s="21" t="s">
        <v>759</v>
      </c>
      <c r="C1696" s="21" t="s">
        <v>760</v>
      </c>
      <c r="D1696" s="21" t="n">
        <v>0.51913436394538</v>
      </c>
    </row>
    <row r="1697" customFormat="false" ht="13" hidden="false" customHeight="false" outlineLevel="0" collapsed="false">
      <c r="A1697" s="21" t="s">
        <v>22</v>
      </c>
      <c r="B1697" s="21" t="s">
        <v>1357</v>
      </c>
      <c r="C1697" s="21" t="s">
        <v>1358</v>
      </c>
      <c r="D1697" s="21" t="n">
        <v>0.524250061862492</v>
      </c>
    </row>
    <row r="1698" customFormat="false" ht="13" hidden="false" customHeight="false" outlineLevel="0" collapsed="false">
      <c r="A1698" s="21" t="s">
        <v>22</v>
      </c>
      <c r="B1698" s="21" t="s">
        <v>1261</v>
      </c>
      <c r="C1698" s="21" t="s">
        <v>1262</v>
      </c>
      <c r="D1698" s="21" t="n">
        <v>0.597714450478398</v>
      </c>
    </row>
    <row r="1699" customFormat="false" ht="13" hidden="false" customHeight="false" outlineLevel="0" collapsed="false">
      <c r="A1699" s="21" t="s">
        <v>22</v>
      </c>
      <c r="B1699" s="21" t="s">
        <v>257</v>
      </c>
      <c r="C1699" s="21" t="s">
        <v>258</v>
      </c>
      <c r="D1699" s="21" t="n">
        <v>0.615597101317242</v>
      </c>
    </row>
    <row r="1700" customFormat="false" ht="13" hidden="false" customHeight="false" outlineLevel="0" collapsed="false">
      <c r="A1700" s="21" t="s">
        <v>22</v>
      </c>
      <c r="B1700" s="21" t="s">
        <v>259</v>
      </c>
      <c r="C1700" s="21" t="s">
        <v>260</v>
      </c>
      <c r="D1700" s="21" t="n">
        <v>0.526958808269962</v>
      </c>
    </row>
    <row r="1701" customFormat="false" ht="13" hidden="false" customHeight="false" outlineLevel="0" collapsed="false">
      <c r="A1701" s="21" t="s">
        <v>22</v>
      </c>
      <c r="B1701" s="21" t="s">
        <v>1263</v>
      </c>
      <c r="C1701" s="21" t="s">
        <v>1264</v>
      </c>
      <c r="D1701" s="21" t="n">
        <v>0.529716462841092</v>
      </c>
    </row>
    <row r="1702" customFormat="false" ht="13" hidden="false" customHeight="false" outlineLevel="0" collapsed="false">
      <c r="A1702" s="21" t="s">
        <v>22</v>
      </c>
      <c r="B1702" s="21" t="s">
        <v>93</v>
      </c>
      <c r="C1702" s="21" t="s">
        <v>94</v>
      </c>
      <c r="D1702" s="21" t="n">
        <v>0.533272395379375</v>
      </c>
    </row>
    <row r="1703" customFormat="false" ht="13" hidden="false" customHeight="false" outlineLevel="0" collapsed="false">
      <c r="A1703" s="21" t="s">
        <v>22</v>
      </c>
      <c r="B1703" s="21" t="s">
        <v>1359</v>
      </c>
      <c r="C1703" s="21" t="s">
        <v>1360</v>
      </c>
      <c r="D1703" s="21" t="n">
        <v>0.593596768236358</v>
      </c>
    </row>
    <row r="1704" customFormat="false" ht="13" hidden="false" customHeight="false" outlineLevel="0" collapsed="false">
      <c r="A1704" s="21" t="s">
        <v>22</v>
      </c>
      <c r="B1704" s="21" t="s">
        <v>1361</v>
      </c>
      <c r="C1704" s="21" t="s">
        <v>1362</v>
      </c>
      <c r="D1704" s="21" t="n">
        <v>0.528621113877746</v>
      </c>
    </row>
    <row r="1705" customFormat="false" ht="13" hidden="false" customHeight="false" outlineLevel="0" collapsed="false">
      <c r="A1705" s="21" t="s">
        <v>22</v>
      </c>
      <c r="B1705" s="21" t="s">
        <v>1049</v>
      </c>
      <c r="C1705" s="21" t="s">
        <v>1050</v>
      </c>
      <c r="D1705" s="21" t="n">
        <v>0.576902106243429</v>
      </c>
    </row>
    <row r="1706" customFormat="false" ht="13" hidden="false" customHeight="false" outlineLevel="0" collapsed="false">
      <c r="A1706" s="21" t="s">
        <v>22</v>
      </c>
      <c r="B1706" s="21" t="s">
        <v>99</v>
      </c>
      <c r="C1706" s="21" t="s">
        <v>100</v>
      </c>
      <c r="D1706" s="21" t="n">
        <v>0.619721735234187</v>
      </c>
    </row>
    <row r="1707" customFormat="false" ht="13" hidden="false" customHeight="false" outlineLevel="0" collapsed="false">
      <c r="A1707" s="21" t="s">
        <v>22</v>
      </c>
      <c r="B1707" s="21" t="s">
        <v>1363</v>
      </c>
      <c r="C1707" s="21" t="s">
        <v>1364</v>
      </c>
      <c r="D1707" s="21" t="n">
        <v>0.500685560903276</v>
      </c>
    </row>
    <row r="1708" customFormat="false" ht="13" hidden="false" customHeight="false" outlineLevel="0" collapsed="false">
      <c r="A1708" s="21" t="s">
        <v>22</v>
      </c>
      <c r="B1708" s="21" t="s">
        <v>269</v>
      </c>
      <c r="C1708" s="21" t="s">
        <v>270</v>
      </c>
      <c r="D1708" s="21" t="n">
        <v>0.684599241096043</v>
      </c>
    </row>
    <row r="1709" customFormat="false" ht="13" hidden="false" customHeight="false" outlineLevel="0" collapsed="false">
      <c r="A1709" s="21" t="s">
        <v>22</v>
      </c>
      <c r="B1709" s="21" t="s">
        <v>1365</v>
      </c>
      <c r="C1709" s="21" t="s">
        <v>1366</v>
      </c>
      <c r="D1709" s="21" t="n">
        <v>0.58339788605058</v>
      </c>
    </row>
    <row r="1710" customFormat="false" ht="13" hidden="false" customHeight="false" outlineLevel="0" collapsed="false">
      <c r="A1710" s="21" t="s">
        <v>22</v>
      </c>
      <c r="B1710" s="21" t="s">
        <v>1367</v>
      </c>
      <c r="C1710" s="21" t="s">
        <v>1368</v>
      </c>
      <c r="D1710" s="21" t="n">
        <v>0.528460582208949</v>
      </c>
    </row>
    <row r="1711" customFormat="false" ht="13" hidden="false" customHeight="false" outlineLevel="0" collapsed="false">
      <c r="A1711" s="21" t="s">
        <v>22</v>
      </c>
      <c r="B1711" s="21" t="s">
        <v>273</v>
      </c>
      <c r="C1711" s="21" t="s">
        <v>274</v>
      </c>
      <c r="D1711" s="21" t="n">
        <v>0.599344853032604</v>
      </c>
    </row>
    <row r="1712" customFormat="false" ht="13" hidden="false" customHeight="false" outlineLevel="0" collapsed="false">
      <c r="A1712" s="21" t="s">
        <v>22</v>
      </c>
      <c r="B1712" s="21" t="s">
        <v>275</v>
      </c>
      <c r="C1712" s="21" t="s">
        <v>276</v>
      </c>
      <c r="D1712" s="21" t="n">
        <v>0.518551005298991</v>
      </c>
    </row>
    <row r="1713" customFormat="false" ht="13" hidden="false" customHeight="false" outlineLevel="0" collapsed="false">
      <c r="A1713" s="21" t="s">
        <v>22</v>
      </c>
      <c r="B1713" s="21" t="s">
        <v>279</v>
      </c>
      <c r="C1713" s="21" t="s">
        <v>280</v>
      </c>
      <c r="D1713" s="21" t="n">
        <v>0.520886694946294</v>
      </c>
    </row>
    <row r="1714" customFormat="false" ht="13" hidden="false" customHeight="false" outlineLevel="0" collapsed="false">
      <c r="A1714" s="21" t="s">
        <v>22</v>
      </c>
      <c r="B1714" s="21" t="s">
        <v>281</v>
      </c>
      <c r="C1714" s="21" t="s">
        <v>282</v>
      </c>
      <c r="D1714" s="21" t="n">
        <v>0.563756819397166</v>
      </c>
    </row>
    <row r="1715" customFormat="false" ht="13" hidden="false" customHeight="false" outlineLevel="0" collapsed="false">
      <c r="A1715" s="21" t="s">
        <v>22</v>
      </c>
      <c r="B1715" s="21" t="s">
        <v>1369</v>
      </c>
      <c r="C1715" s="21" t="s">
        <v>1370</v>
      </c>
      <c r="D1715" s="21" t="n">
        <v>0.699489528497445</v>
      </c>
    </row>
    <row r="1716" customFormat="false" ht="13" hidden="false" customHeight="false" outlineLevel="0" collapsed="false">
      <c r="A1716" s="21" t="s">
        <v>22</v>
      </c>
      <c r="B1716" s="21" t="s">
        <v>109</v>
      </c>
      <c r="C1716" s="21" t="s">
        <v>110</v>
      </c>
      <c r="D1716" s="21" t="n">
        <v>0.57438061702061</v>
      </c>
    </row>
    <row r="1717" customFormat="false" ht="13" hidden="false" customHeight="false" outlineLevel="0" collapsed="false">
      <c r="A1717" s="21" t="s">
        <v>22</v>
      </c>
      <c r="B1717" s="21" t="s">
        <v>1371</v>
      </c>
      <c r="C1717" s="21" t="s">
        <v>1372</v>
      </c>
      <c r="D1717" s="21" t="n">
        <v>0.604914070069749</v>
      </c>
    </row>
    <row r="1718" customFormat="false" ht="13" hidden="false" customHeight="false" outlineLevel="0" collapsed="false">
      <c r="A1718" s="21" t="s">
        <v>22</v>
      </c>
      <c r="B1718" s="21" t="s">
        <v>299</v>
      </c>
      <c r="C1718" s="21" t="s">
        <v>300</v>
      </c>
      <c r="D1718" s="21" t="n">
        <v>0.640019014717757</v>
      </c>
    </row>
    <row r="1719" customFormat="false" ht="13" hidden="false" customHeight="false" outlineLevel="0" collapsed="false">
      <c r="A1719" s="21" t="s">
        <v>22</v>
      </c>
      <c r="B1719" s="21" t="s">
        <v>1373</v>
      </c>
      <c r="C1719" s="21" t="s">
        <v>1374</v>
      </c>
      <c r="D1719" s="21" t="n">
        <v>0.560077100101172</v>
      </c>
    </row>
    <row r="1720" customFormat="false" ht="13" hidden="false" customHeight="false" outlineLevel="0" collapsed="false">
      <c r="A1720" s="21" t="s">
        <v>22</v>
      </c>
      <c r="B1720" s="21" t="s">
        <v>301</v>
      </c>
      <c r="C1720" s="21" t="s">
        <v>302</v>
      </c>
      <c r="D1720" s="21" t="n">
        <v>0.513472241772828</v>
      </c>
    </row>
    <row r="1721" customFormat="false" ht="13" hidden="false" customHeight="false" outlineLevel="0" collapsed="false">
      <c r="A1721" s="21" t="s">
        <v>22</v>
      </c>
      <c r="B1721" s="21" t="s">
        <v>1375</v>
      </c>
      <c r="C1721" s="21" t="s">
        <v>1376</v>
      </c>
      <c r="D1721" s="21" t="n">
        <v>0.628858129085502</v>
      </c>
    </row>
    <row r="1722" customFormat="false" ht="13" hidden="false" customHeight="false" outlineLevel="0" collapsed="false">
      <c r="A1722" s="21" t="s">
        <v>22</v>
      </c>
      <c r="B1722" s="21" t="s">
        <v>1377</v>
      </c>
      <c r="C1722" s="21" t="s">
        <v>1378</v>
      </c>
      <c r="D1722" s="21" t="n">
        <v>0.536091155413796</v>
      </c>
    </row>
    <row r="1723" customFormat="false" ht="13" hidden="false" customHeight="false" outlineLevel="0" collapsed="false">
      <c r="A1723" s="21" t="s">
        <v>22</v>
      </c>
      <c r="B1723" s="21" t="s">
        <v>1379</v>
      </c>
      <c r="C1723" s="21" t="s">
        <v>1380</v>
      </c>
      <c r="D1723" s="21" t="n">
        <v>0.591840745370988</v>
      </c>
    </row>
    <row r="1724" customFormat="false" ht="13" hidden="false" customHeight="false" outlineLevel="0" collapsed="false">
      <c r="A1724" s="21" t="s">
        <v>22</v>
      </c>
      <c r="B1724" s="21" t="s">
        <v>795</v>
      </c>
      <c r="C1724" s="21" t="s">
        <v>796</v>
      </c>
      <c r="D1724" s="21" t="n">
        <v>0.587962371865495</v>
      </c>
    </row>
    <row r="1725" customFormat="false" ht="13" hidden="false" customHeight="false" outlineLevel="0" collapsed="false">
      <c r="A1725" s="21" t="s">
        <v>22</v>
      </c>
      <c r="B1725" s="21" t="s">
        <v>1381</v>
      </c>
      <c r="C1725" s="21" t="s">
        <v>1382</v>
      </c>
      <c r="D1725" s="21" t="n">
        <v>0.537485591545087</v>
      </c>
    </row>
    <row r="1726" customFormat="false" ht="13" hidden="false" customHeight="false" outlineLevel="0" collapsed="false">
      <c r="A1726" s="21" t="s">
        <v>22</v>
      </c>
      <c r="B1726" s="21" t="s">
        <v>1117</v>
      </c>
      <c r="C1726" s="21" t="s">
        <v>1118</v>
      </c>
      <c r="D1726" s="21" t="n">
        <v>0.566145976131471</v>
      </c>
    </row>
    <row r="1727" customFormat="false" ht="13" hidden="false" customHeight="false" outlineLevel="0" collapsed="false">
      <c r="A1727" s="21" t="s">
        <v>22</v>
      </c>
      <c r="B1727" s="21" t="s">
        <v>797</v>
      </c>
      <c r="C1727" s="21" t="s">
        <v>798</v>
      </c>
      <c r="D1727" s="21" t="n">
        <v>0.512924733563278</v>
      </c>
    </row>
    <row r="1728" customFormat="false" ht="13" hidden="false" customHeight="false" outlineLevel="0" collapsed="false">
      <c r="A1728" s="21" t="s">
        <v>22</v>
      </c>
      <c r="B1728" s="21" t="s">
        <v>305</v>
      </c>
      <c r="C1728" s="21" t="s">
        <v>306</v>
      </c>
      <c r="D1728" s="21" t="n">
        <v>0.561839070197115</v>
      </c>
    </row>
    <row r="1729" customFormat="false" ht="13" hidden="false" customHeight="false" outlineLevel="0" collapsed="false">
      <c r="A1729" s="21" t="s">
        <v>22</v>
      </c>
      <c r="B1729" s="21" t="s">
        <v>117</v>
      </c>
      <c r="C1729" s="21" t="s">
        <v>118</v>
      </c>
      <c r="D1729" s="21" t="n">
        <v>0.52257343092044</v>
      </c>
    </row>
    <row r="1730" customFormat="false" ht="13" hidden="false" customHeight="false" outlineLevel="0" collapsed="false">
      <c r="A1730" s="21" t="s">
        <v>22</v>
      </c>
      <c r="B1730" s="21" t="s">
        <v>309</v>
      </c>
      <c r="C1730" s="21" t="s">
        <v>310</v>
      </c>
      <c r="D1730" s="21" t="n">
        <v>0.520509634994727</v>
      </c>
    </row>
    <row r="1731" customFormat="false" ht="13" hidden="false" customHeight="false" outlineLevel="0" collapsed="false">
      <c r="A1731" s="21" t="s">
        <v>22</v>
      </c>
      <c r="B1731" s="21" t="s">
        <v>1007</v>
      </c>
      <c r="C1731" s="21" t="s">
        <v>1008</v>
      </c>
      <c r="D1731" s="21" t="n">
        <v>0.733143059012292</v>
      </c>
    </row>
    <row r="1732" customFormat="false" ht="13" hidden="false" customHeight="false" outlineLevel="0" collapsed="false">
      <c r="A1732" s="21" t="s">
        <v>22</v>
      </c>
      <c r="B1732" s="21" t="s">
        <v>1383</v>
      </c>
      <c r="C1732" s="21" t="s">
        <v>1384</v>
      </c>
      <c r="D1732" s="21" t="n">
        <v>0.52027423956098</v>
      </c>
    </row>
    <row r="1733" customFormat="false" ht="13" hidden="false" customHeight="false" outlineLevel="0" collapsed="false">
      <c r="A1733" s="21" t="s">
        <v>22</v>
      </c>
      <c r="B1733" s="21" t="s">
        <v>1385</v>
      </c>
      <c r="C1733" s="21" t="s">
        <v>1386</v>
      </c>
      <c r="D1733" s="21" t="n">
        <v>0.527303181314379</v>
      </c>
    </row>
    <row r="1734" customFormat="false" ht="13" hidden="false" customHeight="false" outlineLevel="0" collapsed="false">
      <c r="A1734" s="21" t="s">
        <v>22</v>
      </c>
      <c r="B1734" s="21" t="s">
        <v>803</v>
      </c>
      <c r="C1734" s="21" t="s">
        <v>804</v>
      </c>
      <c r="D1734" s="21" t="n">
        <v>0.604509025165845</v>
      </c>
    </row>
    <row r="1735" customFormat="false" ht="13" hidden="false" customHeight="false" outlineLevel="0" collapsed="false">
      <c r="A1735" s="21" t="s">
        <v>22</v>
      </c>
      <c r="B1735" s="21" t="s">
        <v>1387</v>
      </c>
      <c r="C1735" s="21" t="s">
        <v>1388</v>
      </c>
      <c r="D1735" s="21" t="n">
        <v>0.504221657596569</v>
      </c>
    </row>
    <row r="1736" customFormat="false" ht="13" hidden="false" customHeight="false" outlineLevel="0" collapsed="false">
      <c r="A1736" s="21" t="s">
        <v>22</v>
      </c>
      <c r="B1736" s="21" t="s">
        <v>937</v>
      </c>
      <c r="C1736" s="21" t="s">
        <v>938</v>
      </c>
      <c r="D1736" s="21" t="n">
        <v>0.637273278295163</v>
      </c>
    </row>
    <row r="1737" customFormat="false" ht="13" hidden="false" customHeight="false" outlineLevel="0" collapsed="false">
      <c r="A1737" s="21" t="s">
        <v>22</v>
      </c>
      <c r="B1737" s="21" t="s">
        <v>121</v>
      </c>
      <c r="C1737" s="21" t="s">
        <v>122</v>
      </c>
      <c r="D1737" s="21" t="n">
        <v>0.731604249841745</v>
      </c>
    </row>
    <row r="1738" customFormat="false" ht="13" hidden="false" customHeight="false" outlineLevel="0" collapsed="false">
      <c r="A1738" s="21" t="s">
        <v>22</v>
      </c>
      <c r="B1738" s="21" t="s">
        <v>317</v>
      </c>
      <c r="C1738" s="21" t="s">
        <v>318</v>
      </c>
      <c r="D1738" s="21" t="n">
        <v>0.577679901418955</v>
      </c>
    </row>
    <row r="1739" customFormat="false" ht="13" hidden="false" customHeight="false" outlineLevel="0" collapsed="false">
      <c r="A1739" s="21" t="s">
        <v>22</v>
      </c>
      <c r="B1739" s="21" t="s">
        <v>1389</v>
      </c>
      <c r="C1739" s="21" t="s">
        <v>1390</v>
      </c>
      <c r="D1739" s="21" t="n">
        <v>0.502118920888092</v>
      </c>
    </row>
    <row r="1740" customFormat="false" ht="13" hidden="false" customHeight="false" outlineLevel="0" collapsed="false">
      <c r="A1740" s="21" t="s">
        <v>22</v>
      </c>
      <c r="B1740" s="21" t="s">
        <v>1391</v>
      </c>
      <c r="C1740" s="21" t="s">
        <v>1392</v>
      </c>
      <c r="D1740" s="21" t="n">
        <v>0.504814037901584</v>
      </c>
    </row>
    <row r="1741" customFormat="false" ht="13" hidden="false" customHeight="false" outlineLevel="0" collapsed="false">
      <c r="A1741" s="21" t="s">
        <v>22</v>
      </c>
      <c r="B1741" s="21" t="s">
        <v>319</v>
      </c>
      <c r="C1741" s="21" t="s">
        <v>320</v>
      </c>
      <c r="D1741" s="21" t="n">
        <v>0.585460382173145</v>
      </c>
    </row>
    <row r="1742" customFormat="false" ht="13" hidden="false" customHeight="false" outlineLevel="0" collapsed="false">
      <c r="A1742" s="21" t="s">
        <v>22</v>
      </c>
      <c r="B1742" s="21" t="s">
        <v>1393</v>
      </c>
      <c r="C1742" s="21" t="s">
        <v>1394</v>
      </c>
      <c r="D1742" s="21" t="n">
        <v>0.511723862111728</v>
      </c>
    </row>
    <row r="1743" customFormat="false" ht="13" hidden="false" customHeight="false" outlineLevel="0" collapsed="false">
      <c r="A1743" s="21" t="s">
        <v>22</v>
      </c>
      <c r="B1743" s="21" t="s">
        <v>1395</v>
      </c>
      <c r="C1743" s="21" t="s">
        <v>1396</v>
      </c>
      <c r="D1743" s="21" t="n">
        <v>0.564064377489873</v>
      </c>
    </row>
    <row r="1744" customFormat="false" ht="13" hidden="false" customHeight="false" outlineLevel="0" collapsed="false">
      <c r="A1744" s="21" t="s">
        <v>22</v>
      </c>
      <c r="B1744" s="21" t="s">
        <v>1397</v>
      </c>
      <c r="C1744" s="21" t="s">
        <v>1398</v>
      </c>
      <c r="D1744" s="21" t="n">
        <v>0.613129326132586</v>
      </c>
    </row>
    <row r="1745" customFormat="false" ht="13" hidden="false" customHeight="false" outlineLevel="0" collapsed="false">
      <c r="A1745" s="21" t="s">
        <v>22</v>
      </c>
      <c r="B1745" s="21" t="s">
        <v>807</v>
      </c>
      <c r="C1745" s="21" t="s">
        <v>808</v>
      </c>
      <c r="D1745" s="21" t="n">
        <v>0.574944734618619</v>
      </c>
    </row>
    <row r="1746" customFormat="false" ht="13" hidden="false" customHeight="false" outlineLevel="0" collapsed="false">
      <c r="A1746" s="21" t="s">
        <v>22</v>
      </c>
      <c r="B1746" s="21" t="s">
        <v>329</v>
      </c>
      <c r="C1746" s="21" t="s">
        <v>330</v>
      </c>
      <c r="D1746" s="21" t="n">
        <v>0.52455999220066</v>
      </c>
    </row>
    <row r="1747" customFormat="false" ht="13" hidden="false" customHeight="false" outlineLevel="0" collapsed="false">
      <c r="A1747" s="21" t="s">
        <v>22</v>
      </c>
      <c r="B1747" s="21" t="s">
        <v>1009</v>
      </c>
      <c r="C1747" s="21" t="s">
        <v>1010</v>
      </c>
      <c r="D1747" s="21" t="n">
        <v>0.575949624344589</v>
      </c>
    </row>
    <row r="1748" customFormat="false" ht="13" hidden="false" customHeight="false" outlineLevel="0" collapsed="false">
      <c r="A1748" s="21" t="s">
        <v>22</v>
      </c>
      <c r="B1748" s="21" t="s">
        <v>131</v>
      </c>
      <c r="C1748" s="21" t="s">
        <v>132</v>
      </c>
      <c r="D1748" s="21" t="n">
        <v>0.574233335279382</v>
      </c>
    </row>
    <row r="1749" customFormat="false" ht="13" hidden="false" customHeight="false" outlineLevel="0" collapsed="false">
      <c r="A1749" s="21" t="s">
        <v>22</v>
      </c>
      <c r="B1749" s="21" t="s">
        <v>135</v>
      </c>
      <c r="C1749" s="21" t="s">
        <v>136</v>
      </c>
      <c r="D1749" s="21" t="n">
        <v>0.531421060096468</v>
      </c>
    </row>
    <row r="1750" customFormat="false" ht="13" hidden="false" customHeight="false" outlineLevel="0" collapsed="false">
      <c r="A1750" s="21" t="s">
        <v>22</v>
      </c>
      <c r="B1750" s="21" t="s">
        <v>1399</v>
      </c>
      <c r="C1750" s="21" t="s">
        <v>1400</v>
      </c>
      <c r="D1750" s="21" t="n">
        <v>0.526991448163984</v>
      </c>
    </row>
    <row r="1751" customFormat="false" ht="13" hidden="false" customHeight="false" outlineLevel="0" collapsed="false">
      <c r="A1751" s="21" t="s">
        <v>22</v>
      </c>
      <c r="B1751" s="21" t="s">
        <v>773</v>
      </c>
      <c r="C1751" s="21" t="s">
        <v>774</v>
      </c>
      <c r="D1751" s="21" t="n">
        <v>0.551484829140216</v>
      </c>
    </row>
    <row r="1752" customFormat="false" ht="13" hidden="false" customHeight="false" outlineLevel="0" collapsed="false">
      <c r="A1752" s="21" t="s">
        <v>22</v>
      </c>
      <c r="B1752" s="21" t="s">
        <v>953</v>
      </c>
      <c r="C1752" s="21" t="s">
        <v>954</v>
      </c>
      <c r="D1752" s="21" t="n">
        <v>0.527342428814615</v>
      </c>
    </row>
    <row r="1753" customFormat="false" ht="13" hidden="false" customHeight="false" outlineLevel="0" collapsed="false">
      <c r="A1753" s="21" t="s">
        <v>22</v>
      </c>
      <c r="B1753" s="21" t="s">
        <v>979</v>
      </c>
      <c r="C1753" s="21" t="s">
        <v>980</v>
      </c>
      <c r="D1753" s="21" t="n">
        <v>0.54082227233793</v>
      </c>
    </row>
    <row r="1754" customFormat="false" ht="13" hidden="false" customHeight="false" outlineLevel="0" collapsed="false">
      <c r="A1754" s="21" t="s">
        <v>22</v>
      </c>
      <c r="B1754" s="21" t="s">
        <v>347</v>
      </c>
      <c r="C1754" s="21" t="s">
        <v>348</v>
      </c>
      <c r="D1754" s="21" t="n">
        <v>0.503677598155447</v>
      </c>
    </row>
    <row r="1755" customFormat="false" ht="13" hidden="false" customHeight="false" outlineLevel="0" collapsed="false">
      <c r="A1755" s="21" t="s">
        <v>22</v>
      </c>
      <c r="B1755" s="21" t="s">
        <v>1401</v>
      </c>
      <c r="C1755" s="21" t="s">
        <v>1402</v>
      </c>
      <c r="D1755" s="21" t="n">
        <v>0.62859839040809</v>
      </c>
    </row>
    <row r="1756" customFormat="false" ht="13" hidden="false" customHeight="false" outlineLevel="0" collapsed="false">
      <c r="A1756" s="21" t="s">
        <v>22</v>
      </c>
      <c r="B1756" s="21" t="s">
        <v>1403</v>
      </c>
      <c r="C1756" s="21" t="s">
        <v>1404</v>
      </c>
      <c r="D1756" s="21" t="n">
        <v>0.629557523827492</v>
      </c>
    </row>
    <row r="1757" customFormat="false" ht="13" hidden="false" customHeight="false" outlineLevel="0" collapsed="false">
      <c r="A1757" s="21" t="s">
        <v>22</v>
      </c>
      <c r="B1757" s="21" t="s">
        <v>1405</v>
      </c>
      <c r="C1757" s="21" t="s">
        <v>1406</v>
      </c>
      <c r="D1757" s="21" t="n">
        <v>0.607141198855323</v>
      </c>
    </row>
    <row r="1758" customFormat="false" ht="13" hidden="false" customHeight="false" outlineLevel="0" collapsed="false">
      <c r="A1758" s="21" t="s">
        <v>22</v>
      </c>
      <c r="B1758" s="21" t="s">
        <v>1197</v>
      </c>
      <c r="C1758" s="21" t="s">
        <v>1198</v>
      </c>
      <c r="D1758" s="21" t="n">
        <v>0.546880201892625</v>
      </c>
    </row>
    <row r="1759" customFormat="false" ht="13" hidden="false" customHeight="false" outlineLevel="0" collapsed="false">
      <c r="A1759" s="21" t="s">
        <v>22</v>
      </c>
      <c r="B1759" s="21" t="s">
        <v>813</v>
      </c>
      <c r="C1759" s="21" t="s">
        <v>814</v>
      </c>
      <c r="D1759" s="21" t="n">
        <v>0.529646586272102</v>
      </c>
    </row>
    <row r="1760" customFormat="false" ht="13" hidden="false" customHeight="false" outlineLevel="0" collapsed="false">
      <c r="A1760" s="21" t="s">
        <v>22</v>
      </c>
      <c r="B1760" s="21" t="s">
        <v>1081</v>
      </c>
      <c r="C1760" s="21" t="s">
        <v>1082</v>
      </c>
      <c r="D1760" s="21" t="n">
        <v>0.5021000737637</v>
      </c>
    </row>
    <row r="1761" customFormat="false" ht="13" hidden="false" customHeight="false" outlineLevel="0" collapsed="false">
      <c r="A1761" s="21" t="s">
        <v>22</v>
      </c>
      <c r="B1761" s="21" t="s">
        <v>1407</v>
      </c>
      <c r="C1761" s="21" t="s">
        <v>1408</v>
      </c>
      <c r="D1761" s="21" t="n">
        <v>0.579229876960751</v>
      </c>
    </row>
    <row r="1762" customFormat="false" ht="13" hidden="false" customHeight="false" outlineLevel="0" collapsed="false">
      <c r="A1762" s="21" t="s">
        <v>22</v>
      </c>
      <c r="B1762" s="21" t="s">
        <v>361</v>
      </c>
      <c r="C1762" s="21" t="s">
        <v>362</v>
      </c>
      <c r="D1762" s="21" t="n">
        <v>0.632391990614944</v>
      </c>
    </row>
    <row r="1763" customFormat="false" ht="13" hidden="false" customHeight="false" outlineLevel="0" collapsed="false">
      <c r="A1763" s="21" t="s">
        <v>22</v>
      </c>
      <c r="B1763" s="21" t="s">
        <v>1409</v>
      </c>
      <c r="C1763" s="21" t="s">
        <v>1410</v>
      </c>
      <c r="D1763" s="21" t="n">
        <v>0.532038131726282</v>
      </c>
    </row>
    <row r="1764" customFormat="false" ht="13" hidden="false" customHeight="false" outlineLevel="0" collapsed="false">
      <c r="A1764" s="21" t="s">
        <v>22</v>
      </c>
      <c r="B1764" s="21" t="s">
        <v>1411</v>
      </c>
      <c r="C1764" s="21" t="s">
        <v>1412</v>
      </c>
      <c r="D1764" s="21" t="n">
        <v>0.644084883756079</v>
      </c>
    </row>
    <row r="1765" customFormat="false" ht="13" hidden="false" customHeight="false" outlineLevel="0" collapsed="false">
      <c r="A1765" s="21" t="s">
        <v>22</v>
      </c>
      <c r="B1765" s="21" t="s">
        <v>159</v>
      </c>
      <c r="C1765" s="21" t="s">
        <v>160</v>
      </c>
      <c r="D1765" s="21" t="n">
        <v>0.552514100453911</v>
      </c>
    </row>
    <row r="1766" customFormat="false" ht="13" hidden="false" customHeight="false" outlineLevel="0" collapsed="false">
      <c r="A1766" s="21" t="s">
        <v>22</v>
      </c>
      <c r="B1766" s="21" t="s">
        <v>1413</v>
      </c>
      <c r="C1766" s="21" t="s">
        <v>1414</v>
      </c>
      <c r="D1766" s="21" t="n">
        <v>0.511672053811294</v>
      </c>
    </row>
    <row r="1767" customFormat="false" ht="13" hidden="false" customHeight="false" outlineLevel="0" collapsed="false">
      <c r="A1767" s="21" t="s">
        <v>22</v>
      </c>
      <c r="B1767" s="21" t="s">
        <v>375</v>
      </c>
      <c r="C1767" s="21" t="s">
        <v>376</v>
      </c>
      <c r="D1767" s="21" t="n">
        <v>0.505665604460326</v>
      </c>
    </row>
    <row r="1768" customFormat="false" ht="13" hidden="false" customHeight="false" outlineLevel="0" collapsed="false">
      <c r="A1768" s="21" t="s">
        <v>22</v>
      </c>
      <c r="B1768" s="21" t="s">
        <v>1415</v>
      </c>
      <c r="C1768" s="21" t="s">
        <v>1416</v>
      </c>
      <c r="D1768" s="21" t="n">
        <v>0.522983429138618</v>
      </c>
    </row>
    <row r="1769" customFormat="false" ht="13" hidden="false" customHeight="false" outlineLevel="0" collapsed="false">
      <c r="A1769" s="21" t="s">
        <v>22</v>
      </c>
      <c r="B1769" s="21" t="s">
        <v>1303</v>
      </c>
      <c r="C1769" s="21" t="s">
        <v>1304</v>
      </c>
      <c r="D1769" s="21" t="n">
        <v>0.570229239864669</v>
      </c>
    </row>
    <row r="1770" customFormat="false" ht="13" hidden="false" customHeight="false" outlineLevel="0" collapsed="false">
      <c r="A1770" s="21" t="s">
        <v>22</v>
      </c>
      <c r="B1770" s="21" t="s">
        <v>387</v>
      </c>
      <c r="C1770" s="21" t="s">
        <v>388</v>
      </c>
      <c r="D1770" s="21" t="n">
        <v>0.511159495998281</v>
      </c>
    </row>
    <row r="1771" customFormat="false" ht="13" hidden="false" customHeight="false" outlineLevel="0" collapsed="false">
      <c r="A1771" s="21" t="s">
        <v>22</v>
      </c>
      <c r="B1771" s="21" t="s">
        <v>1159</v>
      </c>
      <c r="C1771" s="21" t="s">
        <v>1160</v>
      </c>
      <c r="D1771" s="21" t="n">
        <v>0.600830718362232</v>
      </c>
    </row>
    <row r="1772" customFormat="false" ht="13" hidden="false" customHeight="false" outlineLevel="0" collapsed="false">
      <c r="A1772" s="21" t="s">
        <v>22</v>
      </c>
      <c r="B1772" s="21" t="s">
        <v>167</v>
      </c>
      <c r="C1772" s="21" t="s">
        <v>168</v>
      </c>
      <c r="D1772" s="21" t="n">
        <v>0.693200681282321</v>
      </c>
    </row>
    <row r="1773" customFormat="false" ht="13" hidden="false" customHeight="false" outlineLevel="0" collapsed="false">
      <c r="A1773" s="21" t="s">
        <v>22</v>
      </c>
      <c r="B1773" s="21" t="s">
        <v>169</v>
      </c>
      <c r="C1773" s="21" t="s">
        <v>170</v>
      </c>
      <c r="D1773" s="21" t="n">
        <v>0.83981180557092</v>
      </c>
    </row>
    <row r="1774" customFormat="false" ht="13" hidden="false" customHeight="false" outlineLevel="0" collapsed="false">
      <c r="A1774" s="21" t="s">
        <v>22</v>
      </c>
      <c r="B1774" s="21" t="s">
        <v>1311</v>
      </c>
      <c r="C1774" s="21" t="s">
        <v>1312</v>
      </c>
      <c r="D1774" s="21" t="n">
        <v>0.587975556556004</v>
      </c>
    </row>
    <row r="1775" customFormat="false" ht="13" hidden="false" customHeight="false" outlineLevel="0" collapsed="false">
      <c r="A1775" s="21" t="s">
        <v>22</v>
      </c>
      <c r="B1775" s="21" t="s">
        <v>1417</v>
      </c>
      <c r="C1775" s="21" t="s">
        <v>1418</v>
      </c>
      <c r="D1775" s="21" t="n">
        <v>0.528858807648635</v>
      </c>
    </row>
    <row r="1776" customFormat="false" ht="13" hidden="false" customHeight="false" outlineLevel="0" collapsed="false">
      <c r="A1776" s="21" t="s">
        <v>22</v>
      </c>
      <c r="B1776" s="21" t="s">
        <v>823</v>
      </c>
      <c r="C1776" s="21" t="s">
        <v>824</v>
      </c>
      <c r="D1776" s="21" t="n">
        <v>0.635660063435454</v>
      </c>
    </row>
    <row r="1777" customFormat="false" ht="13" hidden="false" customHeight="false" outlineLevel="0" collapsed="false">
      <c r="A1777" s="21" t="s">
        <v>22</v>
      </c>
      <c r="B1777" s="21" t="s">
        <v>941</v>
      </c>
      <c r="C1777" s="21" t="s">
        <v>942</v>
      </c>
      <c r="D1777" s="21" t="n">
        <v>0.653694197993851</v>
      </c>
    </row>
    <row r="1778" customFormat="false" ht="13" hidden="false" customHeight="false" outlineLevel="0" collapsed="false">
      <c r="A1778" s="21" t="s">
        <v>22</v>
      </c>
      <c r="B1778" s="21" t="s">
        <v>825</v>
      </c>
      <c r="C1778" s="21" t="s">
        <v>826</v>
      </c>
      <c r="D1778" s="21" t="n">
        <v>0.534585185626656</v>
      </c>
    </row>
    <row r="1779" customFormat="false" ht="13" hidden="false" customHeight="false" outlineLevel="0" collapsed="false">
      <c r="A1779" s="21" t="s">
        <v>22</v>
      </c>
      <c r="B1779" s="21" t="s">
        <v>1419</v>
      </c>
      <c r="C1779" s="21" t="s">
        <v>1420</v>
      </c>
      <c r="D1779" s="21" t="n">
        <v>0.60404721124851</v>
      </c>
    </row>
    <row r="1780" customFormat="false" ht="13" hidden="false" customHeight="false" outlineLevel="0" collapsed="false">
      <c r="A1780" s="21" t="s">
        <v>22</v>
      </c>
      <c r="B1780" s="21" t="s">
        <v>829</v>
      </c>
      <c r="C1780" s="21" t="s">
        <v>830</v>
      </c>
      <c r="D1780" s="21" t="n">
        <v>0.578741430472215</v>
      </c>
    </row>
    <row r="1781" customFormat="false" ht="13" hidden="false" customHeight="false" outlineLevel="0" collapsed="false">
      <c r="A1781" s="21" t="s">
        <v>22</v>
      </c>
      <c r="B1781" s="21" t="s">
        <v>1219</v>
      </c>
      <c r="C1781" s="21" t="s">
        <v>1220</v>
      </c>
      <c r="D1781" s="21" t="n">
        <v>0.574308928826973</v>
      </c>
    </row>
    <row r="1782" customFormat="false" ht="13" hidden="false" customHeight="false" outlineLevel="0" collapsed="false">
      <c r="A1782" s="21" t="s">
        <v>22</v>
      </c>
      <c r="B1782" s="21" t="s">
        <v>1161</v>
      </c>
      <c r="C1782" s="21" t="s">
        <v>1162</v>
      </c>
      <c r="D1782" s="21" t="n">
        <v>0.711446653847289</v>
      </c>
    </row>
    <row r="1783" customFormat="false" ht="13" hidden="false" customHeight="false" outlineLevel="0" collapsed="false">
      <c r="A1783" s="21" t="s">
        <v>22</v>
      </c>
      <c r="B1783" s="21" t="s">
        <v>1421</v>
      </c>
      <c r="C1783" s="21" t="s">
        <v>1422</v>
      </c>
      <c r="D1783" s="21" t="n">
        <v>0.582073260964356</v>
      </c>
    </row>
    <row r="1784" customFormat="false" ht="13" hidden="false" customHeight="false" outlineLevel="0" collapsed="false">
      <c r="A1784" s="21" t="s">
        <v>22</v>
      </c>
      <c r="B1784" s="21" t="s">
        <v>1023</v>
      </c>
      <c r="C1784" s="21" t="s">
        <v>1024</v>
      </c>
      <c r="D1784" s="21" t="n">
        <v>0.523259002948682</v>
      </c>
    </row>
    <row r="1785" customFormat="false" ht="13" hidden="false" customHeight="false" outlineLevel="0" collapsed="false">
      <c r="A1785" s="21" t="s">
        <v>22</v>
      </c>
      <c r="B1785" s="21" t="s">
        <v>1025</v>
      </c>
      <c r="C1785" s="21" t="s">
        <v>1026</v>
      </c>
      <c r="D1785" s="21" t="n">
        <v>0.560914977831992</v>
      </c>
    </row>
    <row r="1786" customFormat="false" ht="13" hidden="false" customHeight="false" outlineLevel="0" collapsed="false">
      <c r="A1786" s="21" t="s">
        <v>22</v>
      </c>
      <c r="B1786" s="21" t="s">
        <v>1423</v>
      </c>
      <c r="C1786" s="21" t="s">
        <v>1424</v>
      </c>
      <c r="D1786" s="21" t="n">
        <v>0.628013349376794</v>
      </c>
    </row>
    <row r="1787" customFormat="false" ht="13" hidden="false" customHeight="false" outlineLevel="0" collapsed="false">
      <c r="A1787" s="21" t="s">
        <v>22</v>
      </c>
      <c r="B1787" s="21" t="s">
        <v>423</v>
      </c>
      <c r="C1787" s="21" t="s">
        <v>424</v>
      </c>
      <c r="D1787" s="21" t="n">
        <v>0.630345079968178</v>
      </c>
    </row>
    <row r="1788" customFormat="false" ht="13" hidden="false" customHeight="false" outlineLevel="0" collapsed="false">
      <c r="A1788" s="21" t="s">
        <v>22</v>
      </c>
      <c r="B1788" s="21" t="s">
        <v>1137</v>
      </c>
      <c r="C1788" s="21" t="s">
        <v>1138</v>
      </c>
      <c r="D1788" s="21" t="n">
        <v>0.560607444988409</v>
      </c>
    </row>
    <row r="1789" customFormat="false" ht="13" hidden="false" customHeight="false" outlineLevel="0" collapsed="false">
      <c r="A1789" s="21" t="s">
        <v>22</v>
      </c>
      <c r="B1789" s="21" t="s">
        <v>1425</v>
      </c>
      <c r="C1789" s="21" t="s">
        <v>1426</v>
      </c>
      <c r="D1789" s="21" t="n">
        <v>0.512598589593477</v>
      </c>
    </row>
    <row r="1790" customFormat="false" ht="13" hidden="false" customHeight="false" outlineLevel="0" collapsed="false">
      <c r="A1790" s="21" t="s">
        <v>22</v>
      </c>
      <c r="B1790" s="21" t="s">
        <v>843</v>
      </c>
      <c r="C1790" s="21" t="s">
        <v>844</v>
      </c>
      <c r="D1790" s="21" t="n">
        <v>0.560400713125336</v>
      </c>
    </row>
    <row r="1791" customFormat="false" ht="13" hidden="false" customHeight="false" outlineLevel="0" collapsed="false">
      <c r="A1791" s="21" t="s">
        <v>22</v>
      </c>
      <c r="B1791" s="21" t="s">
        <v>1029</v>
      </c>
      <c r="C1791" s="21" t="s">
        <v>1030</v>
      </c>
      <c r="D1791" s="21" t="n">
        <v>0.5632817114112</v>
      </c>
    </row>
    <row r="1792" customFormat="false" ht="13" hidden="false" customHeight="false" outlineLevel="0" collapsed="false">
      <c r="A1792" s="21" t="s">
        <v>22</v>
      </c>
      <c r="B1792" s="21" t="s">
        <v>945</v>
      </c>
      <c r="C1792" s="21" t="s">
        <v>946</v>
      </c>
      <c r="D1792" s="21" t="n">
        <v>0.585347805707596</v>
      </c>
    </row>
    <row r="1793" customFormat="false" ht="13" hidden="false" customHeight="false" outlineLevel="0" collapsed="false">
      <c r="A1793" s="21" t="s">
        <v>22</v>
      </c>
      <c r="B1793" s="21" t="s">
        <v>1097</v>
      </c>
      <c r="C1793" s="21" t="s">
        <v>1098</v>
      </c>
      <c r="D1793" s="21" t="n">
        <v>0.670141996762685</v>
      </c>
    </row>
    <row r="1794" customFormat="false" ht="13" hidden="false" customHeight="false" outlineLevel="0" collapsed="false">
      <c r="A1794" s="21" t="s">
        <v>22</v>
      </c>
      <c r="B1794" s="21" t="s">
        <v>947</v>
      </c>
      <c r="C1794" s="21" t="s">
        <v>948</v>
      </c>
      <c r="D1794" s="21" t="n">
        <v>0.565635336184182</v>
      </c>
    </row>
    <row r="1795" customFormat="false" ht="13" hidden="false" customHeight="false" outlineLevel="0" collapsed="false">
      <c r="A1795" s="21" t="s">
        <v>22</v>
      </c>
      <c r="B1795" s="21" t="s">
        <v>435</v>
      </c>
      <c r="C1795" s="21" t="s">
        <v>436</v>
      </c>
      <c r="D1795" s="21" t="n">
        <v>0.615403105562325</v>
      </c>
    </row>
    <row r="1796" customFormat="false" ht="13" hidden="false" customHeight="false" outlineLevel="0" collapsed="false">
      <c r="A1796" s="21" t="s">
        <v>22</v>
      </c>
      <c r="B1796" s="21" t="s">
        <v>437</v>
      </c>
      <c r="C1796" s="21" t="s">
        <v>438</v>
      </c>
      <c r="D1796" s="21" t="n">
        <v>0.671482576783552</v>
      </c>
    </row>
    <row r="1797" customFormat="false" ht="13" hidden="false" customHeight="false" outlineLevel="0" collapsed="false">
      <c r="A1797" s="21" t="s">
        <v>22</v>
      </c>
      <c r="B1797" s="21" t="s">
        <v>845</v>
      </c>
      <c r="C1797" s="21" t="s">
        <v>846</v>
      </c>
      <c r="D1797" s="21" t="n">
        <v>0.533426032775436</v>
      </c>
    </row>
    <row r="1798" customFormat="false" ht="13" hidden="false" customHeight="false" outlineLevel="0" collapsed="false">
      <c r="A1798" s="21" t="s">
        <v>22</v>
      </c>
      <c r="B1798" s="21" t="s">
        <v>1099</v>
      </c>
      <c r="C1798" s="21" t="s">
        <v>1100</v>
      </c>
      <c r="D1798" s="21" t="n">
        <v>0.547544637772009</v>
      </c>
    </row>
    <row r="1799" customFormat="false" ht="13" hidden="false" customHeight="false" outlineLevel="0" collapsed="false">
      <c r="A1799" s="21" t="s">
        <v>22</v>
      </c>
      <c r="B1799" s="21" t="s">
        <v>1427</v>
      </c>
      <c r="C1799" s="21" t="s">
        <v>1428</v>
      </c>
      <c r="D1799" s="21" t="n">
        <v>0.526102069466099</v>
      </c>
    </row>
    <row r="1800" customFormat="false" ht="13" hidden="false" customHeight="false" outlineLevel="0" collapsed="false">
      <c r="A1800" s="21" t="s">
        <v>22</v>
      </c>
      <c r="B1800" s="21" t="s">
        <v>445</v>
      </c>
      <c r="C1800" s="21" t="s">
        <v>446</v>
      </c>
      <c r="D1800" s="21" t="n">
        <v>0.571245850379609</v>
      </c>
    </row>
    <row r="1801" customFormat="false" ht="13" hidden="false" customHeight="false" outlineLevel="0" collapsed="false">
      <c r="A1801" s="21" t="s">
        <v>22</v>
      </c>
      <c r="B1801" s="21" t="s">
        <v>1429</v>
      </c>
      <c r="C1801" s="21" t="s">
        <v>1430</v>
      </c>
      <c r="D1801" s="21" t="n">
        <v>0.600602825079043</v>
      </c>
    </row>
    <row r="1802" customFormat="false" ht="13" hidden="false" customHeight="false" outlineLevel="0" collapsed="false">
      <c r="A1802" s="21" t="s">
        <v>22</v>
      </c>
      <c r="B1802" s="21" t="s">
        <v>851</v>
      </c>
      <c r="C1802" s="21" t="s">
        <v>852</v>
      </c>
      <c r="D1802" s="21" t="n">
        <v>0.557222235029391</v>
      </c>
    </row>
    <row r="1803" customFormat="false" ht="13" hidden="false" customHeight="false" outlineLevel="0" collapsed="false">
      <c r="A1803" s="21" t="s">
        <v>22</v>
      </c>
      <c r="B1803" s="21" t="s">
        <v>205</v>
      </c>
      <c r="C1803" s="21" t="s">
        <v>206</v>
      </c>
      <c r="D1803" s="21" t="n">
        <v>0.700460204595675</v>
      </c>
    </row>
    <row r="1804" customFormat="false" ht="13" hidden="false" customHeight="false" outlineLevel="0" collapsed="false">
      <c r="A1804" s="21" t="s">
        <v>22</v>
      </c>
      <c r="B1804" s="21" t="s">
        <v>1431</v>
      </c>
      <c r="C1804" s="21" t="s">
        <v>1432</v>
      </c>
      <c r="D1804" s="21" t="n">
        <v>0.663234521968797</v>
      </c>
    </row>
    <row r="1805" customFormat="false" ht="13" hidden="false" customHeight="false" outlineLevel="0" collapsed="false">
      <c r="A1805" s="21" t="s">
        <v>22</v>
      </c>
      <c r="B1805" s="21" t="s">
        <v>209</v>
      </c>
      <c r="C1805" s="21" t="s">
        <v>210</v>
      </c>
      <c r="D1805" s="21" t="n">
        <v>0.873408980413446</v>
      </c>
    </row>
    <row r="1806" customFormat="false" ht="13" hidden="false" customHeight="false" outlineLevel="0" collapsed="false">
      <c r="A1806" s="21" t="s">
        <v>22</v>
      </c>
      <c r="B1806" s="21" t="s">
        <v>865</v>
      </c>
      <c r="C1806" s="21" t="s">
        <v>866</v>
      </c>
      <c r="D1806" s="21" t="n">
        <v>0.500112527693229</v>
      </c>
    </row>
    <row r="1807" customFormat="false" ht="13" hidden="false" customHeight="false" outlineLevel="0" collapsed="false">
      <c r="A1807" s="21" t="s">
        <v>22</v>
      </c>
      <c r="B1807" s="21" t="s">
        <v>497</v>
      </c>
      <c r="C1807" s="21" t="s">
        <v>498</v>
      </c>
      <c r="D1807" s="21" t="n">
        <v>0.503331186719788</v>
      </c>
    </row>
    <row r="1808" customFormat="false" ht="13" hidden="false" customHeight="false" outlineLevel="0" collapsed="false">
      <c r="A1808" s="21" t="s">
        <v>22</v>
      </c>
      <c r="B1808" s="21" t="s">
        <v>1433</v>
      </c>
      <c r="C1808" s="21" t="s">
        <v>1434</v>
      </c>
      <c r="D1808" s="21" t="n">
        <v>0.517961038253914</v>
      </c>
    </row>
    <row r="1809" customFormat="false" ht="13" hidden="false" customHeight="false" outlineLevel="0" collapsed="false">
      <c r="A1809" s="21" t="s">
        <v>22</v>
      </c>
      <c r="B1809" s="21" t="s">
        <v>1435</v>
      </c>
      <c r="C1809" s="21" t="s">
        <v>1436</v>
      </c>
      <c r="D1809" s="21" t="n">
        <v>0.568972351291461</v>
      </c>
    </row>
    <row r="1810" customFormat="false" ht="13" hidden="false" customHeight="false" outlineLevel="0" collapsed="false">
      <c r="A1810" s="21" t="s">
        <v>22</v>
      </c>
      <c r="B1810" s="21" t="s">
        <v>1329</v>
      </c>
      <c r="C1810" s="21" t="s">
        <v>1330</v>
      </c>
      <c r="D1810" s="21" t="n">
        <v>0.593290237411523</v>
      </c>
    </row>
    <row r="1811" customFormat="false" ht="13" hidden="false" customHeight="false" outlineLevel="0" collapsed="false">
      <c r="A1811" s="21" t="s">
        <v>22</v>
      </c>
      <c r="B1811" s="21" t="s">
        <v>1437</v>
      </c>
      <c r="C1811" s="21" t="s">
        <v>1438</v>
      </c>
      <c r="D1811" s="21" t="n">
        <v>0.522996631427877</v>
      </c>
    </row>
    <row r="1812" customFormat="false" ht="13" hidden="false" customHeight="false" outlineLevel="0" collapsed="false">
      <c r="A1812" s="21" t="s">
        <v>22</v>
      </c>
      <c r="B1812" s="21" t="s">
        <v>1103</v>
      </c>
      <c r="C1812" s="21" t="s">
        <v>1104</v>
      </c>
      <c r="D1812" s="21" t="n">
        <v>0.568044733442792</v>
      </c>
    </row>
    <row r="1813" customFormat="false" ht="13" hidden="false" customHeight="false" outlineLevel="0" collapsed="false">
      <c r="A1813" s="21" t="s">
        <v>22</v>
      </c>
      <c r="B1813" s="21" t="s">
        <v>1439</v>
      </c>
      <c r="C1813" s="21" t="s">
        <v>1440</v>
      </c>
      <c r="D1813" s="21" t="n">
        <v>0.574135735030492</v>
      </c>
    </row>
    <row r="1814" customFormat="false" ht="13" hidden="false" customHeight="false" outlineLevel="0" collapsed="false">
      <c r="A1814" s="21" t="s">
        <v>22</v>
      </c>
      <c r="B1814" s="21" t="s">
        <v>565</v>
      </c>
      <c r="C1814" s="21" t="s">
        <v>566</v>
      </c>
      <c r="D1814" s="21" t="n">
        <v>0.590938379834148</v>
      </c>
    </row>
    <row r="1815" customFormat="false" ht="13" hidden="false" customHeight="false" outlineLevel="0" collapsed="false">
      <c r="A1815" s="21" t="s">
        <v>22</v>
      </c>
      <c r="B1815" s="21" t="s">
        <v>1441</v>
      </c>
      <c r="C1815" s="21" t="s">
        <v>1442</v>
      </c>
      <c r="D1815" s="21" t="n">
        <v>0.630824658965642</v>
      </c>
    </row>
    <row r="1816" customFormat="false" ht="13" hidden="false" customHeight="false" outlineLevel="0" collapsed="false">
      <c r="A1816" s="21" t="s">
        <v>22</v>
      </c>
      <c r="B1816" s="21" t="s">
        <v>1443</v>
      </c>
      <c r="C1816" s="21" t="s">
        <v>1444</v>
      </c>
      <c r="D1816" s="21" t="n">
        <v>0.508613473153983</v>
      </c>
    </row>
    <row r="1817" customFormat="false" ht="13" hidden="false" customHeight="false" outlineLevel="0" collapsed="false">
      <c r="A1817" s="21" t="s">
        <v>22</v>
      </c>
      <c r="B1817" s="21" t="s">
        <v>1335</v>
      </c>
      <c r="C1817" s="21" t="s">
        <v>1336</v>
      </c>
      <c r="D1817" s="21" t="n">
        <v>0.655749370465786</v>
      </c>
    </row>
    <row r="1818" customFormat="false" ht="13" hidden="false" customHeight="false" outlineLevel="0" collapsed="false">
      <c r="A1818" s="21" t="s">
        <v>22</v>
      </c>
      <c r="B1818" s="21" t="s">
        <v>1445</v>
      </c>
      <c r="C1818" s="21" t="s">
        <v>1446</v>
      </c>
      <c r="D1818" s="21" t="n">
        <v>0.594544673588374</v>
      </c>
    </row>
    <row r="1819" customFormat="false" ht="13" hidden="false" customHeight="false" outlineLevel="0" collapsed="false">
      <c r="A1819" s="21" t="s">
        <v>22</v>
      </c>
      <c r="B1819" s="21" t="s">
        <v>1447</v>
      </c>
      <c r="C1819" s="21" t="s">
        <v>1448</v>
      </c>
      <c r="D1819" s="21" t="n">
        <v>0.516209348728585</v>
      </c>
    </row>
    <row r="1820" customFormat="false" ht="13" hidden="false" customHeight="false" outlineLevel="0" collapsed="false">
      <c r="A1820" s="21" t="s">
        <v>22</v>
      </c>
      <c r="B1820" s="21" t="s">
        <v>1449</v>
      </c>
      <c r="C1820" s="21" t="s">
        <v>1450</v>
      </c>
      <c r="D1820" s="21" t="n">
        <v>0.516357863216729</v>
      </c>
    </row>
    <row r="1821" customFormat="false" ht="13" hidden="false" customHeight="false" outlineLevel="0" collapsed="false">
      <c r="A1821" s="21" t="s">
        <v>22</v>
      </c>
      <c r="B1821" s="21" t="s">
        <v>1451</v>
      </c>
      <c r="C1821" s="21" t="s">
        <v>1452</v>
      </c>
      <c r="D1821" s="21" t="n">
        <v>0.563630018929558</v>
      </c>
    </row>
    <row r="1822" customFormat="false" ht="13" hidden="false" customHeight="false" outlineLevel="0" collapsed="false">
      <c r="A1822" s="21" t="s">
        <v>22</v>
      </c>
      <c r="B1822" s="21" t="s">
        <v>1453</v>
      </c>
      <c r="C1822" s="21" t="s">
        <v>1454</v>
      </c>
      <c r="D1822" s="21" t="n">
        <v>0.546666128710861</v>
      </c>
    </row>
    <row r="1823" customFormat="false" ht="13" hidden="false" customHeight="false" outlineLevel="0" collapsed="false">
      <c r="A1823" s="21" t="s">
        <v>22</v>
      </c>
      <c r="B1823" s="21" t="s">
        <v>897</v>
      </c>
      <c r="C1823" s="21" t="s">
        <v>898</v>
      </c>
      <c r="D1823" s="21" t="n">
        <v>0.541076864577387</v>
      </c>
    </row>
    <row r="1824" customFormat="false" ht="13" hidden="false" customHeight="false" outlineLevel="0" collapsed="false">
      <c r="A1824" s="21" t="s">
        <v>22</v>
      </c>
      <c r="B1824" s="21" t="s">
        <v>637</v>
      </c>
      <c r="C1824" s="21" t="s">
        <v>638</v>
      </c>
      <c r="D1824" s="21" t="n">
        <v>0.573171823076545</v>
      </c>
    </row>
    <row r="1825" customFormat="false" ht="13" hidden="false" customHeight="false" outlineLevel="0" collapsed="false">
      <c r="A1825" s="21" t="s">
        <v>22</v>
      </c>
      <c r="B1825" s="21" t="s">
        <v>221</v>
      </c>
      <c r="C1825" s="21" t="s">
        <v>222</v>
      </c>
      <c r="D1825" s="21" t="n">
        <v>0.567667798633777</v>
      </c>
    </row>
    <row r="1826" customFormat="false" ht="13" hidden="false" customHeight="false" outlineLevel="0" collapsed="false">
      <c r="A1826" s="21" t="s">
        <v>22</v>
      </c>
      <c r="B1826" s="21" t="s">
        <v>1455</v>
      </c>
      <c r="C1826" s="21" t="s">
        <v>1456</v>
      </c>
      <c r="D1826" s="21" t="n">
        <v>0.652774273425718</v>
      </c>
    </row>
    <row r="1827" customFormat="false" ht="13" hidden="false" customHeight="false" outlineLevel="0" collapsed="false">
      <c r="A1827" s="21" t="s">
        <v>22</v>
      </c>
      <c r="B1827" s="21" t="s">
        <v>1457</v>
      </c>
      <c r="C1827" s="21" t="s">
        <v>1458</v>
      </c>
      <c r="D1827" s="21" t="n">
        <v>0.521629591407078</v>
      </c>
    </row>
    <row r="1828" customFormat="false" ht="13" hidden="false" customHeight="false" outlineLevel="0" collapsed="false">
      <c r="A1828" s="21" t="s">
        <v>22</v>
      </c>
      <c r="B1828" s="21" t="s">
        <v>677</v>
      </c>
      <c r="C1828" s="21" t="s">
        <v>678</v>
      </c>
      <c r="D1828" s="21" t="n">
        <v>0.636964567620718</v>
      </c>
    </row>
    <row r="1829" customFormat="false" ht="13" hidden="false" customHeight="false" outlineLevel="0" collapsed="false">
      <c r="A1829" s="21" t="s">
        <v>22</v>
      </c>
      <c r="B1829" s="21" t="s">
        <v>1459</v>
      </c>
      <c r="C1829" s="21" t="s">
        <v>1460</v>
      </c>
      <c r="D1829" s="21" t="n">
        <v>0.554098028611123</v>
      </c>
    </row>
    <row r="1830" customFormat="false" ht="13" hidden="false" customHeight="false" outlineLevel="0" collapsed="false">
      <c r="A1830" s="21" t="s">
        <v>22</v>
      </c>
      <c r="B1830" s="21" t="s">
        <v>1461</v>
      </c>
      <c r="C1830" s="21" t="s">
        <v>1462</v>
      </c>
      <c r="D1830" s="21" t="n">
        <v>0.528498929926745</v>
      </c>
    </row>
    <row r="1831" customFormat="false" ht="13" hidden="false" customHeight="false" outlineLevel="0" collapsed="false">
      <c r="A1831" s="21" t="s">
        <v>22</v>
      </c>
      <c r="B1831" s="21" t="s">
        <v>1463</v>
      </c>
      <c r="C1831" s="21" t="s">
        <v>1464</v>
      </c>
      <c r="D1831" s="21" t="n">
        <v>0.535617774832721</v>
      </c>
    </row>
    <row r="1832" customFormat="false" ht="13" hidden="false" customHeight="false" outlineLevel="0" collapsed="false">
      <c r="A1832" s="21" t="s">
        <v>22</v>
      </c>
      <c r="B1832" s="21" t="s">
        <v>1145</v>
      </c>
      <c r="C1832" s="21" t="s">
        <v>1146</v>
      </c>
      <c r="D1832" s="21" t="n">
        <v>0.548411150763151</v>
      </c>
    </row>
    <row r="1833" customFormat="false" ht="13" hidden="false" customHeight="false" outlineLevel="0" collapsed="false">
      <c r="A1833" s="21" t="s">
        <v>22</v>
      </c>
      <c r="B1833" s="21" t="s">
        <v>1465</v>
      </c>
      <c r="C1833" s="21" t="s">
        <v>1466</v>
      </c>
      <c r="D1833" s="21" t="n">
        <v>0.506069422671297</v>
      </c>
    </row>
    <row r="1834" customFormat="false" ht="13" hidden="false" customHeight="false" outlineLevel="0" collapsed="false">
      <c r="A1834" s="21" t="s">
        <v>22</v>
      </c>
      <c r="B1834" s="21" t="s">
        <v>1467</v>
      </c>
      <c r="C1834" s="21" t="s">
        <v>1468</v>
      </c>
      <c r="D1834" s="21" t="n">
        <v>0.629635553759931</v>
      </c>
    </row>
    <row r="1835" customFormat="false" ht="13" hidden="false" customHeight="false" outlineLevel="0" collapsed="false">
      <c r="A1835" s="21" t="s">
        <v>22</v>
      </c>
      <c r="B1835" s="21" t="s">
        <v>713</v>
      </c>
      <c r="C1835" s="21" t="s">
        <v>714</v>
      </c>
      <c r="D1835" s="21" t="n">
        <v>0.596729507388348</v>
      </c>
    </row>
    <row r="1836" customFormat="false" ht="13" hidden="false" customHeight="false" outlineLevel="0" collapsed="false">
      <c r="A1836" s="21" t="s">
        <v>22</v>
      </c>
      <c r="B1836" s="21" t="s">
        <v>1469</v>
      </c>
      <c r="C1836" s="21" t="s">
        <v>1470</v>
      </c>
      <c r="D1836" s="21" t="n">
        <v>0.610347257481514</v>
      </c>
    </row>
    <row r="1837" customFormat="false" ht="13" hidden="false" customHeight="false" outlineLevel="0" collapsed="false">
      <c r="A1837" s="21" t="s">
        <v>22</v>
      </c>
      <c r="B1837" s="21" t="s">
        <v>715</v>
      </c>
      <c r="C1837" s="21" t="s">
        <v>716</v>
      </c>
      <c r="D1837" s="21" t="n">
        <v>0.513836888532615</v>
      </c>
    </row>
    <row r="1838" customFormat="false" ht="13" hidden="false" customHeight="false" outlineLevel="0" collapsed="false">
      <c r="A1838" s="21" t="s">
        <v>22</v>
      </c>
      <c r="B1838" s="21" t="s">
        <v>1471</v>
      </c>
      <c r="C1838" s="21" t="s">
        <v>1472</v>
      </c>
      <c r="D1838" s="21" t="n">
        <v>0.592347825055049</v>
      </c>
    </row>
    <row r="1839" customFormat="false" ht="13" hidden="false" customHeight="false" outlineLevel="0" collapsed="false">
      <c r="A1839" s="21" t="s">
        <v>22</v>
      </c>
      <c r="B1839" s="21" t="s">
        <v>919</v>
      </c>
      <c r="C1839" s="21" t="s">
        <v>920</v>
      </c>
      <c r="D1839" s="21" t="n">
        <v>0.525295776410103</v>
      </c>
    </row>
    <row r="1840" customFormat="false" ht="13" hidden="false" customHeight="false" outlineLevel="0" collapsed="false">
      <c r="A1840" s="21" t="s">
        <v>22</v>
      </c>
      <c r="B1840" s="21" t="s">
        <v>923</v>
      </c>
      <c r="C1840" s="21" t="s">
        <v>924</v>
      </c>
      <c r="D1840" s="21" t="n">
        <v>0.65773494409525</v>
      </c>
    </row>
    <row r="1841" customFormat="false" ht="13" hidden="false" customHeight="false" outlineLevel="0" collapsed="false">
      <c r="A1841" s="21" t="s">
        <v>22</v>
      </c>
      <c r="B1841" s="21" t="s">
        <v>747</v>
      </c>
      <c r="C1841" s="21" t="s">
        <v>748</v>
      </c>
      <c r="D1841" s="21" t="n">
        <v>0.530133256093037</v>
      </c>
    </row>
    <row r="1842" customFormat="false" ht="13" hidden="false" customHeight="false" outlineLevel="0" collapsed="false">
      <c r="A1842" s="21" t="s">
        <v>22</v>
      </c>
      <c r="B1842" s="21" t="s">
        <v>1347</v>
      </c>
      <c r="C1842" s="21" t="s">
        <v>1348</v>
      </c>
      <c r="D1842" s="21" t="n">
        <v>0.50227674782769</v>
      </c>
    </row>
    <row r="1843" customFormat="false" ht="13" hidden="false" customHeight="false" outlineLevel="0" collapsed="false">
      <c r="A1843" s="21" t="s">
        <v>23</v>
      </c>
      <c r="B1843" s="21" t="s">
        <v>53</v>
      </c>
      <c r="C1843" s="21" t="s">
        <v>54</v>
      </c>
      <c r="D1843" s="21" t="n">
        <v>0.523646853865258</v>
      </c>
    </row>
    <row r="1844" customFormat="false" ht="13" hidden="false" customHeight="false" outlineLevel="0" collapsed="false">
      <c r="A1844" s="21" t="s">
        <v>23</v>
      </c>
      <c r="B1844" s="21" t="s">
        <v>57</v>
      </c>
      <c r="C1844" s="21" t="s">
        <v>58</v>
      </c>
      <c r="D1844" s="21" t="n">
        <v>0.632650491852021</v>
      </c>
    </row>
    <row r="1845" customFormat="false" ht="13" hidden="false" customHeight="false" outlineLevel="0" collapsed="false">
      <c r="A1845" s="21" t="s">
        <v>23</v>
      </c>
      <c r="B1845" s="21" t="s">
        <v>935</v>
      </c>
      <c r="C1845" s="21" t="s">
        <v>936</v>
      </c>
      <c r="D1845" s="21" t="n">
        <v>0.664327452466035</v>
      </c>
    </row>
    <row r="1846" customFormat="false" ht="13" hidden="false" customHeight="false" outlineLevel="0" collapsed="false">
      <c r="A1846" s="21" t="s">
        <v>23</v>
      </c>
      <c r="B1846" s="21" t="s">
        <v>239</v>
      </c>
      <c r="C1846" s="21" t="s">
        <v>240</v>
      </c>
      <c r="D1846" s="21" t="n">
        <v>0.520575481735249</v>
      </c>
    </row>
    <row r="1847" customFormat="false" ht="13" hidden="false" customHeight="false" outlineLevel="0" collapsed="false">
      <c r="A1847" s="21" t="s">
        <v>23</v>
      </c>
      <c r="B1847" s="21" t="s">
        <v>61</v>
      </c>
      <c r="C1847" s="21" t="s">
        <v>62</v>
      </c>
      <c r="D1847" s="21" t="n">
        <v>0.702577216813359</v>
      </c>
    </row>
    <row r="1848" customFormat="false" ht="13" hidden="false" customHeight="false" outlineLevel="0" collapsed="false">
      <c r="A1848" s="21" t="s">
        <v>23</v>
      </c>
      <c r="B1848" s="21" t="s">
        <v>63</v>
      </c>
      <c r="C1848" s="21" t="s">
        <v>64</v>
      </c>
      <c r="D1848" s="21" t="n">
        <v>0.678271078209981</v>
      </c>
    </row>
    <row r="1849" customFormat="false" ht="13" hidden="false" customHeight="false" outlineLevel="0" collapsed="false">
      <c r="A1849" s="21" t="s">
        <v>23</v>
      </c>
      <c r="B1849" s="21" t="s">
        <v>1473</v>
      </c>
      <c r="C1849" s="21" t="s">
        <v>1474</v>
      </c>
      <c r="D1849" s="21" t="n">
        <v>0.537258062019901</v>
      </c>
    </row>
    <row r="1850" customFormat="false" ht="13" hidden="false" customHeight="false" outlineLevel="0" collapsed="false">
      <c r="A1850" s="21" t="s">
        <v>23</v>
      </c>
      <c r="B1850" s="21" t="s">
        <v>65</v>
      </c>
      <c r="C1850" s="21" t="s">
        <v>66</v>
      </c>
      <c r="D1850" s="21" t="n">
        <v>0.539741598264167</v>
      </c>
    </row>
    <row r="1851" customFormat="false" ht="13" hidden="false" customHeight="false" outlineLevel="0" collapsed="false">
      <c r="A1851" s="21" t="s">
        <v>23</v>
      </c>
      <c r="B1851" s="21" t="s">
        <v>67</v>
      </c>
      <c r="C1851" s="21" t="s">
        <v>68</v>
      </c>
      <c r="D1851" s="21" t="n">
        <v>0.647826922957636</v>
      </c>
    </row>
    <row r="1852" customFormat="false" ht="13" hidden="false" customHeight="false" outlineLevel="0" collapsed="false">
      <c r="A1852" s="21" t="s">
        <v>23</v>
      </c>
      <c r="B1852" s="21" t="s">
        <v>69</v>
      </c>
      <c r="C1852" s="21" t="s">
        <v>70</v>
      </c>
      <c r="D1852" s="21" t="n">
        <v>0.666131900546376</v>
      </c>
    </row>
    <row r="1853" customFormat="false" ht="13" hidden="false" customHeight="false" outlineLevel="0" collapsed="false">
      <c r="A1853" s="21" t="s">
        <v>23</v>
      </c>
      <c r="B1853" s="21" t="s">
        <v>1475</v>
      </c>
      <c r="C1853" s="21" t="s">
        <v>1476</v>
      </c>
      <c r="D1853" s="21" t="n">
        <v>0.641071604181713</v>
      </c>
    </row>
    <row r="1854" customFormat="false" ht="13" hidden="false" customHeight="false" outlineLevel="0" collapsed="false">
      <c r="A1854" s="21" t="s">
        <v>23</v>
      </c>
      <c r="B1854" s="21" t="s">
        <v>81</v>
      </c>
      <c r="C1854" s="21" t="s">
        <v>82</v>
      </c>
      <c r="D1854" s="21" t="n">
        <v>0.55305060349695</v>
      </c>
    </row>
    <row r="1855" customFormat="false" ht="13" hidden="false" customHeight="false" outlineLevel="0" collapsed="false">
      <c r="A1855" s="21" t="s">
        <v>23</v>
      </c>
      <c r="B1855" s="21" t="s">
        <v>1477</v>
      </c>
      <c r="C1855" s="21" t="s">
        <v>1478</v>
      </c>
      <c r="D1855" s="21" t="n">
        <v>0.565408690677245</v>
      </c>
    </row>
    <row r="1856" customFormat="false" ht="13" hidden="false" customHeight="false" outlineLevel="0" collapsed="false">
      <c r="A1856" s="21" t="s">
        <v>23</v>
      </c>
      <c r="B1856" s="21" t="s">
        <v>83</v>
      </c>
      <c r="C1856" s="21" t="s">
        <v>84</v>
      </c>
      <c r="D1856" s="21" t="n">
        <v>0.680467369642401</v>
      </c>
    </row>
    <row r="1857" customFormat="false" ht="13" hidden="false" customHeight="false" outlineLevel="0" collapsed="false">
      <c r="A1857" s="21" t="s">
        <v>23</v>
      </c>
      <c r="B1857" s="21" t="s">
        <v>85</v>
      </c>
      <c r="C1857" s="21" t="s">
        <v>86</v>
      </c>
      <c r="D1857" s="21" t="n">
        <v>0.71768796920752</v>
      </c>
    </row>
    <row r="1858" customFormat="false" ht="13" hidden="false" customHeight="false" outlineLevel="0" collapsed="false">
      <c r="A1858" s="21" t="s">
        <v>23</v>
      </c>
      <c r="B1858" s="21" t="s">
        <v>87</v>
      </c>
      <c r="C1858" s="21" t="s">
        <v>88</v>
      </c>
      <c r="D1858" s="21" t="n">
        <v>0.590492615925241</v>
      </c>
    </row>
    <row r="1859" customFormat="false" ht="13" hidden="false" customHeight="false" outlineLevel="0" collapsed="false">
      <c r="A1859" s="21" t="s">
        <v>23</v>
      </c>
      <c r="B1859" s="21" t="s">
        <v>1479</v>
      </c>
      <c r="C1859" s="21" t="s">
        <v>1480</v>
      </c>
      <c r="D1859" s="21" t="n">
        <v>0.515451281756521</v>
      </c>
    </row>
    <row r="1860" customFormat="false" ht="13" hidden="false" customHeight="false" outlineLevel="0" collapsed="false">
      <c r="A1860" s="21" t="s">
        <v>23</v>
      </c>
      <c r="B1860" s="21" t="s">
        <v>1481</v>
      </c>
      <c r="C1860" s="21" t="s">
        <v>1482</v>
      </c>
      <c r="D1860" s="21" t="n">
        <v>0.558637185509879</v>
      </c>
    </row>
    <row r="1861" customFormat="false" ht="13" hidden="false" customHeight="false" outlineLevel="0" collapsed="false">
      <c r="A1861" s="21" t="s">
        <v>23</v>
      </c>
      <c r="B1861" s="21" t="s">
        <v>929</v>
      </c>
      <c r="C1861" s="21" t="s">
        <v>930</v>
      </c>
      <c r="D1861" s="21" t="n">
        <v>0.615688243748097</v>
      </c>
    </row>
    <row r="1862" customFormat="false" ht="13" hidden="false" customHeight="false" outlineLevel="0" collapsed="false">
      <c r="A1862" s="21" t="s">
        <v>23</v>
      </c>
      <c r="B1862" s="21" t="s">
        <v>103</v>
      </c>
      <c r="C1862" s="21" t="s">
        <v>104</v>
      </c>
      <c r="D1862" s="21" t="n">
        <v>0.534463399222656</v>
      </c>
    </row>
    <row r="1863" customFormat="false" ht="13" hidden="false" customHeight="false" outlineLevel="0" collapsed="false">
      <c r="A1863" s="21" t="s">
        <v>23</v>
      </c>
      <c r="B1863" s="21" t="s">
        <v>105</v>
      </c>
      <c r="C1863" s="21" t="s">
        <v>106</v>
      </c>
      <c r="D1863" s="21" t="n">
        <v>0.618425482677821</v>
      </c>
    </row>
    <row r="1864" customFormat="false" ht="13" hidden="false" customHeight="false" outlineLevel="0" collapsed="false">
      <c r="A1864" s="21" t="s">
        <v>23</v>
      </c>
      <c r="B1864" s="21" t="s">
        <v>107</v>
      </c>
      <c r="C1864" s="21" t="s">
        <v>108</v>
      </c>
      <c r="D1864" s="21" t="n">
        <v>0.532572251685237</v>
      </c>
    </row>
    <row r="1865" customFormat="false" ht="13" hidden="false" customHeight="false" outlineLevel="0" collapsed="false">
      <c r="A1865" s="21" t="s">
        <v>23</v>
      </c>
      <c r="B1865" s="21" t="s">
        <v>109</v>
      </c>
      <c r="C1865" s="21" t="s">
        <v>110</v>
      </c>
      <c r="D1865" s="21" t="n">
        <v>0.711530435100664</v>
      </c>
    </row>
    <row r="1866" customFormat="false" ht="13" hidden="false" customHeight="false" outlineLevel="0" collapsed="false">
      <c r="A1866" s="21" t="s">
        <v>23</v>
      </c>
      <c r="B1866" s="21" t="s">
        <v>303</v>
      </c>
      <c r="C1866" s="21" t="s">
        <v>304</v>
      </c>
      <c r="D1866" s="21" t="n">
        <v>0.581020735640226</v>
      </c>
    </row>
    <row r="1867" customFormat="false" ht="13" hidden="false" customHeight="false" outlineLevel="0" collapsed="false">
      <c r="A1867" s="21" t="s">
        <v>23</v>
      </c>
      <c r="B1867" s="21" t="s">
        <v>115</v>
      </c>
      <c r="C1867" s="21" t="s">
        <v>116</v>
      </c>
      <c r="D1867" s="21" t="n">
        <v>0.609813115705679</v>
      </c>
    </row>
    <row r="1868" customFormat="false" ht="13" hidden="false" customHeight="false" outlineLevel="0" collapsed="false">
      <c r="A1868" s="21" t="s">
        <v>23</v>
      </c>
      <c r="B1868" s="21" t="s">
        <v>117</v>
      </c>
      <c r="C1868" s="21" t="s">
        <v>118</v>
      </c>
      <c r="D1868" s="21" t="n">
        <v>0.502354657172285</v>
      </c>
    </row>
    <row r="1869" customFormat="false" ht="13" hidden="false" customHeight="false" outlineLevel="0" collapsed="false">
      <c r="A1869" s="21" t="s">
        <v>23</v>
      </c>
      <c r="B1869" s="21" t="s">
        <v>1005</v>
      </c>
      <c r="C1869" s="21" t="s">
        <v>1006</v>
      </c>
      <c r="D1869" s="21" t="n">
        <v>0.666082067988765</v>
      </c>
    </row>
    <row r="1870" customFormat="false" ht="13" hidden="false" customHeight="false" outlineLevel="0" collapsed="false">
      <c r="A1870" s="21" t="s">
        <v>23</v>
      </c>
      <c r="B1870" s="21" t="s">
        <v>1007</v>
      </c>
      <c r="C1870" s="21" t="s">
        <v>1008</v>
      </c>
      <c r="D1870" s="21" t="n">
        <v>0.509077422405603</v>
      </c>
    </row>
    <row r="1871" customFormat="false" ht="13" hidden="false" customHeight="false" outlineLevel="0" collapsed="false">
      <c r="A1871" s="21" t="s">
        <v>23</v>
      </c>
      <c r="B1871" s="21" t="s">
        <v>119</v>
      </c>
      <c r="C1871" s="21" t="s">
        <v>120</v>
      </c>
      <c r="D1871" s="21" t="n">
        <v>0.526429686482736</v>
      </c>
    </row>
    <row r="1872" customFormat="false" ht="13" hidden="false" customHeight="false" outlineLevel="0" collapsed="false">
      <c r="A1872" s="21" t="s">
        <v>23</v>
      </c>
      <c r="B1872" s="21" t="s">
        <v>1073</v>
      </c>
      <c r="C1872" s="21" t="s">
        <v>1074</v>
      </c>
      <c r="D1872" s="21" t="n">
        <v>0.5561855234949</v>
      </c>
    </row>
    <row r="1873" customFormat="false" ht="13" hidden="false" customHeight="false" outlineLevel="0" collapsed="false">
      <c r="A1873" s="21" t="s">
        <v>23</v>
      </c>
      <c r="B1873" s="21" t="s">
        <v>803</v>
      </c>
      <c r="C1873" s="21" t="s">
        <v>804</v>
      </c>
      <c r="D1873" s="21" t="n">
        <v>0.666856312741029</v>
      </c>
    </row>
    <row r="1874" customFormat="false" ht="13" hidden="false" customHeight="false" outlineLevel="0" collapsed="false">
      <c r="A1874" s="21" t="s">
        <v>23</v>
      </c>
      <c r="B1874" s="21" t="s">
        <v>1055</v>
      </c>
      <c r="C1874" s="21" t="s">
        <v>1056</v>
      </c>
      <c r="D1874" s="21" t="n">
        <v>0.561786594487887</v>
      </c>
    </row>
    <row r="1875" customFormat="false" ht="13" hidden="false" customHeight="false" outlineLevel="0" collapsed="false">
      <c r="A1875" s="21" t="s">
        <v>23</v>
      </c>
      <c r="B1875" s="21" t="s">
        <v>121</v>
      </c>
      <c r="C1875" s="21" t="s">
        <v>122</v>
      </c>
      <c r="D1875" s="21" t="n">
        <v>0.737797515801319</v>
      </c>
    </row>
    <row r="1876" customFormat="false" ht="13" hidden="false" customHeight="false" outlineLevel="0" collapsed="false">
      <c r="A1876" s="21" t="s">
        <v>23</v>
      </c>
      <c r="B1876" s="21" t="s">
        <v>123</v>
      </c>
      <c r="C1876" s="21" t="s">
        <v>124</v>
      </c>
      <c r="D1876" s="21" t="n">
        <v>0.681490786982299</v>
      </c>
    </row>
    <row r="1877" customFormat="false" ht="13" hidden="false" customHeight="false" outlineLevel="0" collapsed="false">
      <c r="A1877" s="21" t="s">
        <v>23</v>
      </c>
      <c r="B1877" s="21" t="s">
        <v>125</v>
      </c>
      <c r="C1877" s="21" t="s">
        <v>126</v>
      </c>
      <c r="D1877" s="21" t="n">
        <v>0.639974462658159</v>
      </c>
    </row>
    <row r="1878" customFormat="false" ht="13" hidden="false" customHeight="false" outlineLevel="0" collapsed="false">
      <c r="A1878" s="21" t="s">
        <v>23</v>
      </c>
      <c r="B1878" s="21" t="s">
        <v>1483</v>
      </c>
      <c r="C1878" s="21" t="s">
        <v>1484</v>
      </c>
      <c r="D1878" s="21" t="n">
        <v>0.509072106452591</v>
      </c>
    </row>
    <row r="1879" customFormat="false" ht="13" hidden="false" customHeight="false" outlineLevel="0" collapsed="false">
      <c r="A1879" s="21" t="s">
        <v>23</v>
      </c>
      <c r="B1879" s="21" t="s">
        <v>1485</v>
      </c>
      <c r="C1879" s="21" t="s">
        <v>1486</v>
      </c>
      <c r="D1879" s="21" t="n">
        <v>0.528574724569907</v>
      </c>
    </row>
    <row r="1880" customFormat="false" ht="13" hidden="false" customHeight="false" outlineLevel="0" collapsed="false">
      <c r="A1880" s="21" t="s">
        <v>23</v>
      </c>
      <c r="B1880" s="21" t="s">
        <v>131</v>
      </c>
      <c r="C1880" s="21" t="s">
        <v>132</v>
      </c>
      <c r="D1880" s="21" t="n">
        <v>0.598673993461103</v>
      </c>
    </row>
    <row r="1881" customFormat="false" ht="13" hidden="false" customHeight="false" outlineLevel="0" collapsed="false">
      <c r="A1881" s="21" t="s">
        <v>23</v>
      </c>
      <c r="B1881" s="21" t="s">
        <v>1293</v>
      </c>
      <c r="C1881" s="21" t="s">
        <v>1294</v>
      </c>
      <c r="D1881" s="21" t="n">
        <v>0.630112188734703</v>
      </c>
    </row>
    <row r="1882" customFormat="false" ht="13" hidden="false" customHeight="false" outlineLevel="0" collapsed="false">
      <c r="A1882" s="21" t="s">
        <v>23</v>
      </c>
      <c r="B1882" s="21" t="s">
        <v>133</v>
      </c>
      <c r="C1882" s="21" t="s">
        <v>134</v>
      </c>
      <c r="D1882" s="21" t="n">
        <v>0.736354244688995</v>
      </c>
    </row>
    <row r="1883" customFormat="false" ht="13" hidden="false" customHeight="false" outlineLevel="0" collapsed="false">
      <c r="A1883" s="21" t="s">
        <v>23</v>
      </c>
      <c r="B1883" s="21" t="s">
        <v>135</v>
      </c>
      <c r="C1883" s="21" t="s">
        <v>136</v>
      </c>
      <c r="D1883" s="21" t="n">
        <v>0.673777098668762</v>
      </c>
    </row>
    <row r="1884" customFormat="false" ht="13" hidden="false" customHeight="false" outlineLevel="0" collapsed="false">
      <c r="A1884" s="21" t="s">
        <v>23</v>
      </c>
      <c r="B1884" s="21" t="s">
        <v>979</v>
      </c>
      <c r="C1884" s="21" t="s">
        <v>980</v>
      </c>
      <c r="D1884" s="21" t="n">
        <v>0.646131851890915</v>
      </c>
    </row>
    <row r="1885" customFormat="false" ht="13" hidden="false" customHeight="false" outlineLevel="0" collapsed="false">
      <c r="A1885" s="21" t="s">
        <v>23</v>
      </c>
      <c r="B1885" s="21" t="s">
        <v>1487</v>
      </c>
      <c r="C1885" s="21" t="s">
        <v>1488</v>
      </c>
      <c r="D1885" s="21" t="n">
        <v>0.612576131894641</v>
      </c>
    </row>
    <row r="1886" customFormat="false" ht="13" hidden="false" customHeight="false" outlineLevel="0" collapsed="false">
      <c r="A1886" s="21" t="s">
        <v>23</v>
      </c>
      <c r="B1886" s="21" t="s">
        <v>1489</v>
      </c>
      <c r="C1886" s="21" t="s">
        <v>1490</v>
      </c>
      <c r="D1886" s="21" t="n">
        <v>0.536288062246957</v>
      </c>
    </row>
    <row r="1887" customFormat="false" ht="13" hidden="false" customHeight="false" outlineLevel="0" collapsed="false">
      <c r="A1887" s="21" t="s">
        <v>23</v>
      </c>
      <c r="B1887" s="21" t="s">
        <v>151</v>
      </c>
      <c r="C1887" s="21" t="s">
        <v>152</v>
      </c>
      <c r="D1887" s="21" t="n">
        <v>0.600492717020562</v>
      </c>
    </row>
    <row r="1888" customFormat="false" ht="13" hidden="false" customHeight="false" outlineLevel="0" collapsed="false">
      <c r="A1888" s="21" t="s">
        <v>23</v>
      </c>
      <c r="B1888" s="21" t="s">
        <v>155</v>
      </c>
      <c r="C1888" s="21" t="s">
        <v>156</v>
      </c>
      <c r="D1888" s="21" t="n">
        <v>0.746194330367692</v>
      </c>
    </row>
    <row r="1889" customFormat="false" ht="13" hidden="false" customHeight="false" outlineLevel="0" collapsed="false">
      <c r="A1889" s="21" t="s">
        <v>23</v>
      </c>
      <c r="B1889" s="21" t="s">
        <v>363</v>
      </c>
      <c r="C1889" s="21" t="s">
        <v>364</v>
      </c>
      <c r="D1889" s="21" t="n">
        <v>0.668411628204621</v>
      </c>
    </row>
    <row r="1890" customFormat="false" ht="13" hidden="false" customHeight="false" outlineLevel="0" collapsed="false">
      <c r="A1890" s="21" t="s">
        <v>23</v>
      </c>
      <c r="B1890" s="21" t="s">
        <v>159</v>
      </c>
      <c r="C1890" s="21" t="s">
        <v>160</v>
      </c>
      <c r="D1890" s="21" t="n">
        <v>0.594930705455986</v>
      </c>
    </row>
    <row r="1891" customFormat="false" ht="13" hidden="false" customHeight="false" outlineLevel="0" collapsed="false">
      <c r="A1891" s="21" t="s">
        <v>23</v>
      </c>
      <c r="B1891" s="21" t="s">
        <v>165</v>
      </c>
      <c r="C1891" s="21" t="s">
        <v>166</v>
      </c>
      <c r="D1891" s="21" t="n">
        <v>0.609758379839697</v>
      </c>
    </row>
    <row r="1892" customFormat="false" ht="13" hidden="false" customHeight="false" outlineLevel="0" collapsed="false">
      <c r="A1892" s="21" t="s">
        <v>23</v>
      </c>
      <c r="B1892" s="21" t="s">
        <v>389</v>
      </c>
      <c r="C1892" s="21" t="s">
        <v>390</v>
      </c>
      <c r="D1892" s="21" t="n">
        <v>0.587350270991113</v>
      </c>
    </row>
    <row r="1893" customFormat="false" ht="13" hidden="false" customHeight="false" outlineLevel="0" collapsed="false">
      <c r="A1893" s="21" t="s">
        <v>23</v>
      </c>
      <c r="B1893" s="21" t="s">
        <v>167</v>
      </c>
      <c r="C1893" s="21" t="s">
        <v>168</v>
      </c>
      <c r="D1893" s="21" t="n">
        <v>0.751691986643135</v>
      </c>
    </row>
    <row r="1894" customFormat="false" ht="13" hidden="false" customHeight="false" outlineLevel="0" collapsed="false">
      <c r="A1894" s="21" t="s">
        <v>23</v>
      </c>
      <c r="B1894" s="21" t="s">
        <v>169</v>
      </c>
      <c r="C1894" s="21" t="s">
        <v>170</v>
      </c>
      <c r="D1894" s="21" t="n">
        <v>0.939581066253517</v>
      </c>
    </row>
    <row r="1895" customFormat="false" ht="13" hidden="false" customHeight="false" outlineLevel="0" collapsed="false">
      <c r="A1895" s="21" t="s">
        <v>23</v>
      </c>
      <c r="B1895" s="21" t="s">
        <v>171</v>
      </c>
      <c r="C1895" s="21" t="s">
        <v>172</v>
      </c>
      <c r="D1895" s="21" t="n">
        <v>0.732382131966722</v>
      </c>
    </row>
    <row r="1896" customFormat="false" ht="13" hidden="false" customHeight="false" outlineLevel="0" collapsed="false">
      <c r="A1896" s="21" t="s">
        <v>23</v>
      </c>
      <c r="B1896" s="21" t="s">
        <v>175</v>
      </c>
      <c r="C1896" s="21" t="s">
        <v>176</v>
      </c>
      <c r="D1896" s="21" t="n">
        <v>0.555695564863721</v>
      </c>
    </row>
    <row r="1897" customFormat="false" ht="13" hidden="false" customHeight="false" outlineLevel="0" collapsed="false">
      <c r="A1897" s="21" t="s">
        <v>23</v>
      </c>
      <c r="B1897" s="21" t="s">
        <v>177</v>
      </c>
      <c r="C1897" s="21" t="s">
        <v>178</v>
      </c>
      <c r="D1897" s="21" t="n">
        <v>0.516017837809419</v>
      </c>
    </row>
    <row r="1898" customFormat="false" ht="13" hidden="false" customHeight="false" outlineLevel="0" collapsed="false">
      <c r="A1898" s="21" t="s">
        <v>23</v>
      </c>
      <c r="B1898" s="21" t="s">
        <v>823</v>
      </c>
      <c r="C1898" s="21" t="s">
        <v>824</v>
      </c>
      <c r="D1898" s="21" t="n">
        <v>0.623585872618711</v>
      </c>
    </row>
    <row r="1899" customFormat="false" ht="13" hidden="false" customHeight="false" outlineLevel="0" collapsed="false">
      <c r="A1899" s="21" t="s">
        <v>23</v>
      </c>
      <c r="B1899" s="21" t="s">
        <v>941</v>
      </c>
      <c r="C1899" s="21" t="s">
        <v>942</v>
      </c>
      <c r="D1899" s="21" t="n">
        <v>0.602896377706167</v>
      </c>
    </row>
    <row r="1900" customFormat="false" ht="13" hidden="false" customHeight="false" outlineLevel="0" collapsed="false">
      <c r="A1900" s="21" t="s">
        <v>23</v>
      </c>
      <c r="B1900" s="21" t="s">
        <v>401</v>
      </c>
      <c r="C1900" s="21" t="s">
        <v>402</v>
      </c>
      <c r="D1900" s="21" t="n">
        <v>0.542524307997139</v>
      </c>
    </row>
    <row r="1901" customFormat="false" ht="13" hidden="false" customHeight="false" outlineLevel="0" collapsed="false">
      <c r="A1901" s="21" t="s">
        <v>23</v>
      </c>
      <c r="B1901" s="21" t="s">
        <v>183</v>
      </c>
      <c r="C1901" s="21" t="s">
        <v>184</v>
      </c>
      <c r="D1901" s="21" t="n">
        <v>0.744263242689847</v>
      </c>
    </row>
    <row r="1902" customFormat="false" ht="13" hidden="false" customHeight="false" outlineLevel="0" collapsed="false">
      <c r="A1902" s="21" t="s">
        <v>23</v>
      </c>
      <c r="B1902" s="21" t="s">
        <v>187</v>
      </c>
      <c r="C1902" s="21" t="s">
        <v>188</v>
      </c>
      <c r="D1902" s="21" t="n">
        <v>0.500476853031056</v>
      </c>
    </row>
    <row r="1903" customFormat="false" ht="13" hidden="false" customHeight="false" outlineLevel="0" collapsed="false">
      <c r="A1903" s="21" t="s">
        <v>23</v>
      </c>
      <c r="B1903" s="21" t="s">
        <v>1491</v>
      </c>
      <c r="C1903" s="21" t="s">
        <v>1492</v>
      </c>
      <c r="D1903" s="21" t="n">
        <v>0.512391978022692</v>
      </c>
    </row>
    <row r="1904" customFormat="false" ht="13" hidden="false" customHeight="false" outlineLevel="0" collapsed="false">
      <c r="A1904" s="21" t="s">
        <v>23</v>
      </c>
      <c r="B1904" s="21" t="s">
        <v>943</v>
      </c>
      <c r="C1904" s="21" t="s">
        <v>944</v>
      </c>
      <c r="D1904" s="21" t="n">
        <v>0.559953483860438</v>
      </c>
    </row>
    <row r="1905" customFormat="false" ht="13" hidden="false" customHeight="false" outlineLevel="0" collapsed="false">
      <c r="A1905" s="21" t="s">
        <v>23</v>
      </c>
      <c r="B1905" s="21" t="s">
        <v>1493</v>
      </c>
      <c r="C1905" s="21" t="s">
        <v>1494</v>
      </c>
      <c r="D1905" s="21" t="n">
        <v>0.653150404279341</v>
      </c>
    </row>
    <row r="1906" customFormat="false" ht="13" hidden="false" customHeight="false" outlineLevel="0" collapsed="false">
      <c r="A1906" s="21" t="s">
        <v>23</v>
      </c>
      <c r="B1906" s="21" t="s">
        <v>833</v>
      </c>
      <c r="C1906" s="21" t="s">
        <v>834</v>
      </c>
      <c r="D1906" s="21" t="n">
        <v>0.50963647072081</v>
      </c>
    </row>
    <row r="1907" customFormat="false" ht="13" hidden="false" customHeight="false" outlineLevel="0" collapsed="false">
      <c r="A1907" s="21" t="s">
        <v>23</v>
      </c>
      <c r="B1907" s="21" t="s">
        <v>835</v>
      </c>
      <c r="C1907" s="21" t="s">
        <v>836</v>
      </c>
      <c r="D1907" s="21" t="n">
        <v>0.576157147309152</v>
      </c>
    </row>
    <row r="1908" customFormat="false" ht="13" hidden="false" customHeight="false" outlineLevel="0" collapsed="false">
      <c r="A1908" s="21" t="s">
        <v>23</v>
      </c>
      <c r="B1908" s="21" t="s">
        <v>423</v>
      </c>
      <c r="C1908" s="21" t="s">
        <v>424</v>
      </c>
      <c r="D1908" s="21" t="n">
        <v>0.535919686705342</v>
      </c>
    </row>
    <row r="1909" customFormat="false" ht="13" hidden="false" customHeight="false" outlineLevel="0" collapsed="false">
      <c r="A1909" s="21" t="s">
        <v>23</v>
      </c>
      <c r="B1909" s="21" t="s">
        <v>1063</v>
      </c>
      <c r="C1909" s="21" t="s">
        <v>1064</v>
      </c>
      <c r="D1909" s="21" t="n">
        <v>0.54476124691001</v>
      </c>
    </row>
    <row r="1910" customFormat="false" ht="13" hidden="false" customHeight="false" outlineLevel="0" collapsed="false">
      <c r="A1910" s="21" t="s">
        <v>23</v>
      </c>
      <c r="B1910" s="21" t="s">
        <v>841</v>
      </c>
      <c r="C1910" s="21" t="s">
        <v>842</v>
      </c>
      <c r="D1910" s="21" t="n">
        <v>0.519701002678108</v>
      </c>
    </row>
    <row r="1911" customFormat="false" ht="13" hidden="false" customHeight="false" outlineLevel="0" collapsed="false">
      <c r="A1911" s="21" t="s">
        <v>23</v>
      </c>
      <c r="B1911" s="21" t="s">
        <v>431</v>
      </c>
      <c r="C1911" s="21" t="s">
        <v>432</v>
      </c>
      <c r="D1911" s="21" t="n">
        <v>0.522819229005379</v>
      </c>
    </row>
    <row r="1912" customFormat="false" ht="13" hidden="false" customHeight="false" outlineLevel="0" collapsed="false">
      <c r="A1912" s="21" t="s">
        <v>23</v>
      </c>
      <c r="B1912" s="21" t="s">
        <v>945</v>
      </c>
      <c r="C1912" s="21" t="s">
        <v>946</v>
      </c>
      <c r="D1912" s="21" t="n">
        <v>0.691000839911944</v>
      </c>
    </row>
    <row r="1913" customFormat="false" ht="13" hidden="false" customHeight="false" outlineLevel="0" collapsed="false">
      <c r="A1913" s="21" t="s">
        <v>23</v>
      </c>
      <c r="B1913" s="21" t="s">
        <v>203</v>
      </c>
      <c r="C1913" s="21" t="s">
        <v>204</v>
      </c>
      <c r="D1913" s="21" t="n">
        <v>0.586394377166047</v>
      </c>
    </row>
    <row r="1914" customFormat="false" ht="13" hidden="false" customHeight="false" outlineLevel="0" collapsed="false">
      <c r="A1914" s="21" t="s">
        <v>23</v>
      </c>
      <c r="B1914" s="21" t="s">
        <v>1225</v>
      </c>
      <c r="C1914" s="21" t="s">
        <v>1226</v>
      </c>
      <c r="D1914" s="21" t="n">
        <v>0.553101117144209</v>
      </c>
    </row>
    <row r="1915" customFormat="false" ht="13" hidden="false" customHeight="false" outlineLevel="0" collapsed="false">
      <c r="A1915" s="21" t="s">
        <v>23</v>
      </c>
      <c r="B1915" s="21" t="s">
        <v>1323</v>
      </c>
      <c r="C1915" s="21" t="s">
        <v>1324</v>
      </c>
      <c r="D1915" s="21" t="n">
        <v>0.529018373407764</v>
      </c>
    </row>
    <row r="1916" customFormat="false" ht="13" hidden="false" customHeight="false" outlineLevel="0" collapsed="false">
      <c r="A1916" s="21" t="s">
        <v>23</v>
      </c>
      <c r="B1916" s="21" t="s">
        <v>849</v>
      </c>
      <c r="C1916" s="21" t="s">
        <v>850</v>
      </c>
      <c r="D1916" s="21" t="n">
        <v>0.500477947658501</v>
      </c>
    </row>
    <row r="1917" customFormat="false" ht="13" hidden="false" customHeight="false" outlineLevel="0" collapsed="false">
      <c r="A1917" s="21" t="s">
        <v>23</v>
      </c>
      <c r="B1917" s="21" t="s">
        <v>1231</v>
      </c>
      <c r="C1917" s="21" t="s">
        <v>1232</v>
      </c>
      <c r="D1917" s="21" t="n">
        <v>0.664297974300496</v>
      </c>
    </row>
    <row r="1918" customFormat="false" ht="13" hidden="false" customHeight="false" outlineLevel="0" collapsed="false">
      <c r="A1918" s="21" t="s">
        <v>23</v>
      </c>
      <c r="B1918" s="21" t="s">
        <v>457</v>
      </c>
      <c r="C1918" s="21" t="s">
        <v>458</v>
      </c>
      <c r="D1918" s="21" t="n">
        <v>0.533634005144791</v>
      </c>
    </row>
    <row r="1919" customFormat="false" ht="13" hidden="false" customHeight="false" outlineLevel="0" collapsed="false">
      <c r="A1919" s="21" t="s">
        <v>23</v>
      </c>
      <c r="B1919" s="21" t="s">
        <v>459</v>
      </c>
      <c r="C1919" s="21" t="s">
        <v>460</v>
      </c>
      <c r="D1919" s="21" t="n">
        <v>0.503564518474186</v>
      </c>
    </row>
    <row r="1920" customFormat="false" ht="13" hidden="false" customHeight="false" outlineLevel="0" collapsed="false">
      <c r="A1920" s="21" t="s">
        <v>23</v>
      </c>
      <c r="B1920" s="21" t="s">
        <v>207</v>
      </c>
      <c r="C1920" s="21" t="s">
        <v>208</v>
      </c>
      <c r="D1920" s="21" t="n">
        <v>0.666170674089145</v>
      </c>
    </row>
    <row r="1921" customFormat="false" ht="13" hidden="false" customHeight="false" outlineLevel="0" collapsed="false">
      <c r="A1921" s="21" t="s">
        <v>23</v>
      </c>
      <c r="B1921" s="21" t="s">
        <v>209</v>
      </c>
      <c r="C1921" s="21" t="s">
        <v>210</v>
      </c>
      <c r="D1921" s="21" t="n">
        <v>0.953501263919999</v>
      </c>
    </row>
    <row r="1922" customFormat="false" ht="13" hidden="false" customHeight="false" outlineLevel="0" collapsed="false">
      <c r="A1922" s="21" t="s">
        <v>23</v>
      </c>
      <c r="B1922" s="21" t="s">
        <v>523</v>
      </c>
      <c r="C1922" s="21" t="s">
        <v>524</v>
      </c>
      <c r="D1922" s="21" t="n">
        <v>0.523514284943079</v>
      </c>
    </row>
    <row r="1923" customFormat="false" ht="13" hidden="false" customHeight="false" outlineLevel="0" collapsed="false">
      <c r="A1923" s="21" t="s">
        <v>23</v>
      </c>
      <c r="B1923" s="21" t="s">
        <v>211</v>
      </c>
      <c r="C1923" s="21" t="s">
        <v>212</v>
      </c>
      <c r="D1923" s="21" t="n">
        <v>0.558243487960154</v>
      </c>
    </row>
    <row r="1924" customFormat="false" ht="13" hidden="false" customHeight="false" outlineLevel="0" collapsed="false">
      <c r="A1924" s="21" t="s">
        <v>23</v>
      </c>
      <c r="B1924" s="21" t="s">
        <v>535</v>
      </c>
      <c r="C1924" s="21" t="s">
        <v>536</v>
      </c>
      <c r="D1924" s="21" t="n">
        <v>0.529628242075124</v>
      </c>
    </row>
    <row r="1925" customFormat="false" ht="13" hidden="false" customHeight="false" outlineLevel="0" collapsed="false">
      <c r="A1925" s="21" t="s">
        <v>23</v>
      </c>
      <c r="B1925" s="21" t="s">
        <v>215</v>
      </c>
      <c r="C1925" s="21" t="s">
        <v>216</v>
      </c>
      <c r="D1925" s="21" t="n">
        <v>0.560674970006249</v>
      </c>
    </row>
    <row r="1926" customFormat="false" ht="13" hidden="false" customHeight="false" outlineLevel="0" collapsed="false">
      <c r="A1926" s="21" t="s">
        <v>23</v>
      </c>
      <c r="B1926" s="21" t="s">
        <v>1495</v>
      </c>
      <c r="C1926" s="21" t="s">
        <v>1496</v>
      </c>
      <c r="D1926" s="21" t="n">
        <v>0.505127309604786</v>
      </c>
    </row>
    <row r="1927" customFormat="false" ht="13" hidden="false" customHeight="false" outlineLevel="0" collapsed="false">
      <c r="A1927" s="21" t="s">
        <v>23</v>
      </c>
      <c r="B1927" s="21" t="s">
        <v>1339</v>
      </c>
      <c r="C1927" s="21" t="s">
        <v>1340</v>
      </c>
      <c r="D1927" s="21" t="n">
        <v>0.683669052859563</v>
      </c>
    </row>
    <row r="1928" customFormat="false" ht="13" hidden="false" customHeight="false" outlineLevel="0" collapsed="false">
      <c r="A1928" s="21" t="s">
        <v>23</v>
      </c>
      <c r="B1928" s="21" t="s">
        <v>221</v>
      </c>
      <c r="C1928" s="21" t="s">
        <v>222</v>
      </c>
      <c r="D1928" s="21" t="n">
        <v>0.699908278968851</v>
      </c>
    </row>
    <row r="1929" customFormat="false" ht="13" hidden="false" customHeight="false" outlineLevel="0" collapsed="false">
      <c r="A1929" s="21" t="s">
        <v>23</v>
      </c>
      <c r="B1929" s="21" t="s">
        <v>223</v>
      </c>
      <c r="C1929" s="21" t="s">
        <v>224</v>
      </c>
      <c r="D1929" s="21" t="n">
        <v>0.551833613794144</v>
      </c>
    </row>
    <row r="1930" customFormat="false" ht="13" hidden="false" customHeight="false" outlineLevel="0" collapsed="false">
      <c r="A1930" s="21" t="s">
        <v>23</v>
      </c>
      <c r="B1930" s="21" t="s">
        <v>701</v>
      </c>
      <c r="C1930" s="21" t="s">
        <v>702</v>
      </c>
      <c r="D1930" s="21" t="n">
        <v>0.531708106115174</v>
      </c>
    </row>
    <row r="1931" customFormat="false" ht="13" hidden="false" customHeight="false" outlineLevel="0" collapsed="false">
      <c r="A1931" s="21" t="s">
        <v>23</v>
      </c>
      <c r="B1931" s="21" t="s">
        <v>709</v>
      </c>
      <c r="C1931" s="21" t="s">
        <v>710</v>
      </c>
      <c r="D1931" s="21" t="n">
        <v>0.645919460183238</v>
      </c>
    </row>
    <row r="1932" customFormat="false" ht="13" hidden="false" customHeight="false" outlineLevel="0" collapsed="false">
      <c r="A1932" s="21" t="s">
        <v>23</v>
      </c>
      <c r="B1932" s="21" t="s">
        <v>227</v>
      </c>
      <c r="C1932" s="21" t="s">
        <v>228</v>
      </c>
      <c r="D1932" s="21" t="n">
        <v>0.553486449865508</v>
      </c>
    </row>
    <row r="1933" customFormat="false" ht="13" hidden="false" customHeight="false" outlineLevel="0" collapsed="false">
      <c r="A1933" s="21" t="s">
        <v>23</v>
      </c>
      <c r="B1933" s="21" t="s">
        <v>1497</v>
      </c>
      <c r="C1933" s="21" t="s">
        <v>1498</v>
      </c>
      <c r="D1933" s="21" t="n">
        <v>0.528875934745803</v>
      </c>
    </row>
    <row r="1934" customFormat="false" ht="13" hidden="false" customHeight="false" outlineLevel="0" collapsed="false">
      <c r="A1934" s="21" t="s">
        <v>23</v>
      </c>
      <c r="B1934" s="21" t="s">
        <v>1499</v>
      </c>
      <c r="C1934" s="21" t="s">
        <v>1500</v>
      </c>
      <c r="D1934" s="21" t="n">
        <v>0.619479047417797</v>
      </c>
    </row>
    <row r="1935" customFormat="false" ht="13" hidden="false" customHeight="false" outlineLevel="0" collapsed="false">
      <c r="A1935" s="21" t="s">
        <v>23</v>
      </c>
      <c r="B1935" s="21" t="s">
        <v>1149</v>
      </c>
      <c r="C1935" s="21" t="s">
        <v>1150</v>
      </c>
      <c r="D1935" s="21" t="n">
        <v>0.560481919200838</v>
      </c>
    </row>
    <row r="1936" customFormat="false" ht="13" hidden="false" customHeight="false" outlineLevel="0" collapsed="false">
      <c r="A1936" s="21" t="s">
        <v>23</v>
      </c>
      <c r="B1936" s="21" t="s">
        <v>1347</v>
      </c>
      <c r="C1936" s="21" t="s">
        <v>1348</v>
      </c>
      <c r="D1936" s="21" t="n">
        <v>0.501092597504257</v>
      </c>
    </row>
    <row r="1937" customFormat="false" ht="13" hidden="false" customHeight="false" outlineLevel="0" collapsed="false">
      <c r="A1937" s="21" t="s">
        <v>24</v>
      </c>
      <c r="B1937" s="21" t="s">
        <v>269</v>
      </c>
      <c r="C1937" s="21" t="s">
        <v>270</v>
      </c>
      <c r="D1937" s="21" t="n">
        <v>0.628469820932365</v>
      </c>
    </row>
    <row r="1938" customFormat="false" ht="13" hidden="false" customHeight="false" outlineLevel="0" collapsed="false">
      <c r="A1938" s="21" t="s">
        <v>24</v>
      </c>
      <c r="B1938" s="21" t="s">
        <v>295</v>
      </c>
      <c r="C1938" s="21" t="s">
        <v>296</v>
      </c>
      <c r="D1938" s="21" t="n">
        <v>0.732679868231903</v>
      </c>
    </row>
    <row r="1939" customFormat="false" ht="13" hidden="false" customHeight="false" outlineLevel="0" collapsed="false">
      <c r="A1939" s="21" t="s">
        <v>24</v>
      </c>
      <c r="B1939" s="21" t="s">
        <v>125</v>
      </c>
      <c r="C1939" s="21" t="s">
        <v>126</v>
      </c>
      <c r="D1939" s="21" t="n">
        <v>0.528220618111136</v>
      </c>
    </row>
    <row r="1940" customFormat="false" ht="13" hidden="false" customHeight="false" outlineLevel="0" collapsed="false">
      <c r="A1940" s="21" t="s">
        <v>24</v>
      </c>
      <c r="B1940" s="21" t="s">
        <v>1501</v>
      </c>
      <c r="C1940" s="21" t="s">
        <v>1502</v>
      </c>
      <c r="D1940" s="21" t="n">
        <v>0.613997566701922</v>
      </c>
    </row>
    <row r="1941" customFormat="false" ht="13" hidden="false" customHeight="false" outlineLevel="0" collapsed="false">
      <c r="A1941" s="21" t="s">
        <v>24</v>
      </c>
      <c r="B1941" s="21" t="s">
        <v>1503</v>
      </c>
      <c r="C1941" s="21" t="s">
        <v>1504</v>
      </c>
      <c r="D1941" s="21" t="n">
        <v>0.567773838306715</v>
      </c>
    </row>
    <row r="1942" customFormat="false" ht="13" hidden="false" customHeight="false" outlineLevel="0" collapsed="false">
      <c r="A1942" s="21" t="s">
        <v>24</v>
      </c>
      <c r="B1942" s="21" t="s">
        <v>161</v>
      </c>
      <c r="C1942" s="21" t="s">
        <v>162</v>
      </c>
      <c r="D1942" s="21" t="n">
        <v>0.569043583254554</v>
      </c>
    </row>
    <row r="1943" customFormat="false" ht="13" hidden="false" customHeight="false" outlineLevel="0" collapsed="false">
      <c r="A1943" s="21" t="s">
        <v>24</v>
      </c>
      <c r="B1943" s="21" t="s">
        <v>841</v>
      </c>
      <c r="C1943" s="21" t="s">
        <v>842</v>
      </c>
      <c r="D1943" s="21" t="n">
        <v>0.619391063683052</v>
      </c>
    </row>
    <row r="1944" customFormat="false" ht="13" hidden="false" customHeight="false" outlineLevel="0" collapsed="false">
      <c r="A1944" s="21" t="s">
        <v>24</v>
      </c>
      <c r="B1944" s="21" t="s">
        <v>853</v>
      </c>
      <c r="C1944" s="21" t="s">
        <v>854</v>
      </c>
      <c r="D1944" s="21" t="n">
        <v>0.601896987957647</v>
      </c>
    </row>
    <row r="1945" customFormat="false" ht="13" hidden="false" customHeight="false" outlineLevel="0" collapsed="false">
      <c r="A1945" s="21" t="s">
        <v>24</v>
      </c>
      <c r="B1945" s="21" t="s">
        <v>1505</v>
      </c>
      <c r="C1945" s="21" t="s">
        <v>1506</v>
      </c>
      <c r="D1945" s="21" t="n">
        <v>0.534206994505333</v>
      </c>
    </row>
    <row r="1946" customFormat="false" ht="13" hidden="false" customHeight="false" outlineLevel="0" collapsed="false">
      <c r="A1946" s="21" t="s">
        <v>24</v>
      </c>
      <c r="B1946" s="21" t="s">
        <v>465</v>
      </c>
      <c r="C1946" s="21" t="s">
        <v>466</v>
      </c>
      <c r="D1946" s="21" t="n">
        <v>0.584083395563856</v>
      </c>
    </row>
    <row r="1947" customFormat="false" ht="13" hidden="false" customHeight="false" outlineLevel="0" collapsed="false">
      <c r="A1947" s="21" t="s">
        <v>24</v>
      </c>
      <c r="B1947" s="21" t="s">
        <v>467</v>
      </c>
      <c r="C1947" s="21" t="s">
        <v>468</v>
      </c>
      <c r="D1947" s="21" t="n">
        <v>0.621941059498092</v>
      </c>
    </row>
    <row r="1948" customFormat="false" ht="13" hidden="false" customHeight="false" outlineLevel="0" collapsed="false">
      <c r="A1948" s="21" t="s">
        <v>24</v>
      </c>
      <c r="B1948" s="21" t="s">
        <v>1507</v>
      </c>
      <c r="C1948" s="21" t="s">
        <v>1508</v>
      </c>
      <c r="D1948" s="21" t="n">
        <v>0.568554967130596</v>
      </c>
    </row>
    <row r="1949" customFormat="false" ht="13" hidden="false" customHeight="false" outlineLevel="0" collapsed="false">
      <c r="A1949" s="21" t="s">
        <v>24</v>
      </c>
      <c r="B1949" s="21" t="s">
        <v>495</v>
      </c>
      <c r="C1949" s="21" t="s">
        <v>496</v>
      </c>
      <c r="D1949" s="21" t="n">
        <v>0.689943823333016</v>
      </c>
    </row>
    <row r="1950" customFormat="false" ht="13" hidden="false" customHeight="false" outlineLevel="0" collapsed="false">
      <c r="A1950" s="21" t="s">
        <v>24</v>
      </c>
      <c r="B1950" s="21" t="s">
        <v>505</v>
      </c>
      <c r="C1950" s="21" t="s">
        <v>506</v>
      </c>
      <c r="D1950" s="21" t="n">
        <v>0.5216358228343</v>
      </c>
    </row>
    <row r="1951" customFormat="false" ht="13" hidden="false" customHeight="false" outlineLevel="0" collapsed="false">
      <c r="A1951" s="21" t="s">
        <v>24</v>
      </c>
      <c r="B1951" s="21" t="s">
        <v>513</v>
      </c>
      <c r="C1951" s="21" t="s">
        <v>514</v>
      </c>
      <c r="D1951" s="21" t="n">
        <v>0.514675594084931</v>
      </c>
    </row>
    <row r="1952" customFormat="false" ht="13" hidden="false" customHeight="false" outlineLevel="0" collapsed="false">
      <c r="A1952" s="21" t="s">
        <v>24</v>
      </c>
      <c r="B1952" s="21" t="s">
        <v>523</v>
      </c>
      <c r="C1952" s="21" t="s">
        <v>524</v>
      </c>
      <c r="D1952" s="21" t="n">
        <v>0.703431491158501</v>
      </c>
    </row>
    <row r="1953" customFormat="false" ht="13" hidden="false" customHeight="false" outlineLevel="0" collapsed="false">
      <c r="A1953" s="21" t="s">
        <v>24</v>
      </c>
      <c r="B1953" s="21" t="s">
        <v>527</v>
      </c>
      <c r="C1953" s="21" t="s">
        <v>528</v>
      </c>
      <c r="D1953" s="21" t="n">
        <v>0.547720817782552</v>
      </c>
    </row>
    <row r="1954" customFormat="false" ht="13" hidden="false" customHeight="false" outlineLevel="0" collapsed="false">
      <c r="A1954" s="21" t="s">
        <v>24</v>
      </c>
      <c r="B1954" s="21" t="s">
        <v>1103</v>
      </c>
      <c r="C1954" s="21" t="s">
        <v>1104</v>
      </c>
      <c r="D1954" s="21" t="n">
        <v>0.65005635101979</v>
      </c>
    </row>
    <row r="1955" customFormat="false" ht="13" hidden="false" customHeight="false" outlineLevel="0" collapsed="false">
      <c r="A1955" s="21" t="s">
        <v>24</v>
      </c>
      <c r="B1955" s="21" t="s">
        <v>543</v>
      </c>
      <c r="C1955" s="21" t="s">
        <v>544</v>
      </c>
      <c r="D1955" s="21" t="n">
        <v>0.501180165055348</v>
      </c>
    </row>
    <row r="1956" customFormat="false" ht="13" hidden="false" customHeight="false" outlineLevel="0" collapsed="false">
      <c r="A1956" s="21" t="s">
        <v>24</v>
      </c>
      <c r="B1956" s="21" t="s">
        <v>575</v>
      </c>
      <c r="C1956" s="21" t="s">
        <v>576</v>
      </c>
      <c r="D1956" s="21" t="n">
        <v>0.508844295541671</v>
      </c>
    </row>
    <row r="1957" customFormat="false" ht="13" hidden="false" customHeight="false" outlineLevel="0" collapsed="false">
      <c r="A1957" s="21" t="s">
        <v>24</v>
      </c>
      <c r="B1957" s="21" t="s">
        <v>593</v>
      </c>
      <c r="C1957" s="21" t="s">
        <v>594</v>
      </c>
      <c r="D1957" s="21" t="n">
        <v>0.598542151194661</v>
      </c>
    </row>
    <row r="1958" customFormat="false" ht="13" hidden="false" customHeight="false" outlineLevel="0" collapsed="false">
      <c r="A1958" s="21" t="s">
        <v>24</v>
      </c>
      <c r="B1958" s="21" t="s">
        <v>609</v>
      </c>
      <c r="C1958" s="21" t="s">
        <v>610</v>
      </c>
      <c r="D1958" s="21" t="n">
        <v>0.520593584299763</v>
      </c>
    </row>
    <row r="1959" customFormat="false" ht="13" hidden="false" customHeight="false" outlineLevel="0" collapsed="false">
      <c r="A1959" s="21" t="s">
        <v>24</v>
      </c>
      <c r="B1959" s="21" t="s">
        <v>621</v>
      </c>
      <c r="C1959" s="21" t="s">
        <v>622</v>
      </c>
      <c r="D1959" s="21" t="n">
        <v>0.520860619931322</v>
      </c>
    </row>
    <row r="1960" customFormat="false" ht="13" hidden="false" customHeight="false" outlineLevel="0" collapsed="false">
      <c r="A1960" s="21" t="s">
        <v>24</v>
      </c>
      <c r="B1960" s="21" t="s">
        <v>1069</v>
      </c>
      <c r="C1960" s="21" t="s">
        <v>1070</v>
      </c>
      <c r="D1960" s="21" t="n">
        <v>0.537849563548891</v>
      </c>
    </row>
    <row r="1961" customFormat="false" ht="13" hidden="false" customHeight="false" outlineLevel="0" collapsed="false">
      <c r="A1961" s="21" t="s">
        <v>24</v>
      </c>
      <c r="B1961" s="21" t="s">
        <v>1509</v>
      </c>
      <c r="C1961" s="21" t="s">
        <v>1510</v>
      </c>
      <c r="D1961" s="21" t="n">
        <v>0.542632277236425</v>
      </c>
    </row>
    <row r="1962" customFormat="false" ht="13" hidden="false" customHeight="false" outlineLevel="0" collapsed="false">
      <c r="A1962" s="21" t="s">
        <v>24</v>
      </c>
      <c r="B1962" s="21" t="s">
        <v>637</v>
      </c>
      <c r="C1962" s="21" t="s">
        <v>638</v>
      </c>
      <c r="D1962" s="21" t="n">
        <v>0.583585107748309</v>
      </c>
    </row>
    <row r="1963" customFormat="false" ht="13" hidden="false" customHeight="false" outlineLevel="0" collapsed="false">
      <c r="A1963" s="21" t="s">
        <v>24</v>
      </c>
      <c r="B1963" s="21" t="s">
        <v>665</v>
      </c>
      <c r="C1963" s="21" t="s">
        <v>666</v>
      </c>
      <c r="D1963" s="21" t="n">
        <v>0.572897580459196</v>
      </c>
    </row>
    <row r="1964" customFormat="false" ht="13" hidden="false" customHeight="false" outlineLevel="0" collapsed="false">
      <c r="A1964" s="21" t="s">
        <v>24</v>
      </c>
      <c r="B1964" s="21" t="s">
        <v>699</v>
      </c>
      <c r="C1964" s="21" t="s">
        <v>700</v>
      </c>
      <c r="D1964" s="21" t="n">
        <v>0.534265792398364</v>
      </c>
    </row>
    <row r="1965" customFormat="false" ht="13" hidden="false" customHeight="false" outlineLevel="0" collapsed="false">
      <c r="A1965" s="21" t="s">
        <v>24</v>
      </c>
      <c r="B1965" s="21" t="s">
        <v>1511</v>
      </c>
      <c r="C1965" s="21" t="s">
        <v>1512</v>
      </c>
      <c r="D1965" s="21" t="n">
        <v>0.555203049033594</v>
      </c>
    </row>
    <row r="1966" customFormat="false" ht="13" hidden="false" customHeight="false" outlineLevel="0" collapsed="false">
      <c r="A1966" s="21" t="s">
        <v>24</v>
      </c>
      <c r="B1966" s="21" t="s">
        <v>709</v>
      </c>
      <c r="C1966" s="21" t="s">
        <v>710</v>
      </c>
      <c r="D1966" s="21" t="n">
        <v>0.530031519212694</v>
      </c>
    </row>
    <row r="1967" customFormat="false" ht="13" hidden="false" customHeight="false" outlineLevel="0" collapsed="false">
      <c r="A1967" s="21" t="s">
        <v>24</v>
      </c>
      <c r="B1967" s="21" t="s">
        <v>713</v>
      </c>
      <c r="C1967" s="21" t="s">
        <v>714</v>
      </c>
      <c r="D1967" s="21" t="n">
        <v>0.574378216704312</v>
      </c>
    </row>
    <row r="1968" customFormat="false" ht="13" hidden="false" customHeight="false" outlineLevel="0" collapsed="false">
      <c r="A1968" s="21" t="s">
        <v>24</v>
      </c>
      <c r="B1968" s="21" t="s">
        <v>1513</v>
      </c>
      <c r="C1968" s="21" t="s">
        <v>1514</v>
      </c>
      <c r="D1968" s="21" t="n">
        <v>0.5386809637971</v>
      </c>
    </row>
    <row r="1969" customFormat="false" ht="13" hidden="false" customHeight="false" outlineLevel="0" collapsed="false">
      <c r="A1969" s="21" t="s">
        <v>24</v>
      </c>
      <c r="B1969" s="21" t="s">
        <v>1515</v>
      </c>
      <c r="C1969" s="21" t="s">
        <v>1516</v>
      </c>
      <c r="D1969" s="21" t="n">
        <v>0.612363155088064</v>
      </c>
    </row>
    <row r="1970" customFormat="false" ht="13" hidden="false" customHeight="false" outlineLevel="0" collapsed="false">
      <c r="A1970" s="21" t="s">
        <v>24</v>
      </c>
      <c r="B1970" s="21" t="s">
        <v>727</v>
      </c>
      <c r="C1970" s="21" t="s">
        <v>728</v>
      </c>
      <c r="D1970" s="21" t="n">
        <v>0.521295296252503</v>
      </c>
    </row>
    <row r="1971" customFormat="false" ht="13" hidden="false" customHeight="false" outlineLevel="0" collapsed="false">
      <c r="A1971" s="21" t="s">
        <v>24</v>
      </c>
      <c r="B1971" s="21" t="s">
        <v>1471</v>
      </c>
      <c r="C1971" s="21" t="s">
        <v>1472</v>
      </c>
      <c r="D1971" s="21" t="n">
        <v>0.532361894397168</v>
      </c>
    </row>
    <row r="1972" customFormat="false" ht="13" hidden="false" customHeight="false" outlineLevel="0" collapsed="false">
      <c r="A1972" s="21" t="s">
        <v>24</v>
      </c>
      <c r="B1972" s="21" t="s">
        <v>1149</v>
      </c>
      <c r="C1972" s="21" t="s">
        <v>1150</v>
      </c>
      <c r="D1972" s="21" t="n">
        <v>0.514751445024298</v>
      </c>
    </row>
    <row r="1973" customFormat="false" ht="13" hidden="false" customHeight="false" outlineLevel="0" collapsed="false">
      <c r="A1973" s="21" t="s">
        <v>24</v>
      </c>
      <c r="B1973" s="21" t="s">
        <v>745</v>
      </c>
      <c r="C1973" s="21" t="s">
        <v>746</v>
      </c>
      <c r="D1973" s="21" t="n">
        <v>0.643501918412161</v>
      </c>
    </row>
    <row r="1974" customFormat="false" ht="13" hidden="false" customHeight="false" outlineLevel="0" collapsed="false">
      <c r="A1974" s="21" t="s">
        <v>25</v>
      </c>
      <c r="B1974" s="21" t="s">
        <v>927</v>
      </c>
      <c r="C1974" s="21" t="s">
        <v>928</v>
      </c>
      <c r="D1974" s="21" t="n">
        <v>0.647869011117345</v>
      </c>
    </row>
    <row r="1975" customFormat="false" ht="13" hidden="false" customHeight="false" outlineLevel="0" collapsed="false">
      <c r="A1975" s="21" t="s">
        <v>25</v>
      </c>
      <c r="B1975" s="21" t="s">
        <v>295</v>
      </c>
      <c r="C1975" s="21" t="s">
        <v>296</v>
      </c>
      <c r="D1975" s="21" t="n">
        <v>0.641804226421661</v>
      </c>
    </row>
    <row r="1976" customFormat="false" ht="13" hidden="false" customHeight="false" outlineLevel="0" collapsed="false">
      <c r="A1976" s="21" t="s">
        <v>25</v>
      </c>
      <c r="B1976" s="21" t="s">
        <v>1517</v>
      </c>
      <c r="C1976" s="21" t="s">
        <v>1518</v>
      </c>
      <c r="D1976" s="21" t="n">
        <v>0.55488858244498</v>
      </c>
    </row>
    <row r="1977" customFormat="false" ht="13" hidden="false" customHeight="false" outlineLevel="0" collapsed="false">
      <c r="A1977" s="21" t="s">
        <v>25</v>
      </c>
      <c r="B1977" s="21" t="s">
        <v>167</v>
      </c>
      <c r="C1977" s="21" t="s">
        <v>168</v>
      </c>
      <c r="D1977" s="21" t="n">
        <v>0.552786801557956</v>
      </c>
    </row>
    <row r="1978" customFormat="false" ht="13" hidden="false" customHeight="false" outlineLevel="0" collapsed="false">
      <c r="A1978" s="21" t="s">
        <v>25</v>
      </c>
      <c r="B1978" s="21" t="s">
        <v>841</v>
      </c>
      <c r="C1978" s="21" t="s">
        <v>842</v>
      </c>
      <c r="D1978" s="21" t="n">
        <v>0.516420950989741</v>
      </c>
    </row>
    <row r="1979" customFormat="false" ht="13" hidden="false" customHeight="false" outlineLevel="0" collapsed="false">
      <c r="A1979" s="21" t="s">
        <v>26</v>
      </c>
      <c r="B1979" s="21" t="s">
        <v>769</v>
      </c>
      <c r="C1979" s="21" t="s">
        <v>770</v>
      </c>
      <c r="D1979" s="21" t="n">
        <v>0.55080650917273</v>
      </c>
    </row>
    <row r="1980" customFormat="false" ht="13" hidden="false" customHeight="false" outlineLevel="0" collapsed="false">
      <c r="A1980" s="21" t="s">
        <v>26</v>
      </c>
      <c r="B1980" s="21" t="s">
        <v>135</v>
      </c>
      <c r="C1980" s="21" t="s">
        <v>136</v>
      </c>
      <c r="D1980" s="21" t="n">
        <v>0.62610055311151</v>
      </c>
    </row>
    <row r="1981" customFormat="false" ht="13" hidden="false" customHeight="false" outlineLevel="0" collapsed="false">
      <c r="A1981" s="21" t="s">
        <v>26</v>
      </c>
      <c r="B1981" s="21" t="s">
        <v>423</v>
      </c>
      <c r="C1981" s="21" t="s">
        <v>424</v>
      </c>
      <c r="D1981" s="21" t="n">
        <v>0.50166952361044</v>
      </c>
    </row>
    <row r="1982" customFormat="false" ht="13" hidden="false" customHeight="false" outlineLevel="0" collapsed="false">
      <c r="A1982" s="21" t="s">
        <v>26</v>
      </c>
      <c r="B1982" s="21" t="s">
        <v>575</v>
      </c>
      <c r="C1982" s="21" t="s">
        <v>576</v>
      </c>
      <c r="D1982" s="21" t="n">
        <v>0.568668406475885</v>
      </c>
    </row>
    <row r="1983" customFormat="false" ht="13" hidden="false" customHeight="false" outlineLevel="0" collapsed="false">
      <c r="A1983" s="21" t="s">
        <v>27</v>
      </c>
      <c r="B1983" s="21" t="s">
        <v>57</v>
      </c>
      <c r="C1983" s="21" t="s">
        <v>58</v>
      </c>
      <c r="D1983" s="21" t="n">
        <v>0.584971584083367</v>
      </c>
    </row>
    <row r="1984" customFormat="false" ht="13" hidden="false" customHeight="false" outlineLevel="0" collapsed="false">
      <c r="A1984" s="21" t="s">
        <v>27</v>
      </c>
      <c r="B1984" s="21" t="s">
        <v>63</v>
      </c>
      <c r="C1984" s="21" t="s">
        <v>64</v>
      </c>
      <c r="D1984" s="21" t="n">
        <v>0.579383776106554</v>
      </c>
    </row>
    <row r="1985" customFormat="false" ht="13" hidden="false" customHeight="false" outlineLevel="0" collapsed="false">
      <c r="A1985" s="21" t="s">
        <v>27</v>
      </c>
      <c r="B1985" s="21" t="s">
        <v>69</v>
      </c>
      <c r="C1985" s="21" t="s">
        <v>70</v>
      </c>
      <c r="D1985" s="21" t="n">
        <v>0.636355806792135</v>
      </c>
    </row>
    <row r="1986" customFormat="false" ht="13" hidden="false" customHeight="false" outlineLevel="0" collapsed="false">
      <c r="A1986" s="21" t="s">
        <v>27</v>
      </c>
      <c r="B1986" s="21" t="s">
        <v>79</v>
      </c>
      <c r="C1986" s="21" t="s">
        <v>80</v>
      </c>
      <c r="D1986" s="21" t="n">
        <v>0.605694484164649</v>
      </c>
    </row>
    <row r="1987" customFormat="false" ht="13" hidden="false" customHeight="false" outlineLevel="0" collapsed="false">
      <c r="A1987" s="21" t="s">
        <v>27</v>
      </c>
      <c r="B1987" s="21" t="s">
        <v>105</v>
      </c>
      <c r="C1987" s="21" t="s">
        <v>106</v>
      </c>
      <c r="D1987" s="21" t="n">
        <v>0.524920640251778</v>
      </c>
    </row>
    <row r="1988" customFormat="false" ht="13" hidden="false" customHeight="false" outlineLevel="0" collapsed="false">
      <c r="A1988" s="21" t="s">
        <v>27</v>
      </c>
      <c r="B1988" s="21" t="s">
        <v>293</v>
      </c>
      <c r="C1988" s="21" t="s">
        <v>294</v>
      </c>
      <c r="D1988" s="21" t="n">
        <v>0.512699429132888</v>
      </c>
    </row>
    <row r="1989" customFormat="false" ht="13" hidden="false" customHeight="false" outlineLevel="0" collapsed="false">
      <c r="A1989" s="21" t="s">
        <v>27</v>
      </c>
      <c r="B1989" s="21" t="s">
        <v>295</v>
      </c>
      <c r="C1989" s="21" t="s">
        <v>296</v>
      </c>
      <c r="D1989" s="21" t="n">
        <v>0.731945039888008</v>
      </c>
    </row>
    <row r="1990" customFormat="false" ht="13" hidden="false" customHeight="false" outlineLevel="0" collapsed="false">
      <c r="A1990" s="21" t="s">
        <v>27</v>
      </c>
      <c r="B1990" s="21" t="s">
        <v>803</v>
      </c>
      <c r="C1990" s="21" t="s">
        <v>804</v>
      </c>
      <c r="D1990" s="21" t="n">
        <v>0.50833665167395</v>
      </c>
    </row>
    <row r="1991" customFormat="false" ht="13" hidden="false" customHeight="false" outlineLevel="0" collapsed="false">
      <c r="A1991" s="21" t="s">
        <v>27</v>
      </c>
      <c r="B1991" s="21" t="s">
        <v>121</v>
      </c>
      <c r="C1991" s="21" t="s">
        <v>122</v>
      </c>
      <c r="D1991" s="21" t="n">
        <v>0.657464643338274</v>
      </c>
    </row>
    <row r="1992" customFormat="false" ht="13" hidden="false" customHeight="false" outlineLevel="0" collapsed="false">
      <c r="A1992" s="21" t="s">
        <v>27</v>
      </c>
      <c r="B1992" s="21" t="s">
        <v>1519</v>
      </c>
      <c r="C1992" s="21" t="s">
        <v>1520</v>
      </c>
      <c r="D1992" s="21" t="n">
        <v>0.517770980583223</v>
      </c>
    </row>
    <row r="1993" customFormat="false" ht="13" hidden="false" customHeight="false" outlineLevel="0" collapsed="false">
      <c r="A1993" s="21" t="s">
        <v>27</v>
      </c>
      <c r="B1993" s="21" t="s">
        <v>323</v>
      </c>
      <c r="C1993" s="21" t="s">
        <v>324</v>
      </c>
      <c r="D1993" s="21" t="n">
        <v>0.593249246662451</v>
      </c>
    </row>
    <row r="1994" customFormat="false" ht="13" hidden="false" customHeight="false" outlineLevel="0" collapsed="false">
      <c r="A1994" s="21" t="s">
        <v>27</v>
      </c>
      <c r="B1994" s="21" t="s">
        <v>807</v>
      </c>
      <c r="C1994" s="21" t="s">
        <v>808</v>
      </c>
      <c r="D1994" s="21" t="n">
        <v>0.574385347412542</v>
      </c>
    </row>
    <row r="1995" customFormat="false" ht="13" hidden="false" customHeight="false" outlineLevel="0" collapsed="false">
      <c r="A1995" s="21" t="s">
        <v>27</v>
      </c>
      <c r="B1995" s="21" t="s">
        <v>135</v>
      </c>
      <c r="C1995" s="21" t="s">
        <v>136</v>
      </c>
      <c r="D1995" s="21" t="n">
        <v>0.62336103375674</v>
      </c>
    </row>
    <row r="1996" customFormat="false" ht="13" hidden="false" customHeight="false" outlineLevel="0" collapsed="false">
      <c r="A1996" s="21" t="s">
        <v>27</v>
      </c>
      <c r="B1996" s="21" t="s">
        <v>137</v>
      </c>
      <c r="C1996" s="21" t="s">
        <v>138</v>
      </c>
      <c r="D1996" s="21" t="n">
        <v>0.600663075280822</v>
      </c>
    </row>
    <row r="1997" customFormat="false" ht="13" hidden="false" customHeight="false" outlineLevel="0" collapsed="false">
      <c r="A1997" s="21" t="s">
        <v>27</v>
      </c>
      <c r="B1997" s="21" t="s">
        <v>979</v>
      </c>
      <c r="C1997" s="21" t="s">
        <v>980</v>
      </c>
      <c r="D1997" s="21" t="n">
        <v>0.503991994420579</v>
      </c>
    </row>
    <row r="1998" customFormat="false" ht="13" hidden="false" customHeight="false" outlineLevel="0" collapsed="false">
      <c r="A1998" s="21" t="s">
        <v>27</v>
      </c>
      <c r="B1998" s="21" t="s">
        <v>343</v>
      </c>
      <c r="C1998" s="21" t="s">
        <v>344</v>
      </c>
      <c r="D1998" s="21" t="n">
        <v>0.551678757365053</v>
      </c>
    </row>
    <row r="1999" customFormat="false" ht="13" hidden="false" customHeight="false" outlineLevel="0" collapsed="false">
      <c r="A1999" s="21" t="s">
        <v>27</v>
      </c>
      <c r="B1999" s="21" t="s">
        <v>1521</v>
      </c>
      <c r="C1999" s="21" t="s">
        <v>1522</v>
      </c>
      <c r="D1999" s="21" t="n">
        <v>0.500249609750886</v>
      </c>
    </row>
    <row r="2000" customFormat="false" ht="13" hidden="false" customHeight="false" outlineLevel="0" collapsed="false">
      <c r="A2000" s="21" t="s">
        <v>27</v>
      </c>
      <c r="B2000" s="21" t="s">
        <v>1411</v>
      </c>
      <c r="C2000" s="21" t="s">
        <v>1412</v>
      </c>
      <c r="D2000" s="21" t="n">
        <v>0.518093548745593</v>
      </c>
    </row>
    <row r="2001" customFormat="false" ht="13" hidden="false" customHeight="false" outlineLevel="0" collapsed="false">
      <c r="A2001" s="21" t="s">
        <v>27</v>
      </c>
      <c r="B2001" s="21" t="s">
        <v>373</v>
      </c>
      <c r="C2001" s="21" t="s">
        <v>374</v>
      </c>
      <c r="D2001" s="21" t="n">
        <v>0.515626718174245</v>
      </c>
    </row>
    <row r="2002" customFormat="false" ht="13" hidden="false" customHeight="false" outlineLevel="0" collapsed="false">
      <c r="A2002" s="21" t="s">
        <v>27</v>
      </c>
      <c r="B2002" s="21" t="s">
        <v>167</v>
      </c>
      <c r="C2002" s="21" t="s">
        <v>168</v>
      </c>
      <c r="D2002" s="21" t="n">
        <v>0.586909768003214</v>
      </c>
    </row>
    <row r="2003" customFormat="false" ht="13" hidden="false" customHeight="false" outlineLevel="0" collapsed="false">
      <c r="A2003" s="21" t="s">
        <v>27</v>
      </c>
      <c r="B2003" s="21" t="s">
        <v>171</v>
      </c>
      <c r="C2003" s="21" t="s">
        <v>172</v>
      </c>
      <c r="D2003" s="21" t="n">
        <v>0.647159027876465</v>
      </c>
    </row>
    <row r="2004" customFormat="false" ht="13" hidden="false" customHeight="false" outlineLevel="0" collapsed="false">
      <c r="A2004" s="21" t="s">
        <v>27</v>
      </c>
      <c r="B2004" s="21" t="s">
        <v>983</v>
      </c>
      <c r="C2004" s="21" t="s">
        <v>984</v>
      </c>
      <c r="D2004" s="21" t="n">
        <v>0.550194148885345</v>
      </c>
    </row>
    <row r="2005" customFormat="false" ht="13" hidden="false" customHeight="false" outlineLevel="0" collapsed="false">
      <c r="A2005" s="21" t="s">
        <v>27</v>
      </c>
      <c r="B2005" s="21" t="s">
        <v>403</v>
      </c>
      <c r="C2005" s="21" t="s">
        <v>404</v>
      </c>
      <c r="D2005" s="21" t="n">
        <v>0.583621441770308</v>
      </c>
    </row>
    <row r="2006" customFormat="false" ht="13" hidden="false" customHeight="false" outlineLevel="0" collapsed="false">
      <c r="A2006" s="21" t="s">
        <v>27</v>
      </c>
      <c r="B2006" s="21" t="s">
        <v>193</v>
      </c>
      <c r="C2006" s="21" t="s">
        <v>194</v>
      </c>
      <c r="D2006" s="21" t="n">
        <v>0.567966869279329</v>
      </c>
    </row>
    <row r="2007" customFormat="false" ht="13" hidden="false" customHeight="false" outlineLevel="0" collapsed="false">
      <c r="A2007" s="21" t="s">
        <v>27</v>
      </c>
      <c r="B2007" s="21" t="s">
        <v>419</v>
      </c>
      <c r="C2007" s="21" t="s">
        <v>420</v>
      </c>
      <c r="D2007" s="21" t="n">
        <v>0.520077581650358</v>
      </c>
    </row>
    <row r="2008" customFormat="false" ht="13" hidden="false" customHeight="false" outlineLevel="0" collapsed="false">
      <c r="A2008" s="21" t="s">
        <v>27</v>
      </c>
      <c r="B2008" s="21" t="s">
        <v>423</v>
      </c>
      <c r="C2008" s="21" t="s">
        <v>424</v>
      </c>
      <c r="D2008" s="21" t="n">
        <v>0.555648417491422</v>
      </c>
    </row>
    <row r="2009" customFormat="false" ht="13" hidden="false" customHeight="false" outlineLevel="0" collapsed="false">
      <c r="A2009" s="21" t="s">
        <v>27</v>
      </c>
      <c r="B2009" s="21" t="s">
        <v>841</v>
      </c>
      <c r="C2009" s="21" t="s">
        <v>842</v>
      </c>
      <c r="D2009" s="21" t="n">
        <v>0.550147709582064</v>
      </c>
    </row>
    <row r="2010" customFormat="false" ht="13" hidden="false" customHeight="false" outlineLevel="0" collapsed="false">
      <c r="A2010" s="21" t="s">
        <v>27</v>
      </c>
      <c r="B2010" s="21" t="s">
        <v>847</v>
      </c>
      <c r="C2010" s="21" t="s">
        <v>848</v>
      </c>
      <c r="D2010" s="21" t="n">
        <v>0.690471602047868</v>
      </c>
    </row>
    <row r="2011" customFormat="false" ht="13" hidden="false" customHeight="false" outlineLevel="0" collapsed="false">
      <c r="A2011" s="21" t="s">
        <v>27</v>
      </c>
      <c r="B2011" s="21" t="s">
        <v>527</v>
      </c>
      <c r="C2011" s="21" t="s">
        <v>528</v>
      </c>
      <c r="D2011" s="21" t="n">
        <v>0.536453268456787</v>
      </c>
    </row>
    <row r="2012" customFormat="false" ht="13" hidden="false" customHeight="false" outlineLevel="0" collapsed="false">
      <c r="A2012" s="21" t="s">
        <v>27</v>
      </c>
      <c r="B2012" s="21" t="s">
        <v>989</v>
      </c>
      <c r="C2012" s="21" t="s">
        <v>990</v>
      </c>
      <c r="D2012" s="21" t="n">
        <v>0.516526648340108</v>
      </c>
    </row>
    <row r="2013" customFormat="false" ht="13" hidden="false" customHeight="false" outlineLevel="0" collapsed="false">
      <c r="A2013" s="21" t="s">
        <v>27</v>
      </c>
      <c r="B2013" s="21" t="s">
        <v>1443</v>
      </c>
      <c r="C2013" s="21" t="s">
        <v>1444</v>
      </c>
      <c r="D2013" s="21" t="n">
        <v>0.503999443861196</v>
      </c>
    </row>
    <row r="2014" customFormat="false" ht="13" hidden="false" customHeight="false" outlineLevel="0" collapsed="false">
      <c r="A2014" s="21" t="s">
        <v>27</v>
      </c>
      <c r="B2014" s="21" t="s">
        <v>629</v>
      </c>
      <c r="C2014" s="21" t="s">
        <v>630</v>
      </c>
      <c r="D2014" s="21" t="n">
        <v>0.527705753706905</v>
      </c>
    </row>
    <row r="2015" customFormat="false" ht="13" hidden="false" customHeight="false" outlineLevel="0" collapsed="false">
      <c r="A2015" s="21" t="s">
        <v>27</v>
      </c>
      <c r="B2015" s="21" t="s">
        <v>641</v>
      </c>
      <c r="C2015" s="21" t="s">
        <v>642</v>
      </c>
      <c r="D2015" s="21" t="n">
        <v>0.527330444063197</v>
      </c>
    </row>
    <row r="2016" customFormat="false" ht="13" hidden="false" customHeight="false" outlineLevel="0" collapsed="false">
      <c r="A2016" s="21" t="s">
        <v>27</v>
      </c>
      <c r="B2016" s="21" t="s">
        <v>659</v>
      </c>
      <c r="C2016" s="21" t="s">
        <v>660</v>
      </c>
      <c r="D2016" s="21" t="n">
        <v>0.524812007789787</v>
      </c>
    </row>
    <row r="2017" customFormat="false" ht="13" hidden="false" customHeight="false" outlineLevel="0" collapsed="false">
      <c r="A2017" s="21" t="s">
        <v>27</v>
      </c>
      <c r="B2017" s="21" t="s">
        <v>223</v>
      </c>
      <c r="C2017" s="21" t="s">
        <v>224</v>
      </c>
      <c r="D2017" s="21" t="n">
        <v>0.530807872707023</v>
      </c>
    </row>
    <row r="2018" customFormat="false" ht="13" hidden="false" customHeight="false" outlineLevel="0" collapsed="false">
      <c r="A2018" s="21" t="s">
        <v>27</v>
      </c>
      <c r="B2018" s="21" t="s">
        <v>673</v>
      </c>
      <c r="C2018" s="21" t="s">
        <v>674</v>
      </c>
      <c r="D2018" s="21" t="n">
        <v>0.52532233161707</v>
      </c>
    </row>
    <row r="2019" customFormat="false" ht="13" hidden="false" customHeight="false" outlineLevel="0" collapsed="false">
      <c r="A2019" s="21" t="s">
        <v>27</v>
      </c>
      <c r="B2019" s="21" t="s">
        <v>909</v>
      </c>
      <c r="C2019" s="21" t="s">
        <v>910</v>
      </c>
      <c r="D2019" s="21" t="n">
        <v>0.506248638082823</v>
      </c>
    </row>
    <row r="2020" customFormat="false" ht="13" hidden="false" customHeight="false" outlineLevel="0" collapsed="false">
      <c r="A2020" s="21" t="s">
        <v>28</v>
      </c>
      <c r="B2020" s="21" t="s">
        <v>57</v>
      </c>
      <c r="C2020" s="21" t="s">
        <v>58</v>
      </c>
      <c r="D2020" s="21" t="n">
        <v>0.633518685030927</v>
      </c>
    </row>
    <row r="2021" customFormat="false" ht="13" hidden="false" customHeight="false" outlineLevel="0" collapsed="false">
      <c r="A2021" s="21" t="s">
        <v>28</v>
      </c>
      <c r="B2021" s="21" t="s">
        <v>61</v>
      </c>
      <c r="C2021" s="21" t="s">
        <v>62</v>
      </c>
      <c r="D2021" s="21" t="n">
        <v>0.554676863431989</v>
      </c>
    </row>
    <row r="2022" customFormat="false" ht="13" hidden="false" customHeight="false" outlineLevel="0" collapsed="false">
      <c r="A2022" s="21" t="s">
        <v>28</v>
      </c>
      <c r="B2022" s="21" t="s">
        <v>63</v>
      </c>
      <c r="C2022" s="21" t="s">
        <v>64</v>
      </c>
      <c r="D2022" s="21" t="n">
        <v>0.654024911174145</v>
      </c>
    </row>
    <row r="2023" customFormat="false" ht="13" hidden="false" customHeight="false" outlineLevel="0" collapsed="false">
      <c r="A2023" s="21" t="s">
        <v>28</v>
      </c>
      <c r="B2023" s="21" t="s">
        <v>1361</v>
      </c>
      <c r="C2023" s="21" t="s">
        <v>1362</v>
      </c>
      <c r="D2023" s="21" t="n">
        <v>0.5130632320237</v>
      </c>
    </row>
    <row r="2024" customFormat="false" ht="13" hidden="false" customHeight="false" outlineLevel="0" collapsed="false">
      <c r="A2024" s="21" t="s">
        <v>28</v>
      </c>
      <c r="B2024" s="21" t="s">
        <v>1523</v>
      </c>
      <c r="C2024" s="21" t="s">
        <v>1524</v>
      </c>
      <c r="D2024" s="21" t="n">
        <v>0.503194441086318</v>
      </c>
    </row>
    <row r="2025" customFormat="false" ht="13" hidden="false" customHeight="false" outlineLevel="0" collapsed="false">
      <c r="A2025" s="21" t="s">
        <v>28</v>
      </c>
      <c r="B2025" s="21" t="s">
        <v>269</v>
      </c>
      <c r="C2025" s="21" t="s">
        <v>270</v>
      </c>
      <c r="D2025" s="21" t="n">
        <v>0.59457952395869</v>
      </c>
    </row>
    <row r="2026" customFormat="false" ht="13" hidden="false" customHeight="false" outlineLevel="0" collapsed="false">
      <c r="A2026" s="21" t="s">
        <v>28</v>
      </c>
      <c r="B2026" s="21" t="s">
        <v>105</v>
      </c>
      <c r="C2026" s="21" t="s">
        <v>106</v>
      </c>
      <c r="D2026" s="21" t="n">
        <v>0.561668588860707</v>
      </c>
    </row>
    <row r="2027" customFormat="false" ht="13" hidden="false" customHeight="false" outlineLevel="0" collapsed="false">
      <c r="A2027" s="21" t="s">
        <v>28</v>
      </c>
      <c r="B2027" s="21" t="s">
        <v>109</v>
      </c>
      <c r="C2027" s="21" t="s">
        <v>110</v>
      </c>
      <c r="D2027" s="21" t="n">
        <v>0.586161763705322</v>
      </c>
    </row>
    <row r="2028" customFormat="false" ht="13" hidden="false" customHeight="false" outlineLevel="0" collapsed="false">
      <c r="A2028" s="21" t="s">
        <v>28</v>
      </c>
      <c r="B2028" s="21" t="s">
        <v>1525</v>
      </c>
      <c r="C2028" s="21" t="s">
        <v>1526</v>
      </c>
      <c r="D2028" s="21" t="n">
        <v>0.535456526925419</v>
      </c>
    </row>
    <row r="2029" customFormat="false" ht="13" hidden="false" customHeight="false" outlineLevel="0" collapsed="false">
      <c r="A2029" s="21" t="s">
        <v>28</v>
      </c>
      <c r="B2029" s="21" t="s">
        <v>135</v>
      </c>
      <c r="C2029" s="21" t="s">
        <v>136</v>
      </c>
      <c r="D2029" s="21" t="n">
        <v>0.698537597331212</v>
      </c>
    </row>
    <row r="2030" customFormat="false" ht="13" hidden="false" customHeight="false" outlineLevel="0" collapsed="false">
      <c r="A2030" s="21" t="s">
        <v>28</v>
      </c>
      <c r="B2030" s="21" t="s">
        <v>1527</v>
      </c>
      <c r="C2030" s="21" t="s">
        <v>1528</v>
      </c>
      <c r="D2030" s="21" t="n">
        <v>0.545374552966233</v>
      </c>
    </row>
    <row r="2031" customFormat="false" ht="13" hidden="false" customHeight="false" outlineLevel="0" collapsed="false">
      <c r="A2031" s="21" t="s">
        <v>28</v>
      </c>
      <c r="B2031" s="21" t="s">
        <v>171</v>
      </c>
      <c r="C2031" s="21" t="s">
        <v>172</v>
      </c>
      <c r="D2031" s="21" t="n">
        <v>0.636086889385301</v>
      </c>
    </row>
    <row r="2032" customFormat="false" ht="13" hidden="false" customHeight="false" outlineLevel="0" collapsed="false">
      <c r="A2032" s="21" t="s">
        <v>28</v>
      </c>
      <c r="B2032" s="21" t="s">
        <v>823</v>
      </c>
      <c r="C2032" s="21" t="s">
        <v>824</v>
      </c>
      <c r="D2032" s="21" t="n">
        <v>0.596755098315306</v>
      </c>
    </row>
    <row r="2033" customFormat="false" ht="13" hidden="false" customHeight="false" outlineLevel="0" collapsed="false">
      <c r="A2033" s="21" t="s">
        <v>28</v>
      </c>
      <c r="B2033" s="21" t="s">
        <v>945</v>
      </c>
      <c r="C2033" s="21" t="s">
        <v>946</v>
      </c>
      <c r="D2033" s="21" t="n">
        <v>0.600227445559355</v>
      </c>
    </row>
    <row r="2034" customFormat="false" ht="13" hidden="false" customHeight="false" outlineLevel="0" collapsed="false">
      <c r="A2034" s="21" t="s">
        <v>29</v>
      </c>
      <c r="B2034" s="21" t="s">
        <v>57</v>
      </c>
      <c r="C2034" s="21" t="s">
        <v>58</v>
      </c>
      <c r="D2034" s="21" t="n">
        <v>0.555150726126715</v>
      </c>
    </row>
    <row r="2035" customFormat="false" ht="13" hidden="false" customHeight="false" outlineLevel="0" collapsed="false">
      <c r="A2035" s="21" t="s">
        <v>29</v>
      </c>
      <c r="B2035" s="21" t="s">
        <v>1529</v>
      </c>
      <c r="C2035" s="21" t="s">
        <v>1530</v>
      </c>
      <c r="D2035" s="21" t="n">
        <v>0.501685304852747</v>
      </c>
    </row>
    <row r="2036" customFormat="false" ht="13" hidden="false" customHeight="false" outlineLevel="0" collapsed="false">
      <c r="A2036" s="21" t="s">
        <v>29</v>
      </c>
      <c r="B2036" s="21" t="s">
        <v>959</v>
      </c>
      <c r="C2036" s="21" t="s">
        <v>960</v>
      </c>
      <c r="D2036" s="21" t="n">
        <v>0.535354627443798</v>
      </c>
    </row>
    <row r="2037" customFormat="false" ht="13" hidden="false" customHeight="false" outlineLevel="0" collapsed="false">
      <c r="A2037" s="21" t="s">
        <v>29</v>
      </c>
      <c r="B2037" s="21" t="s">
        <v>1175</v>
      </c>
      <c r="C2037" s="21" t="s">
        <v>1176</v>
      </c>
      <c r="D2037" s="21" t="n">
        <v>0.521154413520696</v>
      </c>
    </row>
    <row r="2038" customFormat="false" ht="13" hidden="false" customHeight="false" outlineLevel="0" collapsed="false">
      <c r="A2038" s="21" t="s">
        <v>29</v>
      </c>
      <c r="B2038" s="21" t="s">
        <v>1531</v>
      </c>
      <c r="C2038" s="21" t="s">
        <v>1532</v>
      </c>
      <c r="D2038" s="21" t="n">
        <v>0.506372760027065</v>
      </c>
    </row>
    <row r="2039" customFormat="false" ht="13" hidden="false" customHeight="false" outlineLevel="0" collapsed="false">
      <c r="A2039" s="21" t="s">
        <v>29</v>
      </c>
      <c r="B2039" s="21" t="s">
        <v>97</v>
      </c>
      <c r="C2039" s="21" t="s">
        <v>98</v>
      </c>
      <c r="D2039" s="21" t="n">
        <v>0.521839243975748</v>
      </c>
    </row>
    <row r="2040" customFormat="false" ht="13" hidden="false" customHeight="false" outlineLevel="0" collapsed="false">
      <c r="A2040" s="21" t="s">
        <v>29</v>
      </c>
      <c r="B2040" s="21" t="s">
        <v>1071</v>
      </c>
      <c r="C2040" s="21" t="s">
        <v>1072</v>
      </c>
      <c r="D2040" s="21" t="n">
        <v>0.53977930288665</v>
      </c>
    </row>
    <row r="2041" customFormat="false" ht="13" hidden="false" customHeight="false" outlineLevel="0" collapsed="false">
      <c r="A2041" s="21" t="s">
        <v>29</v>
      </c>
      <c r="B2041" s="21" t="s">
        <v>267</v>
      </c>
      <c r="C2041" s="21" t="s">
        <v>268</v>
      </c>
      <c r="D2041" s="21" t="n">
        <v>0.502414640527277</v>
      </c>
    </row>
    <row r="2042" customFormat="false" ht="13" hidden="false" customHeight="false" outlineLevel="0" collapsed="false">
      <c r="A2042" s="21" t="s">
        <v>29</v>
      </c>
      <c r="B2042" s="21" t="s">
        <v>1365</v>
      </c>
      <c r="C2042" s="21" t="s">
        <v>1366</v>
      </c>
      <c r="D2042" s="21" t="n">
        <v>0.572851512474323</v>
      </c>
    </row>
    <row r="2043" customFormat="false" ht="13" hidden="false" customHeight="false" outlineLevel="0" collapsed="false">
      <c r="A2043" s="21" t="s">
        <v>29</v>
      </c>
      <c r="B2043" s="21" t="s">
        <v>1533</v>
      </c>
      <c r="C2043" s="21" t="s">
        <v>1534</v>
      </c>
      <c r="D2043" s="21" t="n">
        <v>0.603237483483675</v>
      </c>
    </row>
    <row r="2044" customFormat="false" ht="13" hidden="false" customHeight="false" outlineLevel="0" collapsed="false">
      <c r="A2044" s="21" t="s">
        <v>29</v>
      </c>
      <c r="B2044" s="21" t="s">
        <v>115</v>
      </c>
      <c r="C2044" s="21" t="s">
        <v>116</v>
      </c>
      <c r="D2044" s="21" t="n">
        <v>0.535795838863618</v>
      </c>
    </row>
    <row r="2045" customFormat="false" ht="13" hidden="false" customHeight="false" outlineLevel="0" collapsed="false">
      <c r="A2045" s="21" t="s">
        <v>29</v>
      </c>
      <c r="B2045" s="21" t="s">
        <v>1073</v>
      </c>
      <c r="C2045" s="21" t="s">
        <v>1074</v>
      </c>
      <c r="D2045" s="21" t="n">
        <v>0.590183883295585</v>
      </c>
    </row>
    <row r="2046" customFormat="false" ht="13" hidden="false" customHeight="false" outlineLevel="0" collapsed="false">
      <c r="A2046" s="21" t="s">
        <v>29</v>
      </c>
      <c r="B2046" s="21" t="s">
        <v>121</v>
      </c>
      <c r="C2046" s="21" t="s">
        <v>122</v>
      </c>
      <c r="D2046" s="21" t="n">
        <v>0.67326337477423</v>
      </c>
    </row>
    <row r="2047" customFormat="false" ht="13" hidden="false" customHeight="false" outlineLevel="0" collapsed="false">
      <c r="A2047" s="21" t="s">
        <v>29</v>
      </c>
      <c r="B2047" s="21" t="s">
        <v>319</v>
      </c>
      <c r="C2047" s="21" t="s">
        <v>320</v>
      </c>
      <c r="D2047" s="21" t="n">
        <v>0.543556634161215</v>
      </c>
    </row>
    <row r="2048" customFormat="false" ht="13" hidden="false" customHeight="false" outlineLevel="0" collapsed="false">
      <c r="A2048" s="21" t="s">
        <v>29</v>
      </c>
      <c r="B2048" s="21" t="s">
        <v>1521</v>
      </c>
      <c r="C2048" s="21" t="s">
        <v>1522</v>
      </c>
      <c r="D2048" s="21" t="n">
        <v>0.535205773247237</v>
      </c>
    </row>
    <row r="2049" customFormat="false" ht="13" hidden="false" customHeight="false" outlineLevel="0" collapsed="false">
      <c r="A2049" s="21" t="s">
        <v>29</v>
      </c>
      <c r="B2049" s="21" t="s">
        <v>167</v>
      </c>
      <c r="C2049" s="21" t="s">
        <v>168</v>
      </c>
      <c r="D2049" s="21" t="n">
        <v>0.68796668683063</v>
      </c>
    </row>
    <row r="2050" customFormat="false" ht="13" hidden="false" customHeight="false" outlineLevel="0" collapsed="false">
      <c r="A2050" s="21" t="s">
        <v>29</v>
      </c>
      <c r="B2050" s="21" t="s">
        <v>169</v>
      </c>
      <c r="C2050" s="21" t="s">
        <v>170</v>
      </c>
      <c r="D2050" s="21" t="n">
        <v>0.927322318041743</v>
      </c>
    </row>
    <row r="2051" customFormat="false" ht="13" hidden="false" customHeight="false" outlineLevel="0" collapsed="false">
      <c r="A2051" s="21" t="s">
        <v>29</v>
      </c>
      <c r="B2051" s="21" t="s">
        <v>983</v>
      </c>
      <c r="C2051" s="21" t="s">
        <v>984</v>
      </c>
      <c r="D2051" s="21" t="n">
        <v>0.506674349461392</v>
      </c>
    </row>
    <row r="2052" customFormat="false" ht="13" hidden="false" customHeight="false" outlineLevel="0" collapsed="false">
      <c r="A2052" s="21" t="s">
        <v>29</v>
      </c>
      <c r="B2052" s="21" t="s">
        <v>1161</v>
      </c>
      <c r="C2052" s="21" t="s">
        <v>1162</v>
      </c>
      <c r="D2052" s="21" t="n">
        <v>0.519342425309274</v>
      </c>
    </row>
    <row r="2053" customFormat="false" ht="13" hidden="false" customHeight="false" outlineLevel="0" collapsed="false">
      <c r="A2053" s="21" t="s">
        <v>29</v>
      </c>
      <c r="B2053" s="21" t="s">
        <v>841</v>
      </c>
      <c r="C2053" s="21" t="s">
        <v>842</v>
      </c>
      <c r="D2053" s="21" t="n">
        <v>0.518118254349645</v>
      </c>
    </row>
    <row r="2054" customFormat="false" ht="13" hidden="false" customHeight="false" outlineLevel="0" collapsed="false">
      <c r="A2054" s="21" t="s">
        <v>29</v>
      </c>
      <c r="B2054" s="21" t="s">
        <v>431</v>
      </c>
      <c r="C2054" s="21" t="s">
        <v>432</v>
      </c>
      <c r="D2054" s="21" t="n">
        <v>0.506084132662035</v>
      </c>
    </row>
    <row r="2055" customFormat="false" ht="13" hidden="false" customHeight="false" outlineLevel="0" collapsed="false">
      <c r="A2055" s="21" t="s">
        <v>29</v>
      </c>
      <c r="B2055" s="21" t="s">
        <v>1097</v>
      </c>
      <c r="C2055" s="21" t="s">
        <v>1098</v>
      </c>
      <c r="D2055" s="21" t="n">
        <v>0.585786405706061</v>
      </c>
    </row>
    <row r="2056" customFormat="false" ht="13" hidden="false" customHeight="false" outlineLevel="0" collapsed="false">
      <c r="A2056" s="21" t="s">
        <v>29</v>
      </c>
      <c r="B2056" s="21" t="s">
        <v>469</v>
      </c>
      <c r="C2056" s="21" t="s">
        <v>470</v>
      </c>
      <c r="D2056" s="21" t="n">
        <v>0.562423783679399</v>
      </c>
    </row>
    <row r="2057" customFormat="false" ht="13" hidden="false" customHeight="false" outlineLevel="0" collapsed="false">
      <c r="A2057" s="21" t="s">
        <v>29</v>
      </c>
      <c r="B2057" s="21" t="s">
        <v>563</v>
      </c>
      <c r="C2057" s="21" t="s">
        <v>564</v>
      </c>
      <c r="D2057" s="21" t="n">
        <v>0.57671296931367</v>
      </c>
    </row>
    <row r="2058" customFormat="false" ht="13" hidden="false" customHeight="false" outlineLevel="0" collapsed="false">
      <c r="A2058" s="21" t="s">
        <v>29</v>
      </c>
      <c r="B2058" s="21" t="s">
        <v>597</v>
      </c>
      <c r="C2058" s="21" t="s">
        <v>598</v>
      </c>
      <c r="D2058" s="21" t="n">
        <v>0.565357464523533</v>
      </c>
    </row>
    <row r="2059" customFormat="false" ht="13" hidden="false" customHeight="false" outlineLevel="0" collapsed="false">
      <c r="A2059" s="21" t="s">
        <v>29</v>
      </c>
      <c r="B2059" s="21" t="s">
        <v>1535</v>
      </c>
      <c r="C2059" s="21" t="s">
        <v>1536</v>
      </c>
      <c r="D2059" s="21" t="n">
        <v>0.588614542599439</v>
      </c>
    </row>
    <row r="2060" customFormat="false" ht="13" hidden="false" customHeight="false" outlineLevel="0" collapsed="false">
      <c r="A2060" s="21" t="s">
        <v>29</v>
      </c>
      <c r="B2060" s="21" t="s">
        <v>701</v>
      </c>
      <c r="C2060" s="21" t="s">
        <v>702</v>
      </c>
      <c r="D2060" s="21" t="n">
        <v>0.635560999550396</v>
      </c>
    </row>
    <row r="2061" customFormat="false" ht="13" hidden="false" customHeight="false" outlineLevel="0" collapsed="false">
      <c r="A2061" s="21" t="s">
        <v>29</v>
      </c>
      <c r="B2061" s="21" t="s">
        <v>227</v>
      </c>
      <c r="C2061" s="21" t="s">
        <v>228</v>
      </c>
      <c r="D2061" s="21" t="n">
        <v>0.55667690504216</v>
      </c>
    </row>
    <row r="2062" customFormat="false" ht="13" hidden="false" customHeight="false" outlineLevel="0" collapsed="false">
      <c r="A2062" s="21" t="s">
        <v>30</v>
      </c>
      <c r="B2062" s="21" t="s">
        <v>169</v>
      </c>
      <c r="C2062" s="21" t="s">
        <v>170</v>
      </c>
      <c r="D2062" s="21" t="n">
        <v>0.91796978553472</v>
      </c>
    </row>
    <row r="2063" customFormat="false" ht="13" hidden="false" customHeight="false" outlineLevel="0" collapsed="false">
      <c r="A2063" s="21" t="s">
        <v>31</v>
      </c>
      <c r="B2063" s="21" t="s">
        <v>1537</v>
      </c>
      <c r="C2063" s="21" t="s">
        <v>1538</v>
      </c>
      <c r="D2063" s="21" t="n">
        <v>0.528197236665024</v>
      </c>
    </row>
    <row r="2064" customFormat="false" ht="13" hidden="false" customHeight="false" outlineLevel="0" collapsed="false">
      <c r="A2064" s="21" t="s">
        <v>32</v>
      </c>
      <c r="B2064" s="21" t="s">
        <v>55</v>
      </c>
      <c r="C2064" s="21" t="s">
        <v>56</v>
      </c>
      <c r="D2064" s="21" t="n">
        <v>0.608734651455166</v>
      </c>
    </row>
    <row r="2065" customFormat="false" ht="13" hidden="false" customHeight="false" outlineLevel="0" collapsed="false">
      <c r="A2065" s="21" t="s">
        <v>32</v>
      </c>
      <c r="B2065" s="21" t="s">
        <v>1169</v>
      </c>
      <c r="C2065" s="21" t="s">
        <v>1170</v>
      </c>
      <c r="D2065" s="21" t="n">
        <v>0.500975662551645</v>
      </c>
    </row>
    <row r="2066" customFormat="false" ht="13" hidden="false" customHeight="false" outlineLevel="0" collapsed="false">
      <c r="A2066" s="21" t="s">
        <v>32</v>
      </c>
      <c r="B2066" s="21" t="s">
        <v>237</v>
      </c>
      <c r="C2066" s="21" t="s">
        <v>238</v>
      </c>
      <c r="D2066" s="21" t="n">
        <v>0.520712377337411</v>
      </c>
    </row>
    <row r="2067" customFormat="false" ht="13" hidden="false" customHeight="false" outlineLevel="0" collapsed="false">
      <c r="A2067" s="21" t="s">
        <v>32</v>
      </c>
      <c r="B2067" s="21" t="s">
        <v>751</v>
      </c>
      <c r="C2067" s="21" t="s">
        <v>752</v>
      </c>
      <c r="D2067" s="21" t="n">
        <v>0.523177122959267</v>
      </c>
    </row>
    <row r="2068" customFormat="false" ht="13" hidden="false" customHeight="false" outlineLevel="0" collapsed="false">
      <c r="A2068" s="21" t="s">
        <v>32</v>
      </c>
      <c r="B2068" s="21" t="s">
        <v>239</v>
      </c>
      <c r="C2068" s="21" t="s">
        <v>240</v>
      </c>
      <c r="D2068" s="21" t="n">
        <v>0.561322112370757</v>
      </c>
    </row>
    <row r="2069" customFormat="false" ht="13" hidden="false" customHeight="false" outlineLevel="0" collapsed="false">
      <c r="A2069" s="21" t="s">
        <v>32</v>
      </c>
      <c r="B2069" s="21" t="s">
        <v>241</v>
      </c>
      <c r="C2069" s="21" t="s">
        <v>242</v>
      </c>
      <c r="D2069" s="21" t="n">
        <v>0.544070213688932</v>
      </c>
    </row>
    <row r="2070" customFormat="false" ht="13" hidden="false" customHeight="false" outlineLevel="0" collapsed="false">
      <c r="A2070" s="21" t="s">
        <v>32</v>
      </c>
      <c r="B2070" s="21" t="s">
        <v>67</v>
      </c>
      <c r="C2070" s="21" t="s">
        <v>68</v>
      </c>
      <c r="D2070" s="21" t="n">
        <v>0.505704601660136</v>
      </c>
    </row>
    <row r="2071" customFormat="false" ht="13" hidden="false" customHeight="false" outlineLevel="0" collapsed="false">
      <c r="A2071" s="21" t="s">
        <v>32</v>
      </c>
      <c r="B2071" s="21" t="s">
        <v>243</v>
      </c>
      <c r="C2071" s="21" t="s">
        <v>244</v>
      </c>
      <c r="D2071" s="21" t="n">
        <v>0.668400929598043</v>
      </c>
    </row>
    <row r="2072" customFormat="false" ht="13" hidden="false" customHeight="false" outlineLevel="0" collapsed="false">
      <c r="A2072" s="21" t="s">
        <v>32</v>
      </c>
      <c r="B2072" s="21" t="s">
        <v>245</v>
      </c>
      <c r="C2072" s="21" t="s">
        <v>246</v>
      </c>
      <c r="D2072" s="21" t="n">
        <v>0.57173948458485</v>
      </c>
    </row>
    <row r="2073" customFormat="false" ht="13" hidden="false" customHeight="false" outlineLevel="0" collapsed="false">
      <c r="A2073" s="21" t="s">
        <v>32</v>
      </c>
      <c r="B2073" s="21" t="s">
        <v>69</v>
      </c>
      <c r="C2073" s="21" t="s">
        <v>70</v>
      </c>
      <c r="D2073" s="21" t="n">
        <v>0.687940821814355</v>
      </c>
    </row>
    <row r="2074" customFormat="false" ht="13" hidden="false" customHeight="false" outlineLevel="0" collapsed="false">
      <c r="A2074" s="21" t="s">
        <v>32</v>
      </c>
      <c r="B2074" s="21" t="s">
        <v>71</v>
      </c>
      <c r="C2074" s="21" t="s">
        <v>72</v>
      </c>
      <c r="D2074" s="21" t="n">
        <v>0.574202790169448</v>
      </c>
    </row>
    <row r="2075" customFormat="false" ht="13" hidden="false" customHeight="false" outlineLevel="0" collapsed="false">
      <c r="A2075" s="21" t="s">
        <v>32</v>
      </c>
      <c r="B2075" s="21" t="s">
        <v>73</v>
      </c>
      <c r="C2075" s="21" t="s">
        <v>74</v>
      </c>
      <c r="D2075" s="21" t="n">
        <v>0.722792200667945</v>
      </c>
    </row>
    <row r="2076" customFormat="false" ht="13" hidden="false" customHeight="false" outlineLevel="0" collapsed="false">
      <c r="A2076" s="21" t="s">
        <v>32</v>
      </c>
      <c r="B2076" s="21" t="s">
        <v>1539</v>
      </c>
      <c r="C2076" s="21" t="s">
        <v>1540</v>
      </c>
      <c r="D2076" s="21" t="n">
        <v>0.577944427738112</v>
      </c>
    </row>
    <row r="2077" customFormat="false" ht="13" hidden="false" customHeight="false" outlineLevel="0" collapsed="false">
      <c r="A2077" s="21" t="s">
        <v>32</v>
      </c>
      <c r="B2077" s="21" t="s">
        <v>81</v>
      </c>
      <c r="C2077" s="21" t="s">
        <v>82</v>
      </c>
      <c r="D2077" s="21" t="n">
        <v>0.617420406659135</v>
      </c>
    </row>
    <row r="2078" customFormat="false" ht="13" hidden="false" customHeight="false" outlineLevel="0" collapsed="false">
      <c r="A2078" s="21" t="s">
        <v>32</v>
      </c>
      <c r="B2078" s="21" t="s">
        <v>85</v>
      </c>
      <c r="C2078" s="21" t="s">
        <v>86</v>
      </c>
      <c r="D2078" s="21" t="n">
        <v>0.678024294159679</v>
      </c>
    </row>
    <row r="2079" customFormat="false" ht="13" hidden="false" customHeight="false" outlineLevel="0" collapsed="false">
      <c r="A2079" s="21" t="s">
        <v>32</v>
      </c>
      <c r="B2079" s="21" t="s">
        <v>759</v>
      </c>
      <c r="C2079" s="21" t="s">
        <v>760</v>
      </c>
      <c r="D2079" s="21" t="n">
        <v>0.609580838176085</v>
      </c>
    </row>
    <row r="2080" customFormat="false" ht="13" hidden="false" customHeight="false" outlineLevel="0" collapsed="false">
      <c r="A2080" s="21" t="s">
        <v>32</v>
      </c>
      <c r="B2080" s="21" t="s">
        <v>95</v>
      </c>
      <c r="C2080" s="21" t="s">
        <v>96</v>
      </c>
      <c r="D2080" s="21" t="n">
        <v>0.552548676818796</v>
      </c>
    </row>
    <row r="2081" customFormat="false" ht="13" hidden="false" customHeight="false" outlineLevel="0" collapsed="false">
      <c r="A2081" s="21" t="s">
        <v>32</v>
      </c>
      <c r="B2081" s="21" t="s">
        <v>1361</v>
      </c>
      <c r="C2081" s="21" t="s">
        <v>1362</v>
      </c>
      <c r="D2081" s="21" t="n">
        <v>0.553538272060377</v>
      </c>
    </row>
    <row r="2082" customFormat="false" ht="13" hidden="false" customHeight="false" outlineLevel="0" collapsed="false">
      <c r="A2082" s="21" t="s">
        <v>32</v>
      </c>
      <c r="B2082" s="21" t="s">
        <v>1265</v>
      </c>
      <c r="C2082" s="21" t="s">
        <v>1266</v>
      </c>
      <c r="D2082" s="21" t="n">
        <v>0.553992090829845</v>
      </c>
    </row>
    <row r="2083" customFormat="false" ht="13" hidden="false" customHeight="false" outlineLevel="0" collapsed="false">
      <c r="A2083" s="21" t="s">
        <v>32</v>
      </c>
      <c r="B2083" s="21" t="s">
        <v>269</v>
      </c>
      <c r="C2083" s="21" t="s">
        <v>270</v>
      </c>
      <c r="D2083" s="21" t="n">
        <v>0.56702902156536</v>
      </c>
    </row>
    <row r="2084" customFormat="false" ht="13" hidden="false" customHeight="false" outlineLevel="0" collapsed="false">
      <c r="A2084" s="21" t="s">
        <v>32</v>
      </c>
      <c r="B2084" s="21" t="s">
        <v>1111</v>
      </c>
      <c r="C2084" s="21" t="s">
        <v>1112</v>
      </c>
      <c r="D2084" s="21" t="n">
        <v>0.508101022280927</v>
      </c>
    </row>
    <row r="2085" customFormat="false" ht="13" hidden="false" customHeight="false" outlineLevel="0" collapsed="false">
      <c r="A2085" s="21" t="s">
        <v>32</v>
      </c>
      <c r="B2085" s="21" t="s">
        <v>271</v>
      </c>
      <c r="C2085" s="21" t="s">
        <v>272</v>
      </c>
      <c r="D2085" s="21" t="n">
        <v>0.551756010427212</v>
      </c>
    </row>
    <row r="2086" customFormat="false" ht="13" hidden="false" customHeight="false" outlineLevel="0" collapsed="false">
      <c r="A2086" s="21" t="s">
        <v>32</v>
      </c>
      <c r="B2086" s="21" t="s">
        <v>105</v>
      </c>
      <c r="C2086" s="21" t="s">
        <v>106</v>
      </c>
      <c r="D2086" s="21" t="n">
        <v>0.623463394592021</v>
      </c>
    </row>
    <row r="2087" customFormat="false" ht="13" hidden="false" customHeight="false" outlineLevel="0" collapsed="false">
      <c r="A2087" s="21" t="s">
        <v>32</v>
      </c>
      <c r="B2087" s="21" t="s">
        <v>1541</v>
      </c>
      <c r="C2087" s="21" t="s">
        <v>1542</v>
      </c>
      <c r="D2087" s="21" t="n">
        <v>0.521170786193201</v>
      </c>
    </row>
    <row r="2088" customFormat="false" ht="13" hidden="false" customHeight="false" outlineLevel="0" collapsed="false">
      <c r="A2088" s="21" t="s">
        <v>32</v>
      </c>
      <c r="B2088" s="21" t="s">
        <v>971</v>
      </c>
      <c r="C2088" s="21" t="s">
        <v>972</v>
      </c>
      <c r="D2088" s="21" t="n">
        <v>0.638107970610073</v>
      </c>
    </row>
    <row r="2089" customFormat="false" ht="13" hidden="false" customHeight="false" outlineLevel="0" collapsed="false">
      <c r="A2089" s="21" t="s">
        <v>32</v>
      </c>
      <c r="B2089" s="21" t="s">
        <v>1379</v>
      </c>
      <c r="C2089" s="21" t="s">
        <v>1380</v>
      </c>
      <c r="D2089" s="21" t="n">
        <v>0.563325301447006</v>
      </c>
    </row>
    <row r="2090" customFormat="false" ht="13" hidden="false" customHeight="false" outlineLevel="0" collapsed="false">
      <c r="A2090" s="21" t="s">
        <v>32</v>
      </c>
      <c r="B2090" s="21" t="s">
        <v>1381</v>
      </c>
      <c r="C2090" s="21" t="s">
        <v>1382</v>
      </c>
      <c r="D2090" s="21" t="n">
        <v>0.522443274055848</v>
      </c>
    </row>
    <row r="2091" customFormat="false" ht="13" hidden="false" customHeight="false" outlineLevel="0" collapsed="false">
      <c r="A2091" s="21" t="s">
        <v>32</v>
      </c>
      <c r="B2091" s="21" t="s">
        <v>803</v>
      </c>
      <c r="C2091" s="21" t="s">
        <v>804</v>
      </c>
      <c r="D2091" s="21" t="n">
        <v>0.554464572756502</v>
      </c>
    </row>
    <row r="2092" customFormat="false" ht="13" hidden="false" customHeight="false" outlineLevel="0" collapsed="false">
      <c r="A2092" s="21" t="s">
        <v>32</v>
      </c>
      <c r="B2092" s="21" t="s">
        <v>121</v>
      </c>
      <c r="C2092" s="21" t="s">
        <v>122</v>
      </c>
      <c r="D2092" s="21" t="n">
        <v>0.711842576670003</v>
      </c>
    </row>
    <row r="2093" customFormat="false" ht="13" hidden="false" customHeight="false" outlineLevel="0" collapsed="false">
      <c r="A2093" s="21" t="s">
        <v>32</v>
      </c>
      <c r="B2093" s="21" t="s">
        <v>321</v>
      </c>
      <c r="C2093" s="21" t="s">
        <v>322</v>
      </c>
      <c r="D2093" s="21" t="n">
        <v>0.57976866478607</v>
      </c>
    </row>
    <row r="2094" customFormat="false" ht="13" hidden="false" customHeight="false" outlineLevel="0" collapsed="false">
      <c r="A2094" s="21" t="s">
        <v>32</v>
      </c>
      <c r="B2094" s="21" t="s">
        <v>1543</v>
      </c>
      <c r="C2094" s="21" t="s">
        <v>1544</v>
      </c>
      <c r="D2094" s="21" t="n">
        <v>0.515840529434776</v>
      </c>
    </row>
    <row r="2095" customFormat="false" ht="13" hidden="false" customHeight="false" outlineLevel="0" collapsed="false">
      <c r="A2095" s="21" t="s">
        <v>32</v>
      </c>
      <c r="B2095" s="21" t="s">
        <v>807</v>
      </c>
      <c r="C2095" s="21" t="s">
        <v>808</v>
      </c>
      <c r="D2095" s="21" t="n">
        <v>0.508255466343641</v>
      </c>
    </row>
    <row r="2096" customFormat="false" ht="13" hidden="false" customHeight="false" outlineLevel="0" collapsed="false">
      <c r="A2096" s="21" t="s">
        <v>32</v>
      </c>
      <c r="B2096" s="21" t="s">
        <v>1291</v>
      </c>
      <c r="C2096" s="21" t="s">
        <v>1292</v>
      </c>
      <c r="D2096" s="21" t="n">
        <v>0.538920277591988</v>
      </c>
    </row>
    <row r="2097" customFormat="false" ht="13" hidden="false" customHeight="false" outlineLevel="0" collapsed="false">
      <c r="A2097" s="21" t="s">
        <v>32</v>
      </c>
      <c r="B2097" s="21" t="s">
        <v>135</v>
      </c>
      <c r="C2097" s="21" t="s">
        <v>136</v>
      </c>
      <c r="D2097" s="21" t="n">
        <v>0.565558994228251</v>
      </c>
    </row>
    <row r="2098" customFormat="false" ht="13" hidden="false" customHeight="false" outlineLevel="0" collapsed="false">
      <c r="A2098" s="21" t="s">
        <v>32</v>
      </c>
      <c r="B2098" s="21" t="s">
        <v>141</v>
      </c>
      <c r="C2098" s="21" t="s">
        <v>142</v>
      </c>
      <c r="D2098" s="21" t="n">
        <v>0.545705612294617</v>
      </c>
    </row>
    <row r="2099" customFormat="false" ht="13" hidden="false" customHeight="false" outlineLevel="0" collapsed="false">
      <c r="A2099" s="21" t="s">
        <v>32</v>
      </c>
      <c r="B2099" s="21" t="s">
        <v>1545</v>
      </c>
      <c r="C2099" s="21" t="s">
        <v>1546</v>
      </c>
      <c r="D2099" s="21" t="n">
        <v>0.531522264473853</v>
      </c>
    </row>
    <row r="2100" customFormat="false" ht="13" hidden="false" customHeight="false" outlineLevel="0" collapsed="false">
      <c r="A2100" s="21" t="s">
        <v>32</v>
      </c>
      <c r="B2100" s="21" t="s">
        <v>167</v>
      </c>
      <c r="C2100" s="21" t="s">
        <v>168</v>
      </c>
      <c r="D2100" s="21" t="n">
        <v>0.752884075346871</v>
      </c>
    </row>
    <row r="2101" customFormat="false" ht="13" hidden="false" customHeight="false" outlineLevel="0" collapsed="false">
      <c r="A2101" s="21" t="s">
        <v>32</v>
      </c>
      <c r="B2101" s="21" t="s">
        <v>169</v>
      </c>
      <c r="C2101" s="21" t="s">
        <v>170</v>
      </c>
      <c r="D2101" s="21" t="n">
        <v>0.945495763670892</v>
      </c>
    </row>
    <row r="2102" customFormat="false" ht="13" hidden="false" customHeight="false" outlineLevel="0" collapsed="false">
      <c r="A2102" s="21" t="s">
        <v>32</v>
      </c>
      <c r="B2102" s="21" t="s">
        <v>175</v>
      </c>
      <c r="C2102" s="21" t="s">
        <v>176</v>
      </c>
      <c r="D2102" s="21" t="n">
        <v>0.634932248725349</v>
      </c>
    </row>
    <row r="2103" customFormat="false" ht="13" hidden="false" customHeight="false" outlineLevel="0" collapsed="false">
      <c r="A2103" s="21" t="s">
        <v>32</v>
      </c>
      <c r="B2103" s="21" t="s">
        <v>1547</v>
      </c>
      <c r="C2103" s="21" t="s">
        <v>1548</v>
      </c>
      <c r="D2103" s="21" t="n">
        <v>0.528486643450439</v>
      </c>
    </row>
    <row r="2104" customFormat="false" ht="13" hidden="false" customHeight="false" outlineLevel="0" collapsed="false">
      <c r="A2104" s="21" t="s">
        <v>32</v>
      </c>
      <c r="B2104" s="21" t="s">
        <v>179</v>
      </c>
      <c r="C2104" s="21" t="s">
        <v>180</v>
      </c>
      <c r="D2104" s="21" t="n">
        <v>0.50104415227024</v>
      </c>
    </row>
    <row r="2105" customFormat="false" ht="13" hidden="false" customHeight="false" outlineLevel="0" collapsed="false">
      <c r="A2105" s="21" t="s">
        <v>32</v>
      </c>
      <c r="B2105" s="21" t="s">
        <v>823</v>
      </c>
      <c r="C2105" s="21" t="s">
        <v>824</v>
      </c>
      <c r="D2105" s="21" t="n">
        <v>0.52085962882471</v>
      </c>
    </row>
    <row r="2106" customFormat="false" ht="13" hidden="false" customHeight="false" outlineLevel="0" collapsed="false">
      <c r="A2106" s="21" t="s">
        <v>32</v>
      </c>
      <c r="B2106" s="21" t="s">
        <v>185</v>
      </c>
      <c r="C2106" s="21" t="s">
        <v>186</v>
      </c>
      <c r="D2106" s="21" t="n">
        <v>0.584966220517211</v>
      </c>
    </row>
    <row r="2107" customFormat="false" ht="13" hidden="false" customHeight="false" outlineLevel="0" collapsed="false">
      <c r="A2107" s="21" t="s">
        <v>32</v>
      </c>
      <c r="B2107" s="21" t="s">
        <v>187</v>
      </c>
      <c r="C2107" s="21" t="s">
        <v>188</v>
      </c>
      <c r="D2107" s="21" t="n">
        <v>0.564512268304722</v>
      </c>
    </row>
    <row r="2108" customFormat="false" ht="13" hidden="false" customHeight="false" outlineLevel="0" collapsed="false">
      <c r="A2108" s="21" t="s">
        <v>32</v>
      </c>
      <c r="B2108" s="21" t="s">
        <v>1061</v>
      </c>
      <c r="C2108" s="21" t="s">
        <v>1062</v>
      </c>
      <c r="D2108" s="21" t="n">
        <v>0.522776981315871</v>
      </c>
    </row>
    <row r="2109" customFormat="false" ht="13" hidden="false" customHeight="false" outlineLevel="0" collapsed="false">
      <c r="A2109" s="21" t="s">
        <v>32</v>
      </c>
      <c r="B2109" s="21" t="s">
        <v>1549</v>
      </c>
      <c r="C2109" s="21" t="s">
        <v>1550</v>
      </c>
      <c r="D2109" s="21" t="n">
        <v>0.515709141727047</v>
      </c>
    </row>
    <row r="2110" customFormat="false" ht="13" hidden="false" customHeight="false" outlineLevel="0" collapsed="false">
      <c r="A2110" s="21" t="s">
        <v>32</v>
      </c>
      <c r="B2110" s="21" t="s">
        <v>419</v>
      </c>
      <c r="C2110" s="21" t="s">
        <v>420</v>
      </c>
      <c r="D2110" s="21" t="n">
        <v>0.563873238409903</v>
      </c>
    </row>
    <row r="2111" customFormat="false" ht="13" hidden="false" customHeight="false" outlineLevel="0" collapsed="false">
      <c r="A2111" s="21" t="s">
        <v>32</v>
      </c>
      <c r="B2111" s="21" t="s">
        <v>1551</v>
      </c>
      <c r="C2111" s="21" t="s">
        <v>1552</v>
      </c>
      <c r="D2111" s="21" t="n">
        <v>0.563292472045681</v>
      </c>
    </row>
    <row r="2112" customFormat="false" ht="13" hidden="false" customHeight="false" outlineLevel="0" collapsed="false">
      <c r="A2112" s="21" t="s">
        <v>32</v>
      </c>
      <c r="B2112" s="21" t="s">
        <v>421</v>
      </c>
      <c r="C2112" s="21" t="s">
        <v>422</v>
      </c>
      <c r="D2112" s="21" t="n">
        <v>0.55836201239458</v>
      </c>
    </row>
    <row r="2113" customFormat="false" ht="13" hidden="false" customHeight="false" outlineLevel="0" collapsed="false">
      <c r="A2113" s="21" t="s">
        <v>32</v>
      </c>
      <c r="B2113" s="21" t="s">
        <v>957</v>
      </c>
      <c r="C2113" s="21" t="s">
        <v>958</v>
      </c>
      <c r="D2113" s="21" t="n">
        <v>0.688744398258765</v>
      </c>
    </row>
    <row r="2114" customFormat="false" ht="13" hidden="false" customHeight="false" outlineLevel="0" collapsed="false">
      <c r="A2114" s="21" t="s">
        <v>32</v>
      </c>
      <c r="B2114" s="21" t="s">
        <v>841</v>
      </c>
      <c r="C2114" s="21" t="s">
        <v>842</v>
      </c>
      <c r="D2114" s="21" t="n">
        <v>0.648920128926687</v>
      </c>
    </row>
    <row r="2115" customFormat="false" ht="13" hidden="false" customHeight="false" outlineLevel="0" collapsed="false">
      <c r="A2115" s="21" t="s">
        <v>32</v>
      </c>
      <c r="B2115" s="21" t="s">
        <v>1553</v>
      </c>
      <c r="C2115" s="21" t="s">
        <v>1554</v>
      </c>
      <c r="D2115" s="21" t="n">
        <v>0.510665698802761</v>
      </c>
    </row>
    <row r="2116" customFormat="false" ht="13" hidden="false" customHeight="false" outlineLevel="0" collapsed="false">
      <c r="A2116" s="21" t="s">
        <v>32</v>
      </c>
      <c r="B2116" s="21" t="s">
        <v>203</v>
      </c>
      <c r="C2116" s="21" t="s">
        <v>204</v>
      </c>
      <c r="D2116" s="21" t="n">
        <v>0.621362954243104</v>
      </c>
    </row>
    <row r="2117" customFormat="false" ht="13" hidden="false" customHeight="false" outlineLevel="0" collapsed="false">
      <c r="A2117" s="21" t="s">
        <v>32</v>
      </c>
      <c r="B2117" s="21" t="s">
        <v>947</v>
      </c>
      <c r="C2117" s="21" t="s">
        <v>948</v>
      </c>
      <c r="D2117" s="21" t="n">
        <v>0.564481174094781</v>
      </c>
    </row>
    <row r="2118" customFormat="false" ht="13" hidden="false" customHeight="false" outlineLevel="0" collapsed="false">
      <c r="A2118" s="21" t="s">
        <v>32</v>
      </c>
      <c r="B2118" s="21" t="s">
        <v>1225</v>
      </c>
      <c r="C2118" s="21" t="s">
        <v>1226</v>
      </c>
      <c r="D2118" s="21" t="n">
        <v>0.539840581582196</v>
      </c>
    </row>
    <row r="2119" customFormat="false" ht="13" hidden="false" customHeight="false" outlineLevel="0" collapsed="false">
      <c r="A2119" s="21" t="s">
        <v>32</v>
      </c>
      <c r="B2119" s="21" t="s">
        <v>847</v>
      </c>
      <c r="C2119" s="21" t="s">
        <v>848</v>
      </c>
      <c r="D2119" s="21" t="n">
        <v>0.566504963059019</v>
      </c>
    </row>
    <row r="2120" customFormat="false" ht="13" hidden="false" customHeight="false" outlineLevel="0" collapsed="false">
      <c r="A2120" s="21" t="s">
        <v>32</v>
      </c>
      <c r="B2120" s="21" t="s">
        <v>849</v>
      </c>
      <c r="C2120" s="21" t="s">
        <v>850</v>
      </c>
      <c r="D2120" s="21" t="n">
        <v>0.559381091458496</v>
      </c>
    </row>
    <row r="2121" customFormat="false" ht="13" hidden="false" customHeight="false" outlineLevel="0" collapsed="false">
      <c r="A2121" s="21" t="s">
        <v>32</v>
      </c>
      <c r="B2121" s="21" t="s">
        <v>851</v>
      </c>
      <c r="C2121" s="21" t="s">
        <v>852</v>
      </c>
      <c r="D2121" s="21" t="n">
        <v>0.614210617027829</v>
      </c>
    </row>
    <row r="2122" customFormat="false" ht="13" hidden="false" customHeight="false" outlineLevel="0" collapsed="false">
      <c r="A2122" s="21" t="s">
        <v>32</v>
      </c>
      <c r="B2122" s="21" t="s">
        <v>1031</v>
      </c>
      <c r="C2122" s="21" t="s">
        <v>1032</v>
      </c>
      <c r="D2122" s="21" t="n">
        <v>0.641772941847823</v>
      </c>
    </row>
    <row r="2123" customFormat="false" ht="13" hidden="false" customHeight="false" outlineLevel="0" collapsed="false">
      <c r="A2123" s="21" t="s">
        <v>32</v>
      </c>
      <c r="B2123" s="21" t="s">
        <v>855</v>
      </c>
      <c r="C2123" s="21" t="s">
        <v>856</v>
      </c>
      <c r="D2123" s="21" t="n">
        <v>0.583722492337908</v>
      </c>
    </row>
    <row r="2124" customFormat="false" ht="13" hidden="false" customHeight="false" outlineLevel="0" collapsed="false">
      <c r="A2124" s="21" t="s">
        <v>32</v>
      </c>
      <c r="B2124" s="21" t="s">
        <v>207</v>
      </c>
      <c r="C2124" s="21" t="s">
        <v>208</v>
      </c>
      <c r="D2124" s="21" t="n">
        <v>0.625197177424642</v>
      </c>
    </row>
    <row r="2125" customFormat="false" ht="13" hidden="false" customHeight="false" outlineLevel="0" collapsed="false">
      <c r="A2125" s="21" t="s">
        <v>32</v>
      </c>
      <c r="B2125" s="21" t="s">
        <v>467</v>
      </c>
      <c r="C2125" s="21" t="s">
        <v>468</v>
      </c>
      <c r="D2125" s="21" t="n">
        <v>0.577145124798362</v>
      </c>
    </row>
    <row r="2126" customFormat="false" ht="13" hidden="false" customHeight="false" outlineLevel="0" collapsed="false">
      <c r="A2126" s="21" t="s">
        <v>32</v>
      </c>
      <c r="B2126" s="21" t="s">
        <v>209</v>
      </c>
      <c r="C2126" s="21" t="s">
        <v>210</v>
      </c>
      <c r="D2126" s="21" t="n">
        <v>0.927027607177221</v>
      </c>
    </row>
    <row r="2127" customFormat="false" ht="13" hidden="false" customHeight="false" outlineLevel="0" collapsed="false">
      <c r="A2127" s="21" t="s">
        <v>32</v>
      </c>
      <c r="B2127" s="21" t="s">
        <v>469</v>
      </c>
      <c r="C2127" s="21" t="s">
        <v>470</v>
      </c>
      <c r="D2127" s="21" t="n">
        <v>0.518672620425811</v>
      </c>
    </row>
    <row r="2128" customFormat="false" ht="13" hidden="false" customHeight="false" outlineLevel="0" collapsed="false">
      <c r="A2128" s="21" t="s">
        <v>32</v>
      </c>
      <c r="B2128" s="21" t="s">
        <v>1555</v>
      </c>
      <c r="C2128" s="21" t="s">
        <v>1556</v>
      </c>
      <c r="D2128" s="21" t="n">
        <v>0.511000243304943</v>
      </c>
    </row>
    <row r="2129" customFormat="false" ht="13" hidden="false" customHeight="false" outlineLevel="0" collapsed="false">
      <c r="A2129" s="21" t="s">
        <v>32</v>
      </c>
      <c r="B2129" s="21" t="s">
        <v>523</v>
      </c>
      <c r="C2129" s="21" t="s">
        <v>524</v>
      </c>
      <c r="D2129" s="21" t="n">
        <v>0.541331489826734</v>
      </c>
    </row>
    <row r="2130" customFormat="false" ht="13" hidden="false" customHeight="false" outlineLevel="0" collapsed="false">
      <c r="A2130" s="21" t="s">
        <v>32</v>
      </c>
      <c r="B2130" s="21" t="s">
        <v>525</v>
      </c>
      <c r="C2130" s="21" t="s">
        <v>526</v>
      </c>
      <c r="D2130" s="21" t="n">
        <v>0.542675985998508</v>
      </c>
    </row>
    <row r="2131" customFormat="false" ht="13" hidden="false" customHeight="false" outlineLevel="0" collapsed="false">
      <c r="A2131" s="21" t="s">
        <v>32</v>
      </c>
      <c r="B2131" s="21" t="s">
        <v>877</v>
      </c>
      <c r="C2131" s="21" t="s">
        <v>878</v>
      </c>
      <c r="D2131" s="21" t="n">
        <v>0.528276442057075</v>
      </c>
    </row>
    <row r="2132" customFormat="false" ht="13" hidden="false" customHeight="false" outlineLevel="0" collapsed="false">
      <c r="A2132" s="21" t="s">
        <v>32</v>
      </c>
      <c r="B2132" s="21" t="s">
        <v>547</v>
      </c>
      <c r="C2132" s="21" t="s">
        <v>548</v>
      </c>
      <c r="D2132" s="21" t="n">
        <v>0.550039827000826</v>
      </c>
    </row>
    <row r="2133" customFormat="false" ht="13" hidden="false" customHeight="false" outlineLevel="0" collapsed="false">
      <c r="A2133" s="21" t="s">
        <v>32</v>
      </c>
      <c r="B2133" s="21" t="s">
        <v>557</v>
      </c>
      <c r="C2133" s="21" t="s">
        <v>558</v>
      </c>
      <c r="D2133" s="21" t="n">
        <v>0.620673349153616</v>
      </c>
    </row>
    <row r="2134" customFormat="false" ht="13" hidden="false" customHeight="false" outlineLevel="0" collapsed="false">
      <c r="A2134" s="21" t="s">
        <v>32</v>
      </c>
      <c r="B2134" s="21" t="s">
        <v>887</v>
      </c>
      <c r="C2134" s="21" t="s">
        <v>888</v>
      </c>
      <c r="D2134" s="21" t="n">
        <v>0.553403901005056</v>
      </c>
    </row>
    <row r="2135" customFormat="false" ht="13" hidden="false" customHeight="false" outlineLevel="0" collapsed="false">
      <c r="A2135" s="21" t="s">
        <v>32</v>
      </c>
      <c r="B2135" s="21" t="s">
        <v>991</v>
      </c>
      <c r="C2135" s="21" t="s">
        <v>992</v>
      </c>
      <c r="D2135" s="21" t="n">
        <v>0.503839658842241</v>
      </c>
    </row>
    <row r="2136" customFormat="false" ht="13" hidden="false" customHeight="false" outlineLevel="0" collapsed="false">
      <c r="A2136" s="21" t="s">
        <v>32</v>
      </c>
      <c r="B2136" s="21" t="s">
        <v>637</v>
      </c>
      <c r="C2136" s="21" t="s">
        <v>638</v>
      </c>
      <c r="D2136" s="21" t="n">
        <v>0.58300817083631</v>
      </c>
    </row>
    <row r="2137" customFormat="false" ht="13" hidden="false" customHeight="false" outlineLevel="0" collapsed="false">
      <c r="A2137" s="21" t="s">
        <v>32</v>
      </c>
      <c r="B2137" s="21" t="s">
        <v>1557</v>
      </c>
      <c r="C2137" s="21" t="s">
        <v>1558</v>
      </c>
      <c r="D2137" s="21" t="n">
        <v>0.508973801476043</v>
      </c>
    </row>
    <row r="2138" customFormat="false" ht="13" hidden="false" customHeight="false" outlineLevel="0" collapsed="false">
      <c r="A2138" s="21" t="s">
        <v>32</v>
      </c>
      <c r="B2138" s="21" t="s">
        <v>671</v>
      </c>
      <c r="C2138" s="21" t="s">
        <v>672</v>
      </c>
      <c r="D2138" s="21" t="n">
        <v>0.503127396699181</v>
      </c>
    </row>
    <row r="2139" customFormat="false" ht="13" hidden="false" customHeight="false" outlineLevel="0" collapsed="false">
      <c r="A2139" s="21" t="s">
        <v>32</v>
      </c>
      <c r="B2139" s="21" t="s">
        <v>1559</v>
      </c>
      <c r="C2139" s="21" t="s">
        <v>1560</v>
      </c>
      <c r="D2139" s="21" t="n">
        <v>0.60230075818915</v>
      </c>
    </row>
    <row r="2140" customFormat="false" ht="13" hidden="false" customHeight="false" outlineLevel="0" collapsed="false">
      <c r="A2140" s="21" t="s">
        <v>32</v>
      </c>
      <c r="B2140" s="21" t="s">
        <v>909</v>
      </c>
      <c r="C2140" s="21" t="s">
        <v>910</v>
      </c>
      <c r="D2140" s="21" t="n">
        <v>0.587827310801942</v>
      </c>
    </row>
    <row r="2141" customFormat="false" ht="13" hidden="false" customHeight="false" outlineLevel="0" collapsed="false">
      <c r="A2141" s="21" t="s">
        <v>32</v>
      </c>
      <c r="B2141" s="21" t="s">
        <v>709</v>
      </c>
      <c r="C2141" s="21" t="s">
        <v>710</v>
      </c>
      <c r="D2141" s="21" t="n">
        <v>0.675228785715944</v>
      </c>
    </row>
    <row r="2142" customFormat="false" ht="13" hidden="false" customHeight="false" outlineLevel="0" collapsed="false">
      <c r="A2142" s="21" t="s">
        <v>32</v>
      </c>
      <c r="B2142" s="21" t="s">
        <v>1203</v>
      </c>
      <c r="C2142" s="21" t="s">
        <v>1204</v>
      </c>
      <c r="D2142" s="21" t="n">
        <v>0.553171516414203</v>
      </c>
    </row>
    <row r="2143" customFormat="false" ht="13" hidden="false" customHeight="false" outlineLevel="0" collapsed="false">
      <c r="A2143" s="21" t="s">
        <v>32</v>
      </c>
      <c r="B2143" s="21" t="s">
        <v>227</v>
      </c>
      <c r="C2143" s="21" t="s">
        <v>228</v>
      </c>
      <c r="D2143" s="21" t="n">
        <v>0.533405946706963</v>
      </c>
    </row>
    <row r="2144" customFormat="false" ht="13" hidden="false" customHeight="false" outlineLevel="0" collapsed="false">
      <c r="A2144" s="21" t="s">
        <v>32</v>
      </c>
      <c r="B2144" s="21" t="s">
        <v>1515</v>
      </c>
      <c r="C2144" s="21" t="s">
        <v>1516</v>
      </c>
      <c r="D2144" s="21" t="n">
        <v>0.526488606017</v>
      </c>
    </row>
    <row r="2145" customFormat="false" ht="13" hidden="false" customHeight="false" outlineLevel="0" collapsed="false">
      <c r="A2145" s="21" t="s">
        <v>32</v>
      </c>
      <c r="B2145" s="21" t="s">
        <v>741</v>
      </c>
      <c r="C2145" s="21" t="s">
        <v>742</v>
      </c>
      <c r="D2145" s="21" t="n">
        <v>0.516417697100992</v>
      </c>
    </row>
    <row r="2146" customFormat="false" ht="13" hidden="false" customHeight="false" outlineLevel="0" collapsed="false">
      <c r="A2146" s="21" t="s">
        <v>32</v>
      </c>
      <c r="B2146" s="21" t="s">
        <v>1107</v>
      </c>
      <c r="C2146" s="21" t="s">
        <v>1108</v>
      </c>
      <c r="D2146" s="21" t="n">
        <v>0.52819385571812</v>
      </c>
    </row>
    <row r="2147" customFormat="false" ht="13" hidden="false" customHeight="false" outlineLevel="0" collapsed="false">
      <c r="A2147" s="21" t="s">
        <v>32</v>
      </c>
      <c r="B2147" s="21" t="s">
        <v>921</v>
      </c>
      <c r="C2147" s="21" t="s">
        <v>922</v>
      </c>
      <c r="D2147" s="21" t="n">
        <v>0.550465300021951</v>
      </c>
    </row>
    <row r="2148" customFormat="false" ht="13" hidden="false" customHeight="false" outlineLevel="0" collapsed="false">
      <c r="A2148" s="21" t="s">
        <v>33</v>
      </c>
      <c r="B2148" s="21" t="s">
        <v>55</v>
      </c>
      <c r="C2148" s="21" t="s">
        <v>56</v>
      </c>
      <c r="D2148" s="21" t="n">
        <v>0.510339031480673</v>
      </c>
    </row>
    <row r="2149" customFormat="false" ht="13" hidden="false" customHeight="false" outlineLevel="0" collapsed="false">
      <c r="A2149" s="21" t="s">
        <v>33</v>
      </c>
      <c r="B2149" s="21" t="s">
        <v>245</v>
      </c>
      <c r="C2149" s="21" t="s">
        <v>246</v>
      </c>
      <c r="D2149" s="21" t="n">
        <v>0.615064303901941</v>
      </c>
    </row>
    <row r="2150" customFormat="false" ht="13" hidden="false" customHeight="false" outlineLevel="0" collapsed="false">
      <c r="A2150" s="21" t="s">
        <v>33</v>
      </c>
      <c r="B2150" s="21" t="s">
        <v>103</v>
      </c>
      <c r="C2150" s="21" t="s">
        <v>104</v>
      </c>
      <c r="D2150" s="21" t="n">
        <v>0.567798508257643</v>
      </c>
    </row>
    <row r="2151" customFormat="false" ht="13" hidden="false" customHeight="false" outlineLevel="0" collapsed="false">
      <c r="A2151" s="21" t="s">
        <v>33</v>
      </c>
      <c r="B2151" s="21" t="s">
        <v>765</v>
      </c>
      <c r="C2151" s="21" t="s">
        <v>766</v>
      </c>
      <c r="D2151" s="21" t="n">
        <v>0.561720146933816</v>
      </c>
    </row>
    <row r="2152" customFormat="false" ht="13" hidden="false" customHeight="false" outlineLevel="0" collapsed="false">
      <c r="A2152" s="21" t="s">
        <v>33</v>
      </c>
      <c r="B2152" s="21" t="s">
        <v>291</v>
      </c>
      <c r="C2152" s="21" t="s">
        <v>292</v>
      </c>
      <c r="D2152" s="21" t="n">
        <v>0.595890035114321</v>
      </c>
    </row>
    <row r="2153" customFormat="false" ht="13" hidden="false" customHeight="false" outlineLevel="0" collapsed="false">
      <c r="A2153" s="21" t="s">
        <v>33</v>
      </c>
      <c r="B2153" s="21" t="s">
        <v>307</v>
      </c>
      <c r="C2153" s="21" t="s">
        <v>308</v>
      </c>
      <c r="D2153" s="21" t="n">
        <v>0.510102665700196</v>
      </c>
    </row>
    <row r="2154" customFormat="false" ht="13" hidden="false" customHeight="false" outlineLevel="0" collapsed="false">
      <c r="A2154" s="21" t="s">
        <v>33</v>
      </c>
      <c r="B2154" s="21" t="s">
        <v>321</v>
      </c>
      <c r="C2154" s="21" t="s">
        <v>322</v>
      </c>
      <c r="D2154" s="21" t="n">
        <v>0.595825036865672</v>
      </c>
    </row>
    <row r="2155" customFormat="false" ht="13" hidden="false" customHeight="false" outlineLevel="0" collapsed="false">
      <c r="A2155" s="21" t="s">
        <v>33</v>
      </c>
      <c r="B2155" s="21" t="s">
        <v>323</v>
      </c>
      <c r="C2155" s="21" t="s">
        <v>324</v>
      </c>
      <c r="D2155" s="21" t="n">
        <v>0.530295516460716</v>
      </c>
    </row>
    <row r="2156" customFormat="false" ht="13" hidden="false" customHeight="false" outlineLevel="0" collapsed="false">
      <c r="A2156" s="21" t="s">
        <v>33</v>
      </c>
      <c r="B2156" s="21" t="s">
        <v>187</v>
      </c>
      <c r="C2156" s="21" t="s">
        <v>188</v>
      </c>
      <c r="D2156" s="21" t="n">
        <v>0.512962199628686</v>
      </c>
    </row>
    <row r="2157" customFormat="false" ht="13" hidden="false" customHeight="false" outlineLevel="0" collapsed="false">
      <c r="A2157" s="21" t="s">
        <v>33</v>
      </c>
      <c r="B2157" s="21" t="s">
        <v>419</v>
      </c>
      <c r="C2157" s="21" t="s">
        <v>420</v>
      </c>
      <c r="D2157" s="21" t="n">
        <v>0.661478125567238</v>
      </c>
    </row>
    <row r="2158" customFormat="false" ht="13" hidden="false" customHeight="false" outlineLevel="0" collapsed="false">
      <c r="A2158" s="21" t="s">
        <v>33</v>
      </c>
      <c r="B2158" s="21" t="s">
        <v>1095</v>
      </c>
      <c r="C2158" s="21" t="s">
        <v>1096</v>
      </c>
      <c r="D2158" s="21" t="n">
        <v>0.536289695309925</v>
      </c>
    </row>
    <row r="2159" customFormat="false" ht="13" hidden="false" customHeight="false" outlineLevel="0" collapsed="false">
      <c r="A2159" s="21" t="s">
        <v>33</v>
      </c>
      <c r="B2159" s="21" t="s">
        <v>439</v>
      </c>
      <c r="C2159" s="21" t="s">
        <v>440</v>
      </c>
      <c r="D2159" s="21" t="n">
        <v>0.544973633605481</v>
      </c>
    </row>
    <row r="2160" customFormat="false" ht="13" hidden="false" customHeight="false" outlineLevel="0" collapsed="false">
      <c r="A2160" s="21" t="s">
        <v>33</v>
      </c>
      <c r="B2160" s="21" t="s">
        <v>489</v>
      </c>
      <c r="C2160" s="21" t="s">
        <v>490</v>
      </c>
      <c r="D2160" s="21" t="n">
        <v>0.581221388954789</v>
      </c>
    </row>
    <row r="2161" customFormat="false" ht="13" hidden="false" customHeight="false" outlineLevel="0" collapsed="false">
      <c r="A2161" s="21" t="s">
        <v>33</v>
      </c>
      <c r="B2161" s="21" t="s">
        <v>523</v>
      </c>
      <c r="C2161" s="21" t="s">
        <v>524</v>
      </c>
      <c r="D2161" s="21" t="n">
        <v>0.510045315009974</v>
      </c>
    </row>
    <row r="2162" customFormat="false" ht="13" hidden="false" customHeight="false" outlineLevel="0" collapsed="false">
      <c r="A2162" s="21" t="s">
        <v>33</v>
      </c>
      <c r="B2162" s="21" t="s">
        <v>529</v>
      </c>
      <c r="C2162" s="21" t="s">
        <v>530</v>
      </c>
      <c r="D2162" s="21" t="n">
        <v>0.647226527568734</v>
      </c>
    </row>
    <row r="2163" customFormat="false" ht="13" hidden="false" customHeight="false" outlineLevel="0" collapsed="false">
      <c r="A2163" s="21" t="s">
        <v>33</v>
      </c>
      <c r="B2163" s="21" t="s">
        <v>1449</v>
      </c>
      <c r="C2163" s="21" t="s">
        <v>1450</v>
      </c>
      <c r="D2163" s="21" t="n">
        <v>0.505888733805104</v>
      </c>
    </row>
    <row r="2164" customFormat="false" ht="13" hidden="false" customHeight="false" outlineLevel="0" collapsed="false">
      <c r="A2164" s="21" t="s">
        <v>33</v>
      </c>
      <c r="B2164" s="21" t="s">
        <v>701</v>
      </c>
      <c r="C2164" s="21" t="s">
        <v>702</v>
      </c>
      <c r="D2164" s="21" t="n">
        <v>0.656423177419973</v>
      </c>
    </row>
    <row r="2165" customFormat="false" ht="13" hidden="false" customHeight="false" outlineLevel="0" collapsed="false">
      <c r="A2165" s="21" t="s">
        <v>33</v>
      </c>
      <c r="B2165" s="21" t="s">
        <v>725</v>
      </c>
      <c r="C2165" s="21" t="s">
        <v>726</v>
      </c>
      <c r="D2165" s="21" t="n">
        <v>0.593693064169961</v>
      </c>
    </row>
    <row r="2166" customFormat="false" ht="13" hidden="false" customHeight="false" outlineLevel="0" collapsed="false">
      <c r="A2166" s="21" t="s">
        <v>33</v>
      </c>
      <c r="B2166" s="21" t="s">
        <v>735</v>
      </c>
      <c r="C2166" s="21" t="s">
        <v>736</v>
      </c>
      <c r="D2166" s="21" t="n">
        <v>0.545277513846157</v>
      </c>
    </row>
  </sheetData>
  <mergeCells count="1">
    <mergeCell ref="A1:D2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A</oddHeader>
    <oddFooter>&amp;C&amp;"Times New Roman,Regular"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1"/>
  <sheetViews>
    <sheetView showFormulas="false" showGridLines="true" showRowColHeaders="true" showZeros="true" rightToLeft="false" tabSelected="false" showOutlineSymbols="true" defaultGridColor="true" view="normal" topLeftCell="A1" colorId="64" zoomScale="88" zoomScaleNormal="88" zoomScalePageLayoutView="100" workbookViewId="0">
      <selection pane="topLeft" activeCell="F19" activeCellId="0" sqref="F19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41.15"/>
    <col collapsed="false" customWidth="true" hidden="false" outlineLevel="0" max="2" min="2" style="0" width="37.16"/>
  </cols>
  <sheetData>
    <row r="1" customFormat="false" ht="17" hidden="false" customHeight="true" outlineLevel="0" collapsed="false">
      <c r="A1" s="25" t="s">
        <v>1561</v>
      </c>
      <c r="B1" s="25"/>
      <c r="C1" s="25"/>
      <c r="D1" s="25"/>
      <c r="E1" s="25"/>
      <c r="F1" s="25"/>
      <c r="G1" s="25"/>
      <c r="H1" s="25"/>
    </row>
    <row r="2" customFormat="false" ht="28" hidden="false" customHeight="true" outlineLevel="0" collapsed="false">
      <c r="A2" s="25"/>
      <c r="B2" s="25"/>
      <c r="C2" s="25"/>
      <c r="D2" s="25"/>
      <c r="E2" s="25"/>
      <c r="F2" s="25"/>
      <c r="G2" s="25"/>
      <c r="H2" s="25"/>
    </row>
    <row r="3" customFormat="false" ht="16" hidden="false" customHeight="false" outlineLevel="0" collapsed="false">
      <c r="A3" s="26" t="s">
        <v>36</v>
      </c>
      <c r="B3" s="26" t="s">
        <v>1562</v>
      </c>
    </row>
    <row r="4" customFormat="false" ht="16" hidden="false" customHeight="false" outlineLevel="0" collapsed="false">
      <c r="A4" s="27" t="s">
        <v>3</v>
      </c>
      <c r="B4" s="28" t="n">
        <v>9E-009</v>
      </c>
    </row>
    <row r="5" customFormat="false" ht="16" hidden="false" customHeight="false" outlineLevel="0" collapsed="false">
      <c r="A5" s="27" t="s">
        <v>21</v>
      </c>
      <c r="B5" s="28" t="n">
        <v>3.02E-006</v>
      </c>
    </row>
    <row r="6" customFormat="false" ht="16" hidden="false" customHeight="false" outlineLevel="0" collapsed="false">
      <c r="A6" s="27" t="s">
        <v>17</v>
      </c>
      <c r="B6" s="28" t="n">
        <v>2.67E-005</v>
      </c>
    </row>
    <row r="7" customFormat="false" ht="16" hidden="false" customHeight="false" outlineLevel="0" collapsed="false">
      <c r="A7" s="27" t="s">
        <v>22</v>
      </c>
      <c r="B7" s="28" t="n">
        <v>0.00015</v>
      </c>
    </row>
    <row r="8" customFormat="false" ht="16" hidden="false" customHeight="false" outlineLevel="0" collapsed="false">
      <c r="A8" s="27" t="s">
        <v>20</v>
      </c>
      <c r="B8" s="28" t="n">
        <v>0.00029</v>
      </c>
    </row>
    <row r="9" customFormat="false" ht="16" hidden="false" customHeight="false" outlineLevel="0" collapsed="false">
      <c r="A9" s="27" t="s">
        <v>13</v>
      </c>
      <c r="B9" s="28" t="n">
        <v>0.000854</v>
      </c>
    </row>
    <row r="10" customFormat="false" ht="16" hidden="false" customHeight="false" outlineLevel="0" collapsed="false">
      <c r="A10" s="27" t="s">
        <v>23</v>
      </c>
      <c r="B10" s="28" t="n">
        <v>0.002</v>
      </c>
    </row>
    <row r="11" customFormat="false" ht="16" hidden="false" customHeight="false" outlineLevel="0" collapsed="false">
      <c r="A11" s="27" t="s">
        <v>5</v>
      </c>
      <c r="B11" s="28" t="n">
        <v>0.002</v>
      </c>
    </row>
    <row r="12" customFormat="false" ht="16" hidden="false" customHeight="false" outlineLevel="0" collapsed="false">
      <c r="A12" s="27" t="s">
        <v>19</v>
      </c>
      <c r="B12" s="28" t="n">
        <v>0.008</v>
      </c>
    </row>
    <row r="13" customFormat="false" ht="16" hidden="false" customHeight="false" outlineLevel="0" collapsed="false">
      <c r="A13" s="27" t="s">
        <v>15</v>
      </c>
      <c r="B13" s="28" t="n">
        <v>0.008</v>
      </c>
    </row>
    <row r="14" customFormat="false" ht="16" hidden="false" customHeight="false" outlineLevel="0" collapsed="false">
      <c r="A14" s="27" t="s">
        <v>2</v>
      </c>
      <c r="B14" s="28" t="n">
        <v>0.03</v>
      </c>
    </row>
    <row r="15" customFormat="false" ht="16" hidden="false" customHeight="false" outlineLevel="0" collapsed="false">
      <c r="A15" s="27" t="s">
        <v>16</v>
      </c>
      <c r="B15" s="28" t="n">
        <v>0.21</v>
      </c>
    </row>
    <row r="16" customFormat="false" ht="16" hidden="false" customHeight="false" outlineLevel="0" collapsed="false">
      <c r="A16" s="27" t="s">
        <v>28</v>
      </c>
      <c r="B16" s="29" t="s">
        <v>1563</v>
      </c>
    </row>
    <row r="17" customFormat="false" ht="16" hidden="false" customHeight="false" outlineLevel="0" collapsed="false">
      <c r="A17" s="27" t="s">
        <v>7</v>
      </c>
      <c r="B17" s="27" t="s">
        <v>1563</v>
      </c>
    </row>
    <row r="18" customFormat="false" ht="16" hidden="false" customHeight="false" outlineLevel="0" collapsed="false">
      <c r="A18" s="27" t="s">
        <v>32</v>
      </c>
      <c r="B18" s="27" t="s">
        <v>1563</v>
      </c>
    </row>
    <row r="19" customFormat="false" ht="16" hidden="false" customHeight="false" outlineLevel="0" collapsed="false">
      <c r="A19" s="27" t="s">
        <v>12</v>
      </c>
      <c r="B19" s="29" t="s">
        <v>1563</v>
      </c>
    </row>
    <row r="20" customFormat="false" ht="16" hidden="false" customHeight="false" outlineLevel="0" collapsed="false">
      <c r="A20" s="27" t="s">
        <v>27</v>
      </c>
      <c r="B20" s="27" t="s">
        <v>1563</v>
      </c>
    </row>
    <row r="21" customFormat="false" ht="16" hidden="false" customHeight="false" outlineLevel="0" collapsed="false">
      <c r="A21" s="27" t="s">
        <v>10</v>
      </c>
      <c r="B21" s="27" t="s">
        <v>1563</v>
      </c>
    </row>
    <row r="22" customFormat="false" ht="16" hidden="false" customHeight="false" outlineLevel="0" collapsed="false">
      <c r="A22" s="27" t="s">
        <v>14</v>
      </c>
      <c r="B22" s="27" t="s">
        <v>1563</v>
      </c>
    </row>
    <row r="23" customFormat="false" ht="16" hidden="false" customHeight="false" outlineLevel="0" collapsed="false">
      <c r="A23" s="27" t="s">
        <v>18</v>
      </c>
      <c r="B23" s="27" t="s">
        <v>1563</v>
      </c>
    </row>
    <row r="24" customFormat="false" ht="16" hidden="false" customHeight="false" outlineLevel="0" collapsed="false">
      <c r="A24" s="27" t="s">
        <v>30</v>
      </c>
      <c r="B24" s="27" t="s">
        <v>1563</v>
      </c>
    </row>
    <row r="25" customFormat="false" ht="16" hidden="false" customHeight="false" outlineLevel="0" collapsed="false">
      <c r="A25" s="27" t="s">
        <v>25</v>
      </c>
      <c r="B25" s="27" t="s">
        <v>1563</v>
      </c>
    </row>
    <row r="26" customFormat="false" ht="16" hidden="false" customHeight="false" outlineLevel="0" collapsed="false">
      <c r="A26" s="27" t="s">
        <v>4</v>
      </c>
      <c r="B26" s="27" t="s">
        <v>1563</v>
      </c>
    </row>
    <row r="27" customFormat="false" ht="16" hidden="false" customHeight="false" outlineLevel="0" collapsed="false">
      <c r="A27" s="27" t="s">
        <v>6</v>
      </c>
      <c r="B27" s="27" t="s">
        <v>1563</v>
      </c>
    </row>
    <row r="28" customFormat="false" ht="16" hidden="false" customHeight="false" outlineLevel="0" collapsed="false">
      <c r="A28" s="27" t="s">
        <v>9</v>
      </c>
      <c r="B28" s="27" t="s">
        <v>1563</v>
      </c>
    </row>
    <row r="29" customFormat="false" ht="16" hidden="false" customHeight="false" outlineLevel="0" collapsed="false">
      <c r="A29" s="27" t="s">
        <v>29</v>
      </c>
      <c r="B29" s="27" t="s">
        <v>1563</v>
      </c>
    </row>
    <row r="30" customFormat="false" ht="16" hidden="false" customHeight="false" outlineLevel="0" collapsed="false">
      <c r="A30" s="27" t="s">
        <v>24</v>
      </c>
      <c r="B30" s="27" t="s">
        <v>1563</v>
      </c>
    </row>
    <row r="31" customFormat="false" ht="16" hidden="false" customHeight="false" outlineLevel="0" collapsed="false">
      <c r="A31" s="27" t="s">
        <v>33</v>
      </c>
      <c r="B31" s="27" t="s">
        <v>1563</v>
      </c>
    </row>
  </sheetData>
  <mergeCells count="1">
    <mergeCell ref="A1:H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8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6" activeCellId="0" sqref="J26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22.83"/>
    <col collapsed="false" customWidth="true" hidden="false" outlineLevel="0" max="2" min="2" style="0" width="32.16"/>
    <col collapsed="false" customWidth="true" hidden="false" outlineLevel="0" max="3" min="3" style="0" width="26.99"/>
    <col collapsed="false" customWidth="true" hidden="false" outlineLevel="0" max="4" min="4" style="0" width="30.15"/>
  </cols>
  <sheetData>
    <row r="1" customFormat="false" ht="60" hidden="false" customHeight="true" outlineLevel="0" collapsed="false">
      <c r="A1" s="16" t="s">
        <v>1564</v>
      </c>
      <c r="B1" s="16"/>
      <c r="C1" s="16"/>
      <c r="D1" s="16"/>
      <c r="E1" s="16"/>
      <c r="F1" s="16"/>
      <c r="G1" s="16"/>
      <c r="H1" s="16"/>
      <c r="I1" s="16"/>
      <c r="J1" s="16"/>
      <c r="K1" s="16"/>
    </row>
    <row r="2" customFormat="false" ht="77" hidden="false" customHeight="true" outlineLevel="0" collapsed="false">
      <c r="A2" s="30" t="s">
        <v>1565</v>
      </c>
      <c r="B2" s="30" t="s">
        <v>36</v>
      </c>
      <c r="C2" s="31" t="s">
        <v>1566</v>
      </c>
      <c r="D2" s="31" t="s">
        <v>1567</v>
      </c>
    </row>
    <row r="3" customFormat="false" ht="16" hidden="false" customHeight="false" outlineLevel="0" collapsed="false">
      <c r="A3" s="0" t="s">
        <v>1568</v>
      </c>
      <c r="B3" s="0" t="s">
        <v>22</v>
      </c>
      <c r="C3" s="0" t="n">
        <v>0.737033578170046</v>
      </c>
      <c r="D3" s="0" t="n">
        <v>0.503654327797057</v>
      </c>
    </row>
    <row r="4" customFormat="false" ht="16" hidden="false" customHeight="false" outlineLevel="0" collapsed="false">
      <c r="A4" s="0" t="s">
        <v>1568</v>
      </c>
      <c r="B4" s="0" t="s">
        <v>28</v>
      </c>
      <c r="C4" s="0" t="n">
        <v>0.710444319000542</v>
      </c>
      <c r="D4" s="0" t="n">
        <v>0.509251423313749</v>
      </c>
    </row>
    <row r="5" customFormat="false" ht="16" hidden="false" customHeight="false" outlineLevel="0" collapsed="false">
      <c r="A5" s="0" t="s">
        <v>1568</v>
      </c>
      <c r="B5" s="0" t="s">
        <v>2</v>
      </c>
      <c r="C5" s="0" t="n">
        <v>0.766299838169639</v>
      </c>
      <c r="D5" s="0" t="n">
        <v>0.498863026563443</v>
      </c>
    </row>
    <row r="6" customFormat="false" ht="16" hidden="false" customHeight="false" outlineLevel="0" collapsed="false">
      <c r="A6" s="0" t="s">
        <v>1568</v>
      </c>
      <c r="B6" s="0" t="s">
        <v>7</v>
      </c>
      <c r="C6" s="0" t="n">
        <v>0.708347544400397</v>
      </c>
      <c r="D6" s="0" t="n">
        <v>0.509623468448006</v>
      </c>
    </row>
    <row r="7" customFormat="false" ht="16" hidden="false" customHeight="false" outlineLevel="0" collapsed="false">
      <c r="A7" s="0" t="s">
        <v>1568</v>
      </c>
      <c r="B7" s="0" t="s">
        <v>32</v>
      </c>
      <c r="C7" s="0" t="n">
        <v>0.528790564556104</v>
      </c>
      <c r="D7" s="0" t="n">
        <v>0.52543227896558</v>
      </c>
    </row>
    <row r="8" customFormat="false" ht="16" hidden="false" customHeight="false" outlineLevel="0" collapsed="false">
      <c r="A8" s="0" t="s">
        <v>1568</v>
      </c>
      <c r="B8" s="0" t="s">
        <v>21</v>
      </c>
      <c r="C8" s="0" t="n">
        <v>0.637233649594247</v>
      </c>
      <c r="D8" s="0" t="n">
        <v>0.532182793533108</v>
      </c>
    </row>
    <row r="9" customFormat="false" ht="16" hidden="false" customHeight="false" outlineLevel="0" collapsed="false">
      <c r="A9" s="0" t="s">
        <v>1568</v>
      </c>
      <c r="B9" s="0" t="s">
        <v>23</v>
      </c>
      <c r="C9" s="0" t="n">
        <v>0.802671979846493</v>
      </c>
      <c r="D9" s="0" t="n">
        <v>0.523331293021666</v>
      </c>
    </row>
    <row r="10" customFormat="false" ht="16" hidden="false" customHeight="false" outlineLevel="0" collapsed="false">
      <c r="A10" s="0" t="s">
        <v>1568</v>
      </c>
      <c r="B10" s="0" t="s">
        <v>16</v>
      </c>
      <c r="C10" s="0" t="n">
        <v>0.663564620571446</v>
      </c>
      <c r="D10" s="0" t="n">
        <v>0.508981722007882</v>
      </c>
    </row>
    <row r="11" customFormat="false" ht="16" hidden="false" customHeight="false" outlineLevel="0" collapsed="false">
      <c r="A11" s="0" t="s">
        <v>1568</v>
      </c>
      <c r="B11" s="0" t="s">
        <v>12</v>
      </c>
      <c r="C11" s="0" t="n">
        <v>0.727580885789499</v>
      </c>
      <c r="D11" s="0" t="n">
        <v>0.513209552830043</v>
      </c>
    </row>
    <row r="12" customFormat="false" ht="16" hidden="false" customHeight="false" outlineLevel="0" collapsed="false">
      <c r="A12" s="0" t="s">
        <v>1568</v>
      </c>
      <c r="B12" s="0" t="s">
        <v>27</v>
      </c>
      <c r="C12" s="0" t="n">
        <v>0.565946917183415</v>
      </c>
      <c r="D12" s="0" t="n">
        <v>0.509451472544561</v>
      </c>
    </row>
    <row r="13" customFormat="false" ht="16" hidden="false" customHeight="false" outlineLevel="0" collapsed="false">
      <c r="A13" s="0" t="s">
        <v>1568</v>
      </c>
      <c r="B13" s="0" t="s">
        <v>17</v>
      </c>
      <c r="C13" s="0" t="n">
        <v>0.666465577708424</v>
      </c>
      <c r="D13" s="0" t="n">
        <v>0.518834032462497</v>
      </c>
    </row>
    <row r="14" customFormat="false" ht="16" hidden="false" customHeight="false" outlineLevel="0" collapsed="false">
      <c r="A14" s="0" t="s">
        <v>1568</v>
      </c>
      <c r="B14" s="0" t="s">
        <v>3</v>
      </c>
      <c r="C14" s="0" t="n">
        <v>0.719815151100875</v>
      </c>
      <c r="D14" s="0" t="n">
        <v>0.526642258085094</v>
      </c>
    </row>
    <row r="15" customFormat="false" ht="16" hidden="false" customHeight="false" outlineLevel="0" collapsed="false">
      <c r="A15" s="0" t="s">
        <v>1568</v>
      </c>
      <c r="B15" s="0" t="s">
        <v>5</v>
      </c>
      <c r="C15" s="0" t="n">
        <v>0.763129680435243</v>
      </c>
      <c r="D15" s="0" t="n">
        <v>0.495206270470853</v>
      </c>
    </row>
    <row r="16" customFormat="false" ht="16" hidden="false" customHeight="false" outlineLevel="0" collapsed="false">
      <c r="A16" s="0" t="s">
        <v>1568</v>
      </c>
      <c r="B16" s="0" t="s">
        <v>19</v>
      </c>
      <c r="C16" s="0" t="n">
        <v>0.698288965294208</v>
      </c>
      <c r="D16" s="0" t="n">
        <v>0.535910637598768</v>
      </c>
    </row>
    <row r="17" customFormat="false" ht="16" hidden="false" customHeight="false" outlineLevel="0" collapsed="false">
      <c r="A17" s="0" t="s">
        <v>1568</v>
      </c>
      <c r="B17" s="0" t="s">
        <v>10</v>
      </c>
      <c r="C17" s="0" t="n">
        <v>0.696298429937815</v>
      </c>
      <c r="D17" s="0" t="n">
        <v>0.518698097687676</v>
      </c>
    </row>
    <row r="18" customFormat="false" ht="16" hidden="false" customHeight="false" outlineLevel="0" collapsed="false">
      <c r="A18" s="0" t="s">
        <v>1568</v>
      </c>
      <c r="B18" s="0" t="s">
        <v>14</v>
      </c>
      <c r="C18" s="0" t="n">
        <v>0.747839540112511</v>
      </c>
      <c r="D18" s="0" t="n">
        <v>0.504634183911737</v>
      </c>
    </row>
    <row r="19" customFormat="false" ht="16" hidden="false" customHeight="false" outlineLevel="0" collapsed="false">
      <c r="A19" s="0" t="s">
        <v>1568</v>
      </c>
      <c r="B19" s="0" t="s">
        <v>18</v>
      </c>
      <c r="C19" s="0" t="n">
        <v>0.530868302865701</v>
      </c>
      <c r="D19" s="0" t="n">
        <v>0.517448916862894</v>
      </c>
    </row>
    <row r="20" customFormat="false" ht="16" hidden="false" customHeight="false" outlineLevel="0" collapsed="false">
      <c r="A20" s="0" t="s">
        <v>1568</v>
      </c>
      <c r="B20" s="0" t="s">
        <v>30</v>
      </c>
      <c r="C20" s="0" t="n">
        <v>0.720217193740301</v>
      </c>
      <c r="D20" s="0" t="n">
        <v>0.499730318965321</v>
      </c>
    </row>
    <row r="21" customFormat="false" ht="16" hidden="false" customHeight="false" outlineLevel="0" collapsed="false">
      <c r="A21" s="0" t="s">
        <v>1568</v>
      </c>
      <c r="B21" s="0" t="s">
        <v>31</v>
      </c>
      <c r="C21" s="0" t="n">
        <v>0.644992908475658</v>
      </c>
      <c r="D21" s="0" t="n">
        <v>0.511232601526216</v>
      </c>
    </row>
    <row r="22" customFormat="false" ht="16" hidden="false" customHeight="false" outlineLevel="0" collapsed="false">
      <c r="A22" s="0" t="s">
        <v>1568</v>
      </c>
      <c r="B22" s="0" t="s">
        <v>25</v>
      </c>
      <c r="C22" s="0" t="n">
        <v>0.532699021560538</v>
      </c>
      <c r="D22" s="0" t="n">
        <v>0.539186027943949</v>
      </c>
    </row>
    <row r="23" customFormat="false" ht="16" hidden="false" customHeight="false" outlineLevel="0" collapsed="false">
      <c r="A23" s="0" t="s">
        <v>1568</v>
      </c>
      <c r="B23" s="0" t="s">
        <v>15</v>
      </c>
      <c r="C23" s="0" t="n">
        <v>0.553940130760343</v>
      </c>
      <c r="D23" s="0" t="n">
        <v>0.520639189292287</v>
      </c>
    </row>
    <row r="24" customFormat="false" ht="16" hidden="false" customHeight="false" outlineLevel="0" collapsed="false">
      <c r="A24" s="0" t="s">
        <v>1568</v>
      </c>
      <c r="B24" s="0" t="s">
        <v>13</v>
      </c>
      <c r="C24" s="0" t="n">
        <v>0.597089093482002</v>
      </c>
      <c r="D24" s="0" t="n">
        <v>0.510876945307129</v>
      </c>
    </row>
    <row r="25" customFormat="false" ht="16" hidden="false" customHeight="false" outlineLevel="0" collapsed="false">
      <c r="A25" s="0" t="s">
        <v>1568</v>
      </c>
      <c r="B25" s="0" t="s">
        <v>4</v>
      </c>
      <c r="C25" s="0" t="n">
        <v>0.550011556630717</v>
      </c>
      <c r="D25" s="0" t="n">
        <v>0.52429414414705</v>
      </c>
    </row>
    <row r="26" customFormat="false" ht="16" hidden="false" customHeight="false" outlineLevel="0" collapsed="false">
      <c r="A26" s="0" t="s">
        <v>1568</v>
      </c>
      <c r="B26" s="0" t="s">
        <v>6</v>
      </c>
      <c r="C26" s="0" t="n">
        <v>0.575455102314274</v>
      </c>
      <c r="D26" s="0" t="n">
        <v>0.525640370043234</v>
      </c>
    </row>
    <row r="27" customFormat="false" ht="16" hidden="false" customHeight="false" outlineLevel="0" collapsed="false">
      <c r="A27" s="0" t="s">
        <v>1568</v>
      </c>
      <c r="B27" s="0" t="s">
        <v>9</v>
      </c>
      <c r="C27" s="0" t="n">
        <v>0.629950338391917</v>
      </c>
      <c r="D27" s="0" t="n">
        <v>0.521652631800015</v>
      </c>
    </row>
    <row r="28" customFormat="false" ht="16" hidden="false" customHeight="false" outlineLevel="0" collapsed="false">
      <c r="A28" s="0" t="s">
        <v>1568</v>
      </c>
      <c r="B28" s="0" t="s">
        <v>20</v>
      </c>
      <c r="C28" s="0" t="n">
        <v>0.554210848101035</v>
      </c>
      <c r="D28" s="0" t="n">
        <v>0.524383453236572</v>
      </c>
    </row>
    <row r="29" customFormat="false" ht="16" hidden="false" customHeight="false" outlineLevel="0" collapsed="false">
      <c r="A29" s="0" t="s">
        <v>1568</v>
      </c>
      <c r="B29" s="0" t="s">
        <v>11</v>
      </c>
      <c r="C29" s="0" t="n">
        <v>0.60432298871894</v>
      </c>
      <c r="D29" s="0" t="n">
        <v>0.542937257741921</v>
      </c>
    </row>
    <row r="30" customFormat="false" ht="16" hidden="false" customHeight="false" outlineLevel="0" collapsed="false">
      <c r="A30" s="0" t="s">
        <v>1568</v>
      </c>
      <c r="B30" s="0" t="s">
        <v>26</v>
      </c>
      <c r="C30" s="0" t="n">
        <v>0.579577206181632</v>
      </c>
      <c r="D30" s="0" t="n">
        <v>0.513806464917628</v>
      </c>
    </row>
    <row r="31" customFormat="false" ht="16" hidden="false" customHeight="false" outlineLevel="0" collapsed="false">
      <c r="A31" s="0" t="s">
        <v>1568</v>
      </c>
      <c r="B31" s="0" t="s">
        <v>29</v>
      </c>
      <c r="C31" s="0" t="n">
        <v>0.533833123530121</v>
      </c>
      <c r="D31" s="0" t="n">
        <v>0.570923468849338</v>
      </c>
    </row>
    <row r="32" customFormat="false" ht="16" hidden="false" customHeight="false" outlineLevel="0" collapsed="false">
      <c r="A32" s="0" t="s">
        <v>1568</v>
      </c>
      <c r="B32" s="0" t="s">
        <v>24</v>
      </c>
      <c r="C32" s="0" t="n">
        <v>0.635096221886649</v>
      </c>
      <c r="D32" s="0" t="n">
        <v>0.495935500696679</v>
      </c>
    </row>
    <row r="33" customFormat="false" ht="16" hidden="false" customHeight="false" outlineLevel="0" collapsed="false">
      <c r="A33" s="0" t="s">
        <v>1568</v>
      </c>
      <c r="B33" s="0" t="s">
        <v>33</v>
      </c>
      <c r="C33" s="0" t="n">
        <v>0.550091142627419</v>
      </c>
      <c r="D33" s="0" t="n">
        <v>0.511983029100068</v>
      </c>
    </row>
    <row r="34" customFormat="false" ht="16" hidden="false" customHeight="false" outlineLevel="0" collapsed="false">
      <c r="A34" s="0" t="s">
        <v>1569</v>
      </c>
      <c r="B34" s="0" t="s">
        <v>22</v>
      </c>
      <c r="C34" s="0" t="n">
        <v>0.661695629179813</v>
      </c>
      <c r="D34" s="0" t="n">
        <v>0.531487793426111</v>
      </c>
    </row>
    <row r="35" customFormat="false" ht="16" hidden="false" customHeight="false" outlineLevel="0" collapsed="false">
      <c r="A35" s="0" t="s">
        <v>1569</v>
      </c>
      <c r="B35" s="0" t="s">
        <v>28</v>
      </c>
      <c r="C35" s="0" t="n">
        <v>0.544203124651764</v>
      </c>
      <c r="D35" s="0" t="n">
        <v>0.502826647488329</v>
      </c>
    </row>
    <row r="36" customFormat="false" ht="16" hidden="false" customHeight="false" outlineLevel="0" collapsed="false">
      <c r="A36" s="0" t="s">
        <v>1569</v>
      </c>
      <c r="B36" s="0" t="s">
        <v>2</v>
      </c>
      <c r="C36" s="0" t="n">
        <v>0.563931017380721</v>
      </c>
      <c r="D36" s="0" t="n">
        <v>0.527151947654563</v>
      </c>
    </row>
    <row r="37" customFormat="false" ht="16" hidden="false" customHeight="false" outlineLevel="0" collapsed="false">
      <c r="A37" s="0" t="s">
        <v>1569</v>
      </c>
      <c r="B37" s="0" t="s">
        <v>7</v>
      </c>
      <c r="C37" s="0" t="n">
        <v>0.645082802737027</v>
      </c>
      <c r="D37" s="0" t="n">
        <v>0.536463958107611</v>
      </c>
    </row>
    <row r="38" customFormat="false" ht="16" hidden="false" customHeight="false" outlineLevel="0" collapsed="false">
      <c r="A38" s="0" t="s">
        <v>1569</v>
      </c>
      <c r="B38" s="0" t="s">
        <v>32</v>
      </c>
      <c r="C38" s="0" t="n">
        <v>0.547333045531603</v>
      </c>
      <c r="D38" s="0" t="n">
        <v>0.546639441949763</v>
      </c>
    </row>
    <row r="39" customFormat="false" ht="16" hidden="false" customHeight="false" outlineLevel="0" collapsed="false">
      <c r="A39" s="0" t="s">
        <v>1569</v>
      </c>
      <c r="B39" s="0" t="s">
        <v>21</v>
      </c>
      <c r="C39" s="0" t="n">
        <v>0.648149104330794</v>
      </c>
      <c r="D39" s="0" t="n">
        <v>0.50063257942725</v>
      </c>
    </row>
    <row r="40" customFormat="false" ht="16" hidden="false" customHeight="false" outlineLevel="0" collapsed="false">
      <c r="A40" s="0" t="s">
        <v>1569</v>
      </c>
      <c r="B40" s="0" t="s">
        <v>23</v>
      </c>
      <c r="C40" s="0" t="n">
        <v>0.58310652151688</v>
      </c>
      <c r="D40" s="0" t="n">
        <v>0.525619919034474</v>
      </c>
    </row>
    <row r="41" customFormat="false" ht="16" hidden="false" customHeight="false" outlineLevel="0" collapsed="false">
      <c r="A41" s="0" t="s">
        <v>1569</v>
      </c>
      <c r="B41" s="0" t="s">
        <v>16</v>
      </c>
      <c r="C41" s="0" t="n">
        <v>0.516420000404703</v>
      </c>
      <c r="D41" s="0" t="n">
        <v>0.569270163747187</v>
      </c>
    </row>
    <row r="42" customFormat="false" ht="16" hidden="false" customHeight="false" outlineLevel="0" collapsed="false">
      <c r="A42" s="0" t="s">
        <v>1569</v>
      </c>
      <c r="B42" s="0" t="s">
        <v>12</v>
      </c>
      <c r="C42" s="0" t="n">
        <v>0.498009214402139</v>
      </c>
      <c r="D42" s="0" t="n">
        <v>0.508191768614447</v>
      </c>
    </row>
    <row r="43" customFormat="false" ht="16" hidden="false" customHeight="false" outlineLevel="0" collapsed="false">
      <c r="A43" s="0" t="s">
        <v>1569</v>
      </c>
      <c r="B43" s="0" t="s">
        <v>27</v>
      </c>
      <c r="C43" s="0" t="n">
        <v>0.547582109258954</v>
      </c>
      <c r="D43" s="0" t="n">
        <v>0.538411064348719</v>
      </c>
    </row>
    <row r="44" customFormat="false" ht="16" hidden="false" customHeight="false" outlineLevel="0" collapsed="false">
      <c r="A44" s="0" t="s">
        <v>1569</v>
      </c>
      <c r="B44" s="0" t="s">
        <v>17</v>
      </c>
      <c r="C44" s="0" t="n">
        <v>0.587125747117501</v>
      </c>
      <c r="D44" s="0" t="n">
        <v>0.509536125410232</v>
      </c>
    </row>
    <row r="45" customFormat="false" ht="16" hidden="false" customHeight="false" outlineLevel="0" collapsed="false">
      <c r="A45" s="0" t="s">
        <v>1569</v>
      </c>
      <c r="B45" s="0" t="s">
        <v>3</v>
      </c>
      <c r="C45" s="0" t="n">
        <v>0.524011245273372</v>
      </c>
      <c r="D45" s="0" t="n">
        <v>0.522580273417253</v>
      </c>
    </row>
    <row r="46" customFormat="false" ht="16" hidden="false" customHeight="false" outlineLevel="0" collapsed="false">
      <c r="A46" s="0" t="s">
        <v>1569</v>
      </c>
      <c r="B46" s="0" t="s">
        <v>5</v>
      </c>
      <c r="C46" s="0" t="n">
        <v>0.605418235644342</v>
      </c>
      <c r="D46" s="0" t="n">
        <v>0.529222293761325</v>
      </c>
    </row>
    <row r="47" customFormat="false" ht="16" hidden="false" customHeight="false" outlineLevel="0" collapsed="false">
      <c r="A47" s="0" t="s">
        <v>1569</v>
      </c>
      <c r="B47" s="0" t="s">
        <v>14</v>
      </c>
      <c r="C47" s="0" t="n">
        <v>0.539385239485681</v>
      </c>
      <c r="D47" s="0" t="n">
        <v>0.529829627380802</v>
      </c>
    </row>
    <row r="48" customFormat="false" ht="16" hidden="false" customHeight="false" outlineLevel="0" collapsed="false">
      <c r="A48" s="0" t="s">
        <v>1569</v>
      </c>
      <c r="B48" s="0" t="s">
        <v>18</v>
      </c>
      <c r="C48" s="0" t="n">
        <v>0.537303605419402</v>
      </c>
      <c r="D48" s="0" t="n">
        <v>0.556830238431119</v>
      </c>
    </row>
    <row r="49" customFormat="false" ht="16" hidden="false" customHeight="false" outlineLevel="0" collapsed="false">
      <c r="A49" s="0" t="s">
        <v>1570</v>
      </c>
      <c r="B49" s="0" t="s">
        <v>22</v>
      </c>
      <c r="C49" s="0" t="n">
        <v>0.655337360267881</v>
      </c>
      <c r="D49" s="0" t="n">
        <v>0.517147289532702</v>
      </c>
    </row>
    <row r="50" customFormat="false" ht="16" hidden="false" customHeight="false" outlineLevel="0" collapsed="false">
      <c r="A50" s="0" t="s">
        <v>1570</v>
      </c>
      <c r="B50" s="0" t="s">
        <v>28</v>
      </c>
      <c r="C50" s="0" t="n">
        <v>0.603333949124615</v>
      </c>
      <c r="D50" s="0" t="n">
        <v>0.552211275912363</v>
      </c>
    </row>
    <row r="51" customFormat="false" ht="16" hidden="false" customHeight="false" outlineLevel="0" collapsed="false">
      <c r="A51" s="0" t="s">
        <v>1570</v>
      </c>
      <c r="B51" s="0" t="s">
        <v>2</v>
      </c>
      <c r="C51" s="0" t="n">
        <v>0.582339313565752</v>
      </c>
      <c r="D51" s="0" t="n">
        <v>0.497162787844158</v>
      </c>
    </row>
    <row r="52" customFormat="false" ht="16" hidden="false" customHeight="false" outlineLevel="0" collapsed="false">
      <c r="A52" s="0" t="s">
        <v>1570</v>
      </c>
      <c r="B52" s="0" t="s">
        <v>7</v>
      </c>
      <c r="C52" s="0" t="n">
        <v>0.608318970528966</v>
      </c>
      <c r="D52" s="0" t="n">
        <v>0.537946066198219</v>
      </c>
    </row>
    <row r="53" customFormat="false" ht="16" hidden="false" customHeight="false" outlineLevel="0" collapsed="false">
      <c r="A53" s="0" t="s">
        <v>1570</v>
      </c>
      <c r="B53" s="0" t="s">
        <v>32</v>
      </c>
      <c r="C53" s="0" t="n">
        <v>0.558860432850313</v>
      </c>
      <c r="D53" s="0" t="n">
        <v>0.54424021518697</v>
      </c>
    </row>
    <row r="54" customFormat="false" ht="16" hidden="false" customHeight="false" outlineLevel="0" collapsed="false">
      <c r="A54" s="0" t="s">
        <v>1570</v>
      </c>
      <c r="B54" s="0" t="s">
        <v>21</v>
      </c>
      <c r="C54" s="0" t="n">
        <v>0.553394948349509</v>
      </c>
      <c r="D54" s="0" t="n">
        <v>0.52094796812578</v>
      </c>
    </row>
    <row r="55" customFormat="false" ht="16" hidden="false" customHeight="false" outlineLevel="0" collapsed="false">
      <c r="A55" s="0" t="s">
        <v>1570</v>
      </c>
      <c r="B55" s="0" t="s">
        <v>23</v>
      </c>
      <c r="C55" s="0" t="n">
        <v>0.553266263108138</v>
      </c>
      <c r="D55" s="0" t="n">
        <v>0.506094424376001</v>
      </c>
    </row>
    <row r="56" customFormat="false" ht="16" hidden="false" customHeight="false" outlineLevel="0" collapsed="false">
      <c r="A56" s="0" t="s">
        <v>1570</v>
      </c>
      <c r="B56" s="0" t="s">
        <v>16</v>
      </c>
      <c r="C56" s="0" t="n">
        <v>0.550659449791012</v>
      </c>
      <c r="D56" s="0" t="n">
        <v>0.521317611993089</v>
      </c>
    </row>
    <row r="57" customFormat="false" ht="16" hidden="false" customHeight="false" outlineLevel="0" collapsed="false">
      <c r="A57" s="0" t="s">
        <v>1570</v>
      </c>
      <c r="B57" s="0" t="s">
        <v>12</v>
      </c>
      <c r="C57" s="0" t="n">
        <v>0.663239606621967</v>
      </c>
      <c r="D57" s="0" t="n">
        <v>0.523653682249932</v>
      </c>
    </row>
    <row r="58" customFormat="false" ht="16" hidden="false" customHeight="false" outlineLevel="0" collapsed="false">
      <c r="A58" s="0" t="s">
        <v>1570</v>
      </c>
      <c r="B58" s="0" t="s">
        <v>3</v>
      </c>
      <c r="C58" s="0" t="n">
        <v>0.563336288184279</v>
      </c>
      <c r="D58" s="0" t="n">
        <v>0.543531969041259</v>
      </c>
    </row>
    <row r="59" customFormat="false" ht="16" hidden="false" customHeight="false" outlineLevel="0" collapsed="false">
      <c r="A59" s="0" t="s">
        <v>1570</v>
      </c>
      <c r="B59" s="0" t="s">
        <v>10</v>
      </c>
      <c r="C59" s="0" t="n">
        <v>0.519808616396322</v>
      </c>
      <c r="D59" s="0" t="n">
        <v>0.51994652343252</v>
      </c>
    </row>
    <row r="60" customFormat="false" ht="16" hidden="false" customHeight="false" outlineLevel="0" collapsed="false">
      <c r="A60" s="0" t="s">
        <v>1571</v>
      </c>
      <c r="B60" s="0" t="s">
        <v>22</v>
      </c>
      <c r="C60" s="0" t="n">
        <v>0.733506758842008</v>
      </c>
      <c r="D60" s="0" t="n">
        <v>0.544377908336275</v>
      </c>
    </row>
    <row r="61" customFormat="false" ht="16" hidden="false" customHeight="false" outlineLevel="0" collapsed="false">
      <c r="A61" s="0" t="s">
        <v>1571</v>
      </c>
      <c r="B61" s="0" t="s">
        <v>28</v>
      </c>
      <c r="C61" s="0" t="n">
        <v>0.747780616335038</v>
      </c>
      <c r="D61" s="0" t="n">
        <v>0.530511527698666</v>
      </c>
    </row>
    <row r="62" customFormat="false" ht="16" hidden="false" customHeight="false" outlineLevel="0" collapsed="false">
      <c r="A62" s="0" t="s">
        <v>1571</v>
      </c>
      <c r="B62" s="0" t="s">
        <v>2</v>
      </c>
      <c r="C62" s="0" t="n">
        <v>0.760556562037336</v>
      </c>
      <c r="D62" s="0" t="n">
        <v>0.526079374753743</v>
      </c>
    </row>
    <row r="63" customFormat="false" ht="16" hidden="false" customHeight="false" outlineLevel="0" collapsed="false">
      <c r="A63" s="0" t="s">
        <v>1571</v>
      </c>
      <c r="B63" s="0" t="s">
        <v>7</v>
      </c>
      <c r="C63" s="0" t="n">
        <v>0.748366215646415</v>
      </c>
      <c r="D63" s="0" t="n">
        <v>0.522462493690563</v>
      </c>
    </row>
    <row r="64" customFormat="false" ht="16" hidden="false" customHeight="false" outlineLevel="0" collapsed="false">
      <c r="A64" s="0" t="s">
        <v>1571</v>
      </c>
      <c r="B64" s="0" t="s">
        <v>32</v>
      </c>
      <c r="C64" s="0" t="n">
        <v>0.771635819569188</v>
      </c>
      <c r="D64" s="0" t="n">
        <v>0.565004311306931</v>
      </c>
    </row>
    <row r="65" customFormat="false" ht="16" hidden="false" customHeight="false" outlineLevel="0" collapsed="false">
      <c r="A65" s="0" t="s">
        <v>1571</v>
      </c>
      <c r="B65" s="0" t="s">
        <v>21</v>
      </c>
      <c r="C65" s="0" t="n">
        <v>0.80459015774146</v>
      </c>
      <c r="D65" s="0" t="n">
        <v>0.562391307973518</v>
      </c>
    </row>
    <row r="66" customFormat="false" ht="16" hidden="false" customHeight="false" outlineLevel="0" collapsed="false">
      <c r="A66" s="0" t="s">
        <v>1571</v>
      </c>
      <c r="B66" s="0" t="s">
        <v>16</v>
      </c>
      <c r="C66" s="0" t="n">
        <v>0.791154623969221</v>
      </c>
      <c r="D66" s="0" t="n">
        <v>0.544270568659863</v>
      </c>
    </row>
    <row r="67" customFormat="false" ht="16" hidden="false" customHeight="false" outlineLevel="0" collapsed="false">
      <c r="A67" s="0" t="s">
        <v>1571</v>
      </c>
      <c r="B67" s="0" t="s">
        <v>12</v>
      </c>
      <c r="C67" s="0" t="n">
        <v>0.53332831474039</v>
      </c>
      <c r="D67" s="0" t="n">
        <v>0.510003390881161</v>
      </c>
    </row>
    <row r="68" customFormat="false" ht="16" hidden="false" customHeight="false" outlineLevel="0" collapsed="false">
      <c r="A68" s="0" t="s">
        <v>1572</v>
      </c>
      <c r="B68" s="0" t="s">
        <v>22</v>
      </c>
      <c r="C68" s="0" t="n">
        <v>0.662995867298188</v>
      </c>
      <c r="D68" s="0" t="n">
        <v>0.50722135843752</v>
      </c>
    </row>
    <row r="69" customFormat="false" ht="16" hidden="false" customHeight="false" outlineLevel="0" collapsed="false">
      <c r="A69" s="0" t="s">
        <v>1572</v>
      </c>
      <c r="B69" s="0" t="s">
        <v>28</v>
      </c>
      <c r="C69" s="0" t="n">
        <v>0.604461731434232</v>
      </c>
      <c r="D69" s="0" t="n">
        <v>0.500091879028769</v>
      </c>
    </row>
    <row r="70" customFormat="false" ht="16" hidden="false" customHeight="false" outlineLevel="0" collapsed="false">
      <c r="A70" s="0" t="s">
        <v>1572</v>
      </c>
      <c r="B70" s="0" t="s">
        <v>2</v>
      </c>
      <c r="C70" s="0" t="n">
        <v>0.613877269196966</v>
      </c>
      <c r="D70" s="0" t="n">
        <v>0.516800775021539</v>
      </c>
    </row>
    <row r="71" customFormat="false" ht="16" hidden="false" customHeight="false" outlineLevel="0" collapsed="false">
      <c r="A71" s="0" t="s">
        <v>1572</v>
      </c>
      <c r="B71" s="0" t="s">
        <v>7</v>
      </c>
      <c r="C71" s="0" t="n">
        <v>0.556321874494292</v>
      </c>
      <c r="D71" s="0" t="n">
        <v>0.532325681157686</v>
      </c>
    </row>
    <row r="72" customFormat="false" ht="16" hidden="false" customHeight="false" outlineLevel="0" collapsed="false">
      <c r="A72" s="0" t="s">
        <v>1572</v>
      </c>
      <c r="B72" s="0" t="s">
        <v>32</v>
      </c>
      <c r="C72" s="0" t="n">
        <v>0.657327052299585</v>
      </c>
      <c r="D72" s="0" t="n">
        <v>0.527084683275278</v>
      </c>
    </row>
    <row r="73" customFormat="false" ht="16" hidden="false" customHeight="false" outlineLevel="0" collapsed="false">
      <c r="A73" s="0" t="s">
        <v>1572</v>
      </c>
      <c r="B73" s="0" t="s">
        <v>21</v>
      </c>
      <c r="C73" s="0" t="n">
        <v>0.547456765230965</v>
      </c>
      <c r="D73" s="0" t="n">
        <v>0.510716738820152</v>
      </c>
    </row>
    <row r="74" customFormat="false" ht="16" hidden="false" customHeight="false" outlineLevel="0" collapsed="false">
      <c r="A74" s="0" t="s">
        <v>1572</v>
      </c>
      <c r="B74" s="0" t="s">
        <v>23</v>
      </c>
      <c r="C74" s="0" t="n">
        <v>0.509134095381147</v>
      </c>
      <c r="D74" s="0" t="n">
        <v>0.497991497578884</v>
      </c>
    </row>
    <row r="75" customFormat="false" ht="16" hidden="false" customHeight="false" outlineLevel="0" collapsed="false">
      <c r="A75" s="0" t="s">
        <v>1572</v>
      </c>
      <c r="B75" s="0" t="s">
        <v>16</v>
      </c>
      <c r="C75" s="0" t="n">
        <v>0.52198866068237</v>
      </c>
      <c r="D75" s="0" t="n">
        <v>0.545421089825598</v>
      </c>
    </row>
    <row r="76" customFormat="false" ht="16" hidden="false" customHeight="false" outlineLevel="0" collapsed="false">
      <c r="A76" s="0" t="s">
        <v>1572</v>
      </c>
      <c r="B76" s="0" t="s">
        <v>12</v>
      </c>
      <c r="C76" s="0" t="n">
        <v>0.527945128231686</v>
      </c>
      <c r="D76" s="0" t="n">
        <v>0.517833084944981</v>
      </c>
    </row>
    <row r="77" customFormat="false" ht="16" hidden="false" customHeight="false" outlineLevel="0" collapsed="false">
      <c r="A77" s="0" t="s">
        <v>1572</v>
      </c>
      <c r="B77" s="0" t="s">
        <v>17</v>
      </c>
      <c r="C77" s="0" t="n">
        <v>0.52816140986362</v>
      </c>
      <c r="D77" s="0" t="n">
        <v>0.526325197485657</v>
      </c>
    </row>
    <row r="78" customFormat="false" ht="16" hidden="false" customHeight="false" outlineLevel="0" collapsed="false">
      <c r="A78" s="0" t="s">
        <v>1572</v>
      </c>
      <c r="B78" s="0" t="s">
        <v>5</v>
      </c>
      <c r="C78" s="0" t="n">
        <v>0.640612703490336</v>
      </c>
      <c r="D78" s="0" t="n">
        <v>0.538456722695022</v>
      </c>
    </row>
    <row r="79" customFormat="false" ht="16" hidden="false" customHeight="false" outlineLevel="0" collapsed="false">
      <c r="A79" s="0" t="s">
        <v>1572</v>
      </c>
      <c r="B79" s="0" t="s">
        <v>10</v>
      </c>
      <c r="C79" s="0" t="n">
        <v>0.535945882072504</v>
      </c>
      <c r="D79" s="0" t="n">
        <v>0.55094879469358</v>
      </c>
    </row>
    <row r="80" customFormat="false" ht="16" hidden="false" customHeight="false" outlineLevel="0" collapsed="false">
      <c r="A80" s="0" t="s">
        <v>1572</v>
      </c>
      <c r="B80" s="0" t="s">
        <v>14</v>
      </c>
      <c r="C80" s="0" t="n">
        <v>0.552977792307061</v>
      </c>
      <c r="D80" s="0" t="n">
        <v>0.567248222926577</v>
      </c>
    </row>
    <row r="81" customFormat="false" ht="16" hidden="false" customHeight="false" outlineLevel="0" collapsed="false">
      <c r="A81" s="0" t="s">
        <v>1573</v>
      </c>
      <c r="B81" s="0" t="s">
        <v>22</v>
      </c>
      <c r="C81" s="0" t="n">
        <v>0.551429599463363</v>
      </c>
      <c r="D81" s="0" t="n">
        <v>0.49781008659906</v>
      </c>
    </row>
    <row r="82" customFormat="false" ht="16" hidden="false" customHeight="false" outlineLevel="0" collapsed="false">
      <c r="A82" s="0" t="s">
        <v>1573</v>
      </c>
      <c r="B82" s="0" t="s">
        <v>28</v>
      </c>
      <c r="C82" s="0" t="n">
        <v>0.587033347534952</v>
      </c>
      <c r="D82" s="0" t="n">
        <v>0.499801013158251</v>
      </c>
    </row>
    <row r="83" customFormat="false" ht="16" hidden="false" customHeight="false" outlineLevel="0" collapsed="false">
      <c r="A83" s="0" t="s">
        <v>1573</v>
      </c>
      <c r="B83" s="0" t="s">
        <v>32</v>
      </c>
      <c r="C83" s="0" t="n">
        <v>0.542041137079704</v>
      </c>
      <c r="D83" s="0" t="n">
        <v>0.507085715052138</v>
      </c>
    </row>
    <row r="84" customFormat="false" ht="16" hidden="false" customHeight="false" outlineLevel="0" collapsed="false">
      <c r="A84" s="0" t="s">
        <v>1573</v>
      </c>
      <c r="B84" s="0" t="s">
        <v>21</v>
      </c>
      <c r="C84" s="0" t="n">
        <v>0.516187573547718</v>
      </c>
      <c r="D84" s="0" t="n">
        <v>0.507706683718743</v>
      </c>
    </row>
    <row r="85" customFormat="false" ht="16" hidden="false" customHeight="false" outlineLevel="0" collapsed="false">
      <c r="A85" s="0" t="s">
        <v>1573</v>
      </c>
      <c r="B85" s="0" t="s">
        <v>12</v>
      </c>
      <c r="C85" s="0" t="n">
        <v>0.5164446613184</v>
      </c>
      <c r="D85" s="0" t="n">
        <v>0.487930819144548</v>
      </c>
    </row>
    <row r="86" customFormat="false" ht="16" hidden="false" customHeight="false" outlineLevel="0" collapsed="false">
      <c r="C86" s="0" t="n">
        <f aca="false">AVERAGE(C3:C85)</f>
        <v>0.613927950386383</v>
      </c>
      <c r="D86" s="0" t="n">
        <f aca="false">AVERAGE(D3:D85)</f>
        <v>0.523221346296734</v>
      </c>
    </row>
  </sheetData>
  <autoFilter ref="A2:C87"/>
  <mergeCells count="1">
    <mergeCell ref="A1:K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86"/>
  <sheetViews>
    <sheetView showFormulas="false" showGridLines="true" showRowColHeaders="true" showZeros="true" rightToLeft="false" tabSelected="true" showOutlineSymbols="true" defaultGridColor="true" view="normal" topLeftCell="G1" colorId="64" zoomScale="100" zoomScaleNormal="100" zoomScalePageLayoutView="100" workbookViewId="0">
      <selection pane="topLeft" activeCell="L13" activeCellId="0" sqref="L13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8.83"/>
    <col collapsed="false" customWidth="true" hidden="false" outlineLevel="0" max="2" min="2" style="0" width="29.33"/>
    <col collapsed="false" customWidth="true" hidden="false" outlineLevel="0" max="3" min="3" style="0" width="32.99"/>
    <col collapsed="false" customWidth="true" hidden="false" outlineLevel="0" max="4" min="4" style="0" width="30.33"/>
    <col collapsed="false" customWidth="true" hidden="false" outlineLevel="0" max="5" min="5" style="0" width="29.66"/>
    <col collapsed="false" customWidth="true" hidden="false" outlineLevel="0" max="8" min="8" style="0" width="30.49"/>
    <col collapsed="false" customWidth="true" hidden="false" outlineLevel="0" max="9" min="9" style="0" width="32.33"/>
  </cols>
  <sheetData>
    <row r="1" customFormat="false" ht="81" hidden="false" customHeight="true" outlineLevel="0" collapsed="false">
      <c r="A1" s="32" t="s">
        <v>1574</v>
      </c>
      <c r="B1" s="32"/>
      <c r="C1" s="32"/>
      <c r="D1" s="32"/>
      <c r="E1" s="32"/>
      <c r="F1" s="32"/>
      <c r="G1" s="32"/>
      <c r="H1" s="32"/>
      <c r="I1" s="32"/>
    </row>
    <row r="2" s="36" customFormat="true" ht="50" hidden="false" customHeight="false" outlineLevel="0" collapsed="false">
      <c r="A2" s="33" t="s">
        <v>1575</v>
      </c>
      <c r="B2" s="33" t="s">
        <v>36</v>
      </c>
      <c r="C2" s="34" t="s">
        <v>1576</v>
      </c>
      <c r="D2" s="34" t="s">
        <v>1577</v>
      </c>
      <c r="E2" s="34" t="s">
        <v>1578</v>
      </c>
      <c r="F2" s="34" t="s">
        <v>1579</v>
      </c>
      <c r="G2" s="34" t="s">
        <v>1580</v>
      </c>
      <c r="H2" s="35" t="s">
        <v>1581</v>
      </c>
      <c r="I2" s="35" t="s">
        <v>1582</v>
      </c>
    </row>
    <row r="3" customFormat="false" ht="16" hidden="false" customHeight="false" outlineLevel="0" collapsed="false">
      <c r="A3" s="37" t="s">
        <v>1569</v>
      </c>
      <c r="B3" s="37" t="s">
        <v>5</v>
      </c>
      <c r="C3" s="37" t="n">
        <v>0.723022382582914</v>
      </c>
      <c r="D3" s="37" t="n">
        <v>0.643118981657197</v>
      </c>
      <c r="E3" s="37" t="n">
        <v>0.54956138983743</v>
      </c>
      <c r="F3" s="37" t="n">
        <f aca="false">(C3-D3)/C3</f>
        <v>0.11051303922331</v>
      </c>
      <c r="G3" s="37" t="n">
        <f aca="false">(D3-E3)/D3</f>
        <v>0.145474779143801</v>
      </c>
      <c r="H3" s="37" t="n">
        <v>0</v>
      </c>
      <c r="I3" s="37" t="n">
        <v>0</v>
      </c>
    </row>
    <row r="4" customFormat="false" ht="16" hidden="false" customHeight="false" outlineLevel="0" collapsed="false">
      <c r="A4" s="37" t="s">
        <v>1569</v>
      </c>
      <c r="B4" s="37" t="s">
        <v>2</v>
      </c>
      <c r="C4" s="37" t="n">
        <v>0.673152800528228</v>
      </c>
      <c r="D4" s="37" t="n">
        <v>0.60396722940601</v>
      </c>
      <c r="E4" s="37" t="n">
        <v>0.483764241026113</v>
      </c>
      <c r="F4" s="37" t="n">
        <f aca="false">(C4-D4)/C4</f>
        <v>0.102778404944505</v>
      </c>
      <c r="G4" s="37" t="n">
        <f aca="false">(D4-E4)/D4</f>
        <v>0.199022368313119</v>
      </c>
      <c r="H4" s="38" t="n">
        <v>1.03336046278788E-274</v>
      </c>
      <c r="I4" s="37" t="n">
        <v>0</v>
      </c>
    </row>
    <row r="5" customFormat="false" ht="16" hidden="false" customHeight="false" outlineLevel="0" collapsed="false">
      <c r="A5" s="37" t="s">
        <v>1569</v>
      </c>
      <c r="B5" s="37" t="s">
        <v>23</v>
      </c>
      <c r="C5" s="37" t="n">
        <v>0.660137752623639</v>
      </c>
      <c r="D5" s="37" t="n">
        <v>0.694920463751305</v>
      </c>
      <c r="E5" s="37" t="n">
        <v>0.477943882394097</v>
      </c>
      <c r="F5" s="37" t="n">
        <f aca="false">(C5-D5)/C5</f>
        <v>-0.0526900801983013</v>
      </c>
      <c r="G5" s="37" t="n">
        <f aca="false">(D5-E5)/D5</f>
        <v>0.312232251998926</v>
      </c>
      <c r="H5" s="37" t="n">
        <v>1</v>
      </c>
      <c r="I5" s="37" t="n">
        <v>0</v>
      </c>
    </row>
    <row r="6" customFormat="false" ht="16" hidden="false" customHeight="false" outlineLevel="0" collapsed="false">
      <c r="A6" s="37" t="s">
        <v>1569</v>
      </c>
      <c r="B6" s="37" t="s">
        <v>7</v>
      </c>
      <c r="C6" s="37" t="n">
        <v>0.641551698346026</v>
      </c>
      <c r="D6" s="37" t="n">
        <v>0.55625524728756</v>
      </c>
      <c r="E6" s="37" t="n">
        <v>0.485717578086486</v>
      </c>
      <c r="F6" s="37" t="n">
        <f aca="false">(C6-D6)/C6</f>
        <v>0.132953355557108</v>
      </c>
      <c r="G6" s="37" t="n">
        <f aca="false">(D6-E6)/D6</f>
        <v>0.126808096723641</v>
      </c>
      <c r="H6" s="37" t="n">
        <v>0</v>
      </c>
      <c r="I6" s="37" t="n">
        <v>0</v>
      </c>
    </row>
    <row r="7" customFormat="false" ht="16" hidden="false" customHeight="false" outlineLevel="0" collapsed="false">
      <c r="A7" s="37" t="s">
        <v>1568</v>
      </c>
      <c r="B7" s="37" t="s">
        <v>7</v>
      </c>
      <c r="C7" s="37" t="n">
        <v>0.720420716330039</v>
      </c>
      <c r="D7" s="37" t="n">
        <v>0.684368952598929</v>
      </c>
      <c r="E7" s="37" t="n">
        <v>0.559314493271345</v>
      </c>
      <c r="F7" s="37" t="n">
        <f aca="false">(C7-D7)/C7</f>
        <v>0.0500426527359798</v>
      </c>
      <c r="G7" s="37" t="n">
        <f aca="false">(D7-E7)/D7</f>
        <v>0.182729591768713</v>
      </c>
      <c r="H7" s="38" t="n">
        <v>2.80663394641134E-170</v>
      </c>
      <c r="I7" s="37" t="n">
        <v>0</v>
      </c>
    </row>
    <row r="8" customFormat="false" ht="16" hidden="false" customHeight="false" outlineLevel="0" collapsed="false">
      <c r="A8" s="37" t="s">
        <v>1568</v>
      </c>
      <c r="B8" s="37" t="s">
        <v>2</v>
      </c>
      <c r="C8" s="37" t="n">
        <v>0.699023879378641</v>
      </c>
      <c r="D8" s="37" t="n">
        <v>0.668975210402741</v>
      </c>
      <c r="E8" s="37" t="n">
        <v>0.621199603551392</v>
      </c>
      <c r="F8" s="37" t="n">
        <f aca="false">(C8-D8)/C8</f>
        <v>0.0429866129932644</v>
      </c>
      <c r="G8" s="37" t="n">
        <f aca="false">(D8-E8)/D8</f>
        <v>0.0714161094588046</v>
      </c>
      <c r="H8" s="38" t="n">
        <v>7.2210992857841E-075</v>
      </c>
      <c r="I8" s="38" t="n">
        <v>3.11089331953072E-224</v>
      </c>
    </row>
    <row r="9" customFormat="false" ht="16" hidden="false" customHeight="false" outlineLevel="0" collapsed="false">
      <c r="A9" s="37" t="s">
        <v>1568</v>
      </c>
      <c r="B9" s="37" t="s">
        <v>4</v>
      </c>
      <c r="C9" s="37" t="n">
        <v>0.670038259700007</v>
      </c>
      <c r="D9" s="37" t="n">
        <v>0.484648457154728</v>
      </c>
      <c r="E9" s="37" t="n">
        <v>0.51438333848543</v>
      </c>
      <c r="F9" s="37" t="n">
        <f aca="false">(C9-D9)/C9</f>
        <v>0.276685397977546</v>
      </c>
      <c r="G9" s="37" t="n">
        <f aca="false">(D9-E9)/D9</f>
        <v>-0.0613535045696204</v>
      </c>
      <c r="H9" s="37" t="n">
        <v>0</v>
      </c>
      <c r="I9" s="37" t="n">
        <v>1</v>
      </c>
    </row>
    <row r="10" customFormat="false" ht="16" hidden="false" customHeight="false" outlineLevel="0" collapsed="false">
      <c r="A10" s="37" t="s">
        <v>1568</v>
      </c>
      <c r="B10" s="37" t="s">
        <v>30</v>
      </c>
      <c r="C10" s="37" t="n">
        <v>0.657389459878232</v>
      </c>
      <c r="D10" s="37" t="n">
        <v>0.628377760196606</v>
      </c>
      <c r="E10" s="37" t="n">
        <v>0.574182690446279</v>
      </c>
      <c r="F10" s="37" t="n">
        <f aca="false">(C10-D10)/C10</f>
        <v>0.0441316775705529</v>
      </c>
      <c r="G10" s="37" t="n">
        <f aca="false">(D10-E10)/D10</f>
        <v>0.086246002298634</v>
      </c>
      <c r="H10" s="38" t="n">
        <v>2.73362919683572E-060</v>
      </c>
      <c r="I10" s="38" t="n">
        <v>1.58250561160932E-207</v>
      </c>
    </row>
    <row r="11" customFormat="false" ht="16" hidden="false" customHeight="false" outlineLevel="0" collapsed="false">
      <c r="A11" s="37" t="s">
        <v>1568</v>
      </c>
      <c r="B11" s="37" t="s">
        <v>23</v>
      </c>
      <c r="C11" s="37" t="n">
        <v>0.644214774939311</v>
      </c>
      <c r="D11" s="37" t="n">
        <v>0.666506501315052</v>
      </c>
      <c r="E11" s="37" t="n">
        <v>0.540145977071979</v>
      </c>
      <c r="F11" s="37" t="n">
        <f aca="false">(C11-D11)/C11</f>
        <v>-0.0346029418183415</v>
      </c>
      <c r="G11" s="37" t="n">
        <f aca="false">(D11-E11)/D11</f>
        <v>0.189586334107405</v>
      </c>
      <c r="H11" s="37" t="n">
        <v>1</v>
      </c>
      <c r="I11" s="37" t="n">
        <v>0</v>
      </c>
    </row>
    <row r="12" customFormat="false" ht="16" hidden="false" customHeight="false" outlineLevel="0" collapsed="false">
      <c r="A12" s="37" t="s">
        <v>1568</v>
      </c>
      <c r="B12" s="37" t="s">
        <v>31</v>
      </c>
      <c r="C12" s="37" t="n">
        <v>0.6385097782534</v>
      </c>
      <c r="D12" s="37" t="n">
        <v>0.726528606190963</v>
      </c>
      <c r="E12" s="37" t="n">
        <v>0.619994049329997</v>
      </c>
      <c r="F12" s="37" t="n">
        <f aca="false">(C12-D12)/C12</f>
        <v>-0.137850399375766</v>
      </c>
      <c r="G12" s="37" t="n">
        <f aca="false">(D12-E12)/D12</f>
        <v>0.146635047750569</v>
      </c>
      <c r="H12" s="37" t="n">
        <v>1</v>
      </c>
      <c r="I12" s="37" t="n">
        <v>0</v>
      </c>
    </row>
    <row r="13" customFormat="false" ht="16" hidden="false" customHeight="false" outlineLevel="0" collapsed="false">
      <c r="A13" s="37" t="s">
        <v>1568</v>
      </c>
      <c r="B13" s="37" t="s">
        <v>22</v>
      </c>
      <c r="C13" s="37" t="n">
        <v>0.634903271820096</v>
      </c>
      <c r="D13" s="37" t="n">
        <v>0.697602541643615</v>
      </c>
      <c r="E13" s="37" t="n">
        <v>0.62126044566386</v>
      </c>
      <c r="F13" s="37" t="n">
        <f aca="false">(C13-D13)/C13</f>
        <v>-0.0987540505875441</v>
      </c>
      <c r="G13" s="37" t="n">
        <f aca="false">(D13-E13)/D13</f>
        <v>0.109434945291177</v>
      </c>
      <c r="H13" s="37" t="n">
        <v>1</v>
      </c>
      <c r="I13" s="37" t="n">
        <v>0</v>
      </c>
    </row>
    <row r="14" customFormat="false" ht="16" hidden="false" customHeight="false" outlineLevel="0" collapsed="false">
      <c r="A14" s="37" t="s">
        <v>1568</v>
      </c>
      <c r="B14" s="37" t="s">
        <v>14</v>
      </c>
      <c r="C14" s="37" t="n">
        <v>0.610722744368926</v>
      </c>
      <c r="D14" s="37" t="n">
        <v>0.671227686231897</v>
      </c>
      <c r="E14" s="37" t="n">
        <v>0.675406529043234</v>
      </c>
      <c r="F14" s="37" t="n">
        <f aca="false">(C14-D14)/C14</f>
        <v>-0.0990710472482765</v>
      </c>
      <c r="G14" s="37" t="n">
        <f aca="false">(D14-E14)/D14</f>
        <v>-0.00622567110542762</v>
      </c>
      <c r="H14" s="37" t="n">
        <v>1</v>
      </c>
      <c r="I14" s="37" t="n">
        <v>0.997077868670664</v>
      </c>
    </row>
    <row r="15" customFormat="false" ht="16" hidden="false" customHeight="false" outlineLevel="0" collapsed="false">
      <c r="A15" s="37" t="s">
        <v>1568</v>
      </c>
      <c r="B15" s="37" t="s">
        <v>20</v>
      </c>
      <c r="C15" s="37" t="n">
        <v>0.60320268417753</v>
      </c>
      <c r="D15" s="37" t="n">
        <v>0.563646074632909</v>
      </c>
      <c r="E15" s="37" t="n">
        <v>0.462290260929547</v>
      </c>
      <c r="F15" s="37" t="n">
        <f aca="false">(C15-D15)/C15</f>
        <v>0.0655776417814794</v>
      </c>
      <c r="G15" s="37" t="n">
        <f aca="false">(D15-E15)/D15</f>
        <v>0.179821732581697</v>
      </c>
      <c r="H15" s="38" t="n">
        <v>5.30719131406748E-057</v>
      </c>
      <c r="I15" s="37" t="n">
        <v>0</v>
      </c>
    </row>
    <row r="16" customFormat="false" ht="16" hidden="false" customHeight="false" outlineLevel="0" collapsed="false">
      <c r="A16" s="37" t="s">
        <v>1568</v>
      </c>
      <c r="B16" s="37" t="s">
        <v>12</v>
      </c>
      <c r="C16" s="37" t="n">
        <v>0.602364043683597</v>
      </c>
      <c r="D16" s="37" t="n">
        <v>0.72211460855636</v>
      </c>
      <c r="E16" s="37" t="n">
        <v>0.628637590251221</v>
      </c>
      <c r="F16" s="37" t="n">
        <f aca="false">(C16-D16)/C16</f>
        <v>-0.19880098443536</v>
      </c>
      <c r="G16" s="37" t="n">
        <f aca="false">(D16-E16)/D16</f>
        <v>0.129449006013071</v>
      </c>
      <c r="H16" s="37" t="n">
        <v>1</v>
      </c>
      <c r="I16" s="37" t="n">
        <v>0</v>
      </c>
    </row>
    <row r="17" customFormat="false" ht="16" hidden="false" customHeight="false" outlineLevel="0" collapsed="false">
      <c r="A17" s="37" t="s">
        <v>1568</v>
      </c>
      <c r="B17" s="37" t="s">
        <v>10</v>
      </c>
      <c r="C17" s="37" t="n">
        <v>0.600737807381783</v>
      </c>
      <c r="D17" s="37" t="n">
        <v>0.615736809204448</v>
      </c>
      <c r="E17" s="37" t="n">
        <v>0.574085670816783</v>
      </c>
      <c r="F17" s="37" t="n">
        <f aca="false">(C17-D17)/C17</f>
        <v>-0.0249676341964154</v>
      </c>
      <c r="G17" s="37" t="n">
        <f aca="false">(D17-E17)/D17</f>
        <v>0.0676443859860833</v>
      </c>
      <c r="H17" s="37" t="n">
        <v>0.999999999999997</v>
      </c>
      <c r="I17" s="38" t="n">
        <v>1.12139747366455E-137</v>
      </c>
    </row>
    <row r="18" customFormat="false" ht="16" hidden="false" customHeight="false" outlineLevel="0" collapsed="false">
      <c r="A18" s="37" t="s">
        <v>1570</v>
      </c>
      <c r="B18" s="37" t="s">
        <v>22</v>
      </c>
      <c r="C18" s="37" t="n">
        <v>0.6251733717537</v>
      </c>
      <c r="D18" s="37" t="n">
        <v>0.560802236948477</v>
      </c>
      <c r="E18" s="37" t="n">
        <v>0.530088195527886</v>
      </c>
      <c r="F18" s="37" t="n">
        <f aca="false">(C18-D18)/C18</f>
        <v>0.102965253661801</v>
      </c>
      <c r="G18" s="37" t="n">
        <f aca="false">(D18-E18)/D18</f>
        <v>0.0547680437006046</v>
      </c>
      <c r="H18" s="37" t="n">
        <v>0</v>
      </c>
      <c r="I18" s="38" t="n">
        <v>1.35502729958148E-096</v>
      </c>
    </row>
    <row r="19" customFormat="false" ht="16" hidden="false" customHeight="false" outlineLevel="0" collapsed="false">
      <c r="A19" s="37" t="s">
        <v>1570</v>
      </c>
      <c r="B19" s="37" t="s">
        <v>7</v>
      </c>
      <c r="C19" s="37" t="n">
        <v>0.624855528250665</v>
      </c>
      <c r="D19" s="37" t="n">
        <v>0.608775544996845</v>
      </c>
      <c r="E19" s="37" t="n">
        <v>0.490746677695578</v>
      </c>
      <c r="F19" s="37" t="n">
        <f aca="false">(C19-D19)/C19</f>
        <v>0.0257339217256143</v>
      </c>
      <c r="G19" s="37" t="n">
        <f aca="false">(D19-E19)/D19</f>
        <v>0.193879120590954</v>
      </c>
      <c r="H19" s="38" t="n">
        <v>1.72886837403912E-014</v>
      </c>
      <c r="I19" s="37" t="n">
        <v>0</v>
      </c>
    </row>
    <row r="20" customFormat="false" ht="16" hidden="false" customHeight="false" outlineLevel="0" collapsed="false">
      <c r="A20" s="37" t="s">
        <v>1571</v>
      </c>
      <c r="B20" s="37" t="s">
        <v>7</v>
      </c>
      <c r="C20" s="37" t="n">
        <v>0.779339145408564</v>
      </c>
      <c r="D20" s="37" t="n">
        <v>0.801569823303328</v>
      </c>
      <c r="E20" s="37" t="n">
        <v>0.715992542405984</v>
      </c>
      <c r="F20" s="37" t="n">
        <f aca="false">(C20-D20)/C20</f>
        <v>-0.0285250369184391</v>
      </c>
      <c r="G20" s="37" t="n">
        <f aca="false">(D20-E20)/D20</f>
        <v>0.106762104073072</v>
      </c>
      <c r="H20" s="37" t="n">
        <v>1</v>
      </c>
      <c r="I20" s="37" t="n">
        <v>0</v>
      </c>
    </row>
    <row r="21" customFormat="false" ht="16" hidden="false" customHeight="false" outlineLevel="0" collapsed="false">
      <c r="A21" s="37" t="s">
        <v>1571</v>
      </c>
      <c r="B21" s="37" t="s">
        <v>28</v>
      </c>
      <c r="C21" s="37" t="n">
        <v>0.707072588095147</v>
      </c>
      <c r="D21" s="37" t="n">
        <v>0.666809191411588</v>
      </c>
      <c r="E21" s="37" t="n">
        <v>0.646918701877424</v>
      </c>
      <c r="F21" s="37" t="n">
        <f aca="false">(C21-D21)/C21</f>
        <v>0.0569437952502564</v>
      </c>
      <c r="G21" s="37" t="n">
        <f aca="false">(D21-E21)/D21</f>
        <v>0.0298293571689636</v>
      </c>
      <c r="H21" s="38" t="n">
        <v>3.13356972613343E-120</v>
      </c>
      <c r="I21" s="38" t="n">
        <v>2.26663454051695E-028</v>
      </c>
    </row>
    <row r="22" customFormat="false" ht="16" hidden="false" customHeight="false" outlineLevel="0" collapsed="false">
      <c r="A22" s="37" t="s">
        <v>1571</v>
      </c>
      <c r="B22" s="37" t="s">
        <v>16</v>
      </c>
      <c r="C22" s="37" t="n">
        <v>0.700809341378544</v>
      </c>
      <c r="D22" s="37" t="n">
        <v>0.710900148835455</v>
      </c>
      <c r="E22" s="37" t="n">
        <v>0.621997389483912</v>
      </c>
      <c r="F22" s="37" t="n">
        <f aca="false">(C22-D22)/C22</f>
        <v>-0.014398791313286</v>
      </c>
      <c r="G22" s="37" t="n">
        <f aca="false">(D22-E22)/D22</f>
        <v>0.125056605343489</v>
      </c>
      <c r="H22" s="37" t="n">
        <v>0.999999902574156</v>
      </c>
      <c r="I22" s="38" t="n">
        <v>1.20038203295942E-285</v>
      </c>
    </row>
    <row r="23" customFormat="false" ht="16" hidden="false" customHeight="false" outlineLevel="0" collapsed="false">
      <c r="A23" s="37" t="s">
        <v>1571</v>
      </c>
      <c r="B23" s="37" t="s">
        <v>2</v>
      </c>
      <c r="C23" s="37" t="n">
        <v>0.609362442220078</v>
      </c>
      <c r="D23" s="37" t="n">
        <v>0.685685456847906</v>
      </c>
      <c r="E23" s="37" t="n">
        <v>0.544041965335255</v>
      </c>
      <c r="F23" s="37" t="n">
        <f aca="false">(C23-D23)/C23</f>
        <v>-0.125250605123877</v>
      </c>
      <c r="G23" s="37" t="n">
        <f aca="false">(D23-E23)/D23</f>
        <v>0.206572109847255</v>
      </c>
      <c r="H23" s="37" t="n">
        <v>1</v>
      </c>
      <c r="I23" s="37" t="n">
        <v>0</v>
      </c>
    </row>
    <row r="24" customFormat="false" ht="16" hidden="false" customHeight="false" outlineLevel="0" collapsed="false">
      <c r="A24" s="37" t="s">
        <v>1571</v>
      </c>
      <c r="B24" s="37" t="s">
        <v>21</v>
      </c>
      <c r="C24" s="37" t="n">
        <v>0.607591691355414</v>
      </c>
      <c r="D24" s="37" t="n">
        <v>0.735466916346755</v>
      </c>
      <c r="E24" s="37" t="n">
        <v>0.585299926144807</v>
      </c>
      <c r="F24" s="37" t="n">
        <f aca="false">(C24-D24)/C24</f>
        <v>-0.210462431943526</v>
      </c>
      <c r="G24" s="37" t="n">
        <f aca="false">(D24-E24)/D24</f>
        <v>0.204179123308312</v>
      </c>
      <c r="H24" s="37" t="n">
        <v>1</v>
      </c>
      <c r="I24" s="37" t="n">
        <v>0</v>
      </c>
    </row>
    <row r="25" customFormat="false" ht="16" hidden="false" customHeight="false" outlineLevel="0" collapsed="false">
      <c r="A25" s="37" t="s">
        <v>1572</v>
      </c>
      <c r="B25" s="37" t="s">
        <v>14</v>
      </c>
      <c r="C25" s="37" t="n">
        <v>0.620287388155957</v>
      </c>
      <c r="D25" s="37" t="n">
        <v>0.564707768670937</v>
      </c>
      <c r="E25" s="37" t="n">
        <v>0.546393905428657</v>
      </c>
      <c r="F25" s="37" t="n">
        <f aca="false">(C25-D25)/C25</f>
        <v>0.0896030139356078</v>
      </c>
      <c r="G25" s="37" t="n">
        <f aca="false">(D25-E25)/D25</f>
        <v>0.0324306911615232</v>
      </c>
      <c r="H25" s="38" t="n">
        <v>8.55165303483944E-146</v>
      </c>
      <c r="I25" s="38" t="n">
        <v>1.33249455251334E-023</v>
      </c>
    </row>
    <row r="26" customFormat="false" ht="16" hidden="false" customHeight="false" outlineLevel="0" collapsed="false">
      <c r="A26" s="39"/>
      <c r="B26" s="40" t="s">
        <v>1583</v>
      </c>
      <c r="C26" s="39" t="n">
        <f aca="false">AVERAGE(C3:C25)</f>
        <v>0.654516676113497</v>
      </c>
      <c r="D26" s="39" t="n">
        <f aca="false">AVERAGE(D3:D25)</f>
        <v>0.650552705112679</v>
      </c>
      <c r="E26" s="39" t="n">
        <f aca="false">AVERAGE(E3:E25)</f>
        <v>0.568233349743682</v>
      </c>
      <c r="F26" s="39" t="n">
        <f aca="false">AVERAGE(F3:F25)</f>
        <v>0.00328438105208234</v>
      </c>
      <c r="G26" s="39" t="n">
        <f aca="false">AVERAGE(G3:G25)</f>
        <v>0.123147766563251</v>
      </c>
      <c r="H26" s="39"/>
      <c r="I26" s="39"/>
    </row>
    <row r="27" customFormat="false" ht="16" hidden="false" customHeight="false" outlineLevel="0" collapsed="false">
      <c r="A27" s="41" t="s">
        <v>1568</v>
      </c>
      <c r="B27" s="41" t="s">
        <v>19</v>
      </c>
      <c r="C27" s="41" t="n">
        <v>0.595759482419377</v>
      </c>
      <c r="D27" s="41" t="n">
        <v>0.606104038584202</v>
      </c>
      <c r="E27" s="41" t="n">
        <v>0.470298393999134</v>
      </c>
      <c r="F27" s="41" t="n">
        <f aca="false">(C27-D27)/C27</f>
        <v>-0.0173636450112649</v>
      </c>
      <c r="G27" s="41" t="n">
        <f aca="false">(D27-E27)/D27</f>
        <v>0.224063256371458</v>
      </c>
      <c r="H27" s="41"/>
      <c r="I27" s="41"/>
    </row>
    <row r="28" customFormat="false" ht="16" hidden="false" customHeight="false" outlineLevel="0" collapsed="false">
      <c r="A28" s="0" t="s">
        <v>1571</v>
      </c>
      <c r="B28" s="0" t="s">
        <v>32</v>
      </c>
      <c r="C28" s="0" t="n">
        <v>0.584888892386892</v>
      </c>
      <c r="D28" s="0" t="n">
        <v>0.704387655809959</v>
      </c>
      <c r="E28" s="0" t="n">
        <v>0.646918693321037</v>
      </c>
      <c r="F28" s="0" t="n">
        <f aca="false">(C28-D28)/C28</f>
        <v>-0.20431019460021</v>
      </c>
      <c r="G28" s="0" t="n">
        <f aca="false">(D28-E28)/D28</f>
        <v>0.0815871232479788</v>
      </c>
      <c r="I28" s="42"/>
    </row>
    <row r="29" customFormat="false" ht="16" hidden="false" customHeight="false" outlineLevel="0" collapsed="false">
      <c r="A29" s="0" t="s">
        <v>1568</v>
      </c>
      <c r="B29" s="0" t="s">
        <v>13</v>
      </c>
      <c r="C29" s="0" t="n">
        <v>0.583953133754697</v>
      </c>
      <c r="D29" s="0" t="n">
        <v>0.589170552890669</v>
      </c>
      <c r="E29" s="0" t="n">
        <v>0.514050962625631</v>
      </c>
      <c r="F29" s="0" t="n">
        <f aca="false">(C29-D29)/C29</f>
        <v>-0.0089346538863916</v>
      </c>
      <c r="G29" s="0" t="n">
        <f aca="false">(D29-E29)/D29</f>
        <v>0.127500585181109</v>
      </c>
      <c r="I29" s="42"/>
    </row>
    <row r="30" customFormat="false" ht="16" hidden="false" customHeight="false" outlineLevel="0" collapsed="false">
      <c r="A30" s="0" t="s">
        <v>1569</v>
      </c>
      <c r="B30" s="0" t="s">
        <v>21</v>
      </c>
      <c r="C30" s="0" t="n">
        <v>0.581187086388604</v>
      </c>
      <c r="D30" s="0" t="n">
        <v>0.555206979063147</v>
      </c>
      <c r="E30" s="0" t="n">
        <v>0.48013380976351</v>
      </c>
      <c r="F30" s="0" t="n">
        <f aca="false">(C30-D30)/C30</f>
        <v>0.0447017972936957</v>
      </c>
      <c r="G30" s="0" t="n">
        <f aca="false">(D30-E30)/D30</f>
        <v>0.135216544695304</v>
      </c>
      <c r="H30" s="42"/>
    </row>
    <row r="31" customFormat="false" ht="16" hidden="false" customHeight="false" outlineLevel="0" collapsed="false">
      <c r="A31" s="0" t="s">
        <v>1568</v>
      </c>
      <c r="B31" s="0" t="s">
        <v>9</v>
      </c>
      <c r="C31" s="0" t="n">
        <v>0.580632483676713</v>
      </c>
      <c r="D31" s="0" t="n">
        <v>0.744130887926266</v>
      </c>
      <c r="E31" s="0" t="n">
        <v>0.602448225835789</v>
      </c>
      <c r="F31" s="0" t="n">
        <f aca="false">(C31-D31)/C31</f>
        <v>-0.281586733167665</v>
      </c>
      <c r="G31" s="0" t="n">
        <f aca="false">(D31-E31)/D31</f>
        <v>0.190400189522191</v>
      </c>
    </row>
    <row r="32" customFormat="false" ht="16" hidden="false" customHeight="false" outlineLevel="0" collapsed="false">
      <c r="A32" s="0" t="s">
        <v>1568</v>
      </c>
      <c r="B32" s="0" t="s">
        <v>5</v>
      </c>
      <c r="C32" s="0" t="n">
        <v>0.578300458052544</v>
      </c>
      <c r="D32" s="0" t="n">
        <v>0.69730490642921</v>
      </c>
      <c r="E32" s="0" t="n">
        <v>0.499226182827573</v>
      </c>
      <c r="F32" s="0" t="n">
        <f aca="false">(C32-D32)/C32</f>
        <v>-0.205783078189873</v>
      </c>
      <c r="G32" s="0" t="n">
        <f aca="false">(D32-E32)/D32</f>
        <v>0.284063286770729</v>
      </c>
    </row>
    <row r="33" customFormat="false" ht="16" hidden="false" customHeight="false" outlineLevel="0" collapsed="false">
      <c r="A33" s="0" t="s">
        <v>1568</v>
      </c>
      <c r="B33" s="0" t="s">
        <v>21</v>
      </c>
      <c r="C33" s="0" t="n">
        <v>0.577976990550121</v>
      </c>
      <c r="D33" s="0" t="n">
        <v>0.663226704946408</v>
      </c>
      <c r="E33" s="0" t="n">
        <v>0.549680921102615</v>
      </c>
      <c r="F33" s="0" t="n">
        <f aca="false">(C33-D33)/C33</f>
        <v>-0.147496727015285</v>
      </c>
      <c r="G33" s="0" t="n">
        <f aca="false">(D33-E33)/D33</f>
        <v>0.171202068609357</v>
      </c>
    </row>
    <row r="34" customFormat="false" ht="16" hidden="false" customHeight="false" outlineLevel="0" collapsed="false">
      <c r="A34" s="0" t="s">
        <v>1572</v>
      </c>
      <c r="B34" s="0" t="s">
        <v>32</v>
      </c>
      <c r="C34" s="0" t="n">
        <v>0.57673929282078</v>
      </c>
      <c r="D34" s="0" t="n">
        <v>0.656132945049449</v>
      </c>
      <c r="E34" s="0" t="n">
        <v>0.604459699800913</v>
      </c>
      <c r="F34" s="0" t="n">
        <f aca="false">(C34-D34)/C34</f>
        <v>-0.137659516556193</v>
      </c>
      <c r="G34" s="0" t="n">
        <f aca="false">(D34-E34)/D34</f>
        <v>0.0787542305845375</v>
      </c>
      <c r="I34" s="42"/>
    </row>
    <row r="35" customFormat="false" ht="16" hidden="false" customHeight="false" outlineLevel="0" collapsed="false">
      <c r="A35" s="0" t="s">
        <v>1569</v>
      </c>
      <c r="B35" s="0" t="s">
        <v>16</v>
      </c>
      <c r="C35" s="0" t="n">
        <v>0.573606593471798</v>
      </c>
      <c r="D35" s="0" t="n">
        <v>0.498211177254702</v>
      </c>
      <c r="E35" s="0" t="n">
        <v>0.481352513329303</v>
      </c>
      <c r="F35" s="0" t="n">
        <f aca="false">(C35-D35)/C35</f>
        <v>0.131440985991391</v>
      </c>
      <c r="G35" s="0" t="n">
        <f aca="false">(D35-E35)/D35</f>
        <v>0.0338383896128052</v>
      </c>
      <c r="I35" s="42"/>
    </row>
    <row r="36" customFormat="false" ht="16" hidden="false" customHeight="false" outlineLevel="0" collapsed="false">
      <c r="A36" s="0" t="s">
        <v>1572</v>
      </c>
      <c r="B36" s="0" t="s">
        <v>21</v>
      </c>
      <c r="C36" s="0" t="n">
        <v>0.56348200649569</v>
      </c>
      <c r="D36" s="0" t="n">
        <v>0.534526896082825</v>
      </c>
      <c r="E36" s="0" t="n">
        <v>0.618255151366844</v>
      </c>
      <c r="F36" s="0" t="n">
        <f aca="false">(C36-D36)/C36</f>
        <v>0.0513860426403634</v>
      </c>
      <c r="G36" s="0" t="n">
        <f aca="false">(D36-E36)/D36</f>
        <v>-0.156639929435927</v>
      </c>
      <c r="H36" s="42"/>
    </row>
    <row r="37" customFormat="false" ht="16" hidden="false" customHeight="false" outlineLevel="0" collapsed="false">
      <c r="A37" s="0" t="s">
        <v>1568</v>
      </c>
      <c r="B37" s="0" t="s">
        <v>32</v>
      </c>
      <c r="C37" s="0" t="n">
        <v>0.561328626845191</v>
      </c>
      <c r="D37" s="0" t="n">
        <v>0.584240211971041</v>
      </c>
      <c r="E37" s="0" t="n">
        <v>0.538545117569229</v>
      </c>
      <c r="F37" s="0" t="n">
        <f aca="false">(C37-D37)/C37</f>
        <v>-0.0408167052776533</v>
      </c>
      <c r="G37" s="0" t="n">
        <f aca="false">(D37-E37)/D37</f>
        <v>0.0782128540034095</v>
      </c>
      <c r="I37" s="42"/>
    </row>
    <row r="38" customFormat="false" ht="16" hidden="false" customHeight="false" outlineLevel="0" collapsed="false">
      <c r="A38" s="0" t="s">
        <v>1570</v>
      </c>
      <c r="B38" s="0" t="s">
        <v>2</v>
      </c>
      <c r="C38" s="0" t="n">
        <v>0.559716199734159</v>
      </c>
      <c r="D38" s="0" t="n">
        <v>0.64044655902623</v>
      </c>
      <c r="E38" s="0" t="n">
        <v>0.489895878644223</v>
      </c>
      <c r="F38" s="0" t="n">
        <f aca="false">(C38-D38)/C38</f>
        <v>-0.144234451906903</v>
      </c>
      <c r="G38" s="0" t="n">
        <f aca="false">(D38-E38)/D38</f>
        <v>0.235071417373079</v>
      </c>
    </row>
    <row r="39" customFormat="false" ht="16" hidden="false" customHeight="false" outlineLevel="0" collapsed="false">
      <c r="A39" s="0" t="s">
        <v>1569</v>
      </c>
      <c r="B39" s="0" t="s">
        <v>3</v>
      </c>
      <c r="C39" s="0" t="n">
        <v>0.558447017104352</v>
      </c>
      <c r="D39" s="0" t="n">
        <v>0.560258404298722</v>
      </c>
      <c r="E39" s="0" t="n">
        <v>0.477498339943112</v>
      </c>
      <c r="F39" s="0" t="n">
        <f aca="false">(C39-D39)/C39</f>
        <v>-0.00324361513069295</v>
      </c>
      <c r="G39" s="0" t="n">
        <f aca="false">(D39-E39)/D39</f>
        <v>0.147717666920501</v>
      </c>
    </row>
    <row r="40" customFormat="false" ht="16" hidden="false" customHeight="false" outlineLevel="0" collapsed="false">
      <c r="A40" s="0" t="s">
        <v>1572</v>
      </c>
      <c r="B40" s="0" t="s">
        <v>28</v>
      </c>
      <c r="C40" s="0" t="n">
        <v>0.555258219940362</v>
      </c>
      <c r="D40" s="0" t="n">
        <v>0.520204106401005</v>
      </c>
      <c r="E40" s="0" t="n">
        <v>0.48705067104219</v>
      </c>
      <c r="F40" s="0" t="n">
        <f aca="false">(C40-D40)/C40</f>
        <v>0.0631311924443405</v>
      </c>
      <c r="G40" s="0" t="n">
        <f aca="false">(D40-E40)/D40</f>
        <v>0.0637315910252702</v>
      </c>
      <c r="H40" s="42"/>
      <c r="I40" s="42"/>
    </row>
    <row r="41" customFormat="false" ht="16" hidden="false" customHeight="false" outlineLevel="0" collapsed="false">
      <c r="A41" s="0" t="s">
        <v>1569</v>
      </c>
      <c r="B41" s="0" t="s">
        <v>22</v>
      </c>
      <c r="C41" s="0" t="n">
        <v>0.554434369535271</v>
      </c>
      <c r="D41" s="0" t="n">
        <v>0.592861781328493</v>
      </c>
      <c r="E41" s="0" t="n">
        <v>0.576168925556606</v>
      </c>
      <c r="F41" s="0" t="n">
        <f aca="false">(C41-D41)/C41</f>
        <v>-0.0693092165722554</v>
      </c>
      <c r="G41" s="0" t="n">
        <f aca="false">(D41-E41)/D41</f>
        <v>0.0281564038998793</v>
      </c>
      <c r="I41" s="42"/>
    </row>
    <row r="42" customFormat="false" ht="16" hidden="false" customHeight="false" outlineLevel="0" collapsed="false">
      <c r="A42" s="0" t="s">
        <v>1568</v>
      </c>
      <c r="B42" s="0" t="s">
        <v>11</v>
      </c>
      <c r="C42" s="0" t="n">
        <v>0.550623708551257</v>
      </c>
      <c r="D42" s="0" t="n">
        <v>0.646647637992239</v>
      </c>
      <c r="E42" s="0" t="n">
        <v>0.569131299478488</v>
      </c>
      <c r="F42" s="0" t="n">
        <f aca="false">(C42-D42)/C42</f>
        <v>-0.174391200287452</v>
      </c>
      <c r="G42" s="0" t="n">
        <f aca="false">(D42-E42)/D42</f>
        <v>0.119874153958761</v>
      </c>
    </row>
    <row r="43" customFormat="false" ht="16" hidden="false" customHeight="false" outlineLevel="0" collapsed="false">
      <c r="A43" s="0" t="s">
        <v>1572</v>
      </c>
      <c r="B43" s="0" t="s">
        <v>5</v>
      </c>
      <c r="C43" s="0" t="n">
        <v>0.543809290079664</v>
      </c>
      <c r="D43" s="0" t="n">
        <v>0.534450704500591</v>
      </c>
      <c r="E43" s="0" t="n">
        <v>0.646864939663393</v>
      </c>
      <c r="F43" s="0" t="n">
        <f aca="false">(C43-D43)/C43</f>
        <v>0.0172093153791141</v>
      </c>
      <c r="G43" s="0" t="n">
        <f aca="false">(D43-E43)/D43</f>
        <v>-0.210336022043129</v>
      </c>
    </row>
    <row r="44" customFormat="false" ht="16" hidden="false" customHeight="false" outlineLevel="0" collapsed="false">
      <c r="A44" s="0" t="s">
        <v>1570</v>
      </c>
      <c r="B44" s="0" t="s">
        <v>21</v>
      </c>
      <c r="C44" s="0" t="n">
        <v>0.543788896739603</v>
      </c>
      <c r="D44" s="0" t="n">
        <v>0.567590901095339</v>
      </c>
      <c r="E44" s="0" t="n">
        <v>0.525036148951466</v>
      </c>
      <c r="F44" s="0" t="n">
        <f aca="false">(C44-D44)/C44</f>
        <v>-0.0437706700126572</v>
      </c>
      <c r="G44" s="0" t="n">
        <f aca="false">(D44-E44)/D44</f>
        <v>0.0749743381399362</v>
      </c>
      <c r="I44" s="42"/>
    </row>
    <row r="45" customFormat="false" ht="16" hidden="false" customHeight="false" outlineLevel="0" collapsed="false">
      <c r="A45" s="0" t="s">
        <v>1569</v>
      </c>
      <c r="B45" s="0" t="s">
        <v>18</v>
      </c>
      <c r="C45" s="0" t="n">
        <v>0.543708137139874</v>
      </c>
      <c r="D45" s="0" t="n">
        <v>0.465254267915568</v>
      </c>
      <c r="E45" s="0" t="n">
        <v>0.494409780587111</v>
      </c>
      <c r="F45" s="0" t="n">
        <f aca="false">(C45-D45)/C45</f>
        <v>0.144294086965491</v>
      </c>
      <c r="G45" s="0" t="n">
        <f aca="false">(D45-E45)/D45</f>
        <v>-0.0626657608154042</v>
      </c>
    </row>
    <row r="46" customFormat="false" ht="16" hidden="false" customHeight="false" outlineLevel="0" collapsed="false">
      <c r="A46" s="0" t="s">
        <v>1568</v>
      </c>
      <c r="B46" s="0" t="s">
        <v>24</v>
      </c>
      <c r="C46" s="0" t="n">
        <v>0.542676576257888</v>
      </c>
      <c r="D46" s="0" t="n">
        <v>0.655186692757911</v>
      </c>
      <c r="E46" s="0" t="n">
        <v>0.51868411492094</v>
      </c>
      <c r="F46" s="0" t="n">
        <f aca="false">(C46-D46)/C46</f>
        <v>-0.207324438574177</v>
      </c>
      <c r="G46" s="0" t="n">
        <f aca="false">(D46-E46)/D46</f>
        <v>0.20834149921816</v>
      </c>
    </row>
    <row r="47" customFormat="false" ht="16" hidden="false" customHeight="false" outlineLevel="0" collapsed="false">
      <c r="A47" s="0" t="s">
        <v>1570</v>
      </c>
      <c r="B47" s="0" t="s">
        <v>3</v>
      </c>
      <c r="C47" s="0" t="n">
        <v>0.541942047040826</v>
      </c>
      <c r="D47" s="0" t="n">
        <v>0.485550450498563</v>
      </c>
      <c r="E47" s="0" t="n">
        <v>0.488516872127627</v>
      </c>
      <c r="F47" s="0" t="n">
        <f aca="false">(C47-D47)/C47</f>
        <v>0.104054662025541</v>
      </c>
      <c r="G47" s="0" t="n">
        <f aca="false">(D47-E47)/D47</f>
        <v>-0.00610939939612475</v>
      </c>
      <c r="H47" s="42"/>
    </row>
    <row r="48" customFormat="false" ht="16" hidden="false" customHeight="false" outlineLevel="0" collapsed="false">
      <c r="A48" s="0" t="s">
        <v>1568</v>
      </c>
      <c r="B48" s="0" t="s">
        <v>28</v>
      </c>
      <c r="C48" s="0" t="n">
        <v>0.539142734825672</v>
      </c>
      <c r="D48" s="0" t="n">
        <v>0.679279855756107</v>
      </c>
      <c r="E48" s="0" t="n">
        <v>0.515916700870794</v>
      </c>
      <c r="F48" s="0" t="n">
        <f aca="false">(C48-D48)/C48</f>
        <v>-0.259925826461795</v>
      </c>
      <c r="G48" s="0" t="n">
        <f aca="false">(D48-E48)/D48</f>
        <v>0.240494626038149</v>
      </c>
    </row>
    <row r="49" customFormat="false" ht="16" hidden="false" customHeight="false" outlineLevel="0" collapsed="false">
      <c r="A49" s="0" t="s">
        <v>1568</v>
      </c>
      <c r="B49" s="0" t="s">
        <v>25</v>
      </c>
      <c r="C49" s="0" t="n">
        <v>0.531074038808704</v>
      </c>
      <c r="D49" s="0" t="n">
        <v>0.548694454669789</v>
      </c>
      <c r="E49" s="0" t="n">
        <v>0.576705609135297</v>
      </c>
      <c r="F49" s="0" t="n">
        <f aca="false">(C49-D49)/C49</f>
        <v>-0.0331788311486865</v>
      </c>
      <c r="G49" s="0" t="n">
        <f aca="false">(D49-E49)/D49</f>
        <v>-0.0510505514081886</v>
      </c>
    </row>
    <row r="50" customFormat="false" ht="16" hidden="false" customHeight="false" outlineLevel="0" collapsed="false">
      <c r="A50" s="0" t="s">
        <v>1570</v>
      </c>
      <c r="B50" s="0" t="s">
        <v>23</v>
      </c>
      <c r="C50" s="0" t="n">
        <v>0.530106098665195</v>
      </c>
      <c r="D50" s="0" t="n">
        <v>0.49227756649476</v>
      </c>
      <c r="E50" s="0" t="n">
        <v>0.488209550294826</v>
      </c>
      <c r="F50" s="0" t="n">
        <f aca="false">(C50-D50)/C50</f>
        <v>0.0713603036556023</v>
      </c>
      <c r="G50" s="0" t="n">
        <f aca="false">(D50-E50)/D50</f>
        <v>0.00826366358495705</v>
      </c>
      <c r="H50" s="42"/>
      <c r="I50" s="42"/>
    </row>
    <row r="51" customFormat="false" ht="16" hidden="false" customHeight="false" outlineLevel="0" collapsed="false">
      <c r="A51" s="0" t="s">
        <v>1570</v>
      </c>
      <c r="B51" s="0" t="s">
        <v>28</v>
      </c>
      <c r="C51" s="0" t="n">
        <v>0.528613947009509</v>
      </c>
      <c r="D51" s="0" t="n">
        <v>0.553086314275655</v>
      </c>
      <c r="E51" s="0" t="n">
        <v>0.506458693553112</v>
      </c>
      <c r="F51" s="0" t="n">
        <f aca="false">(C51-D51)/C51</f>
        <v>-0.0462953491949878</v>
      </c>
      <c r="G51" s="0" t="n">
        <f aca="false">(D51-E51)/D51</f>
        <v>0.0843044196159663</v>
      </c>
      <c r="I51" s="42"/>
    </row>
    <row r="52" customFormat="false" ht="16" hidden="false" customHeight="false" outlineLevel="0" collapsed="false">
      <c r="A52" s="0" t="s">
        <v>1568</v>
      </c>
      <c r="B52" s="0" t="s">
        <v>18</v>
      </c>
      <c r="C52" s="0" t="n">
        <v>0.52790114400055</v>
      </c>
      <c r="D52" s="0" t="n">
        <v>0.523017285300867</v>
      </c>
      <c r="E52" s="0" t="n">
        <v>0.550057654102422</v>
      </c>
      <c r="F52" s="0" t="n">
        <f aca="false">(C52-D52)/C52</f>
        <v>0.00925146451222297</v>
      </c>
      <c r="G52" s="0" t="n">
        <f aca="false">(D52-E52)/D52</f>
        <v>-0.0517007172831773</v>
      </c>
    </row>
    <row r="53" customFormat="false" ht="16" hidden="false" customHeight="false" outlineLevel="0" collapsed="false">
      <c r="A53" s="0" t="s">
        <v>1568</v>
      </c>
      <c r="B53" s="0" t="s">
        <v>16</v>
      </c>
      <c r="C53" s="0" t="n">
        <v>0.52694532391681</v>
      </c>
      <c r="D53" s="0" t="n">
        <v>0.698932772070298</v>
      </c>
      <c r="E53" s="0" t="n">
        <v>0.566575346611966</v>
      </c>
      <c r="F53" s="0" t="n">
        <f aca="false">(C53-D53)/C53</f>
        <v>-0.32638575644831</v>
      </c>
      <c r="G53" s="0" t="n">
        <f aca="false">(D53-E53)/D53</f>
        <v>0.18937075316454</v>
      </c>
    </row>
    <row r="54" customFormat="false" ht="16" hidden="false" customHeight="false" outlineLevel="0" collapsed="false">
      <c r="A54" s="0" t="s">
        <v>1568</v>
      </c>
      <c r="B54" s="0" t="s">
        <v>3</v>
      </c>
      <c r="C54" s="0" t="n">
        <v>0.526197260941192</v>
      </c>
      <c r="D54" s="0" t="n">
        <v>0.586308855486493</v>
      </c>
      <c r="E54" s="0" t="n">
        <v>0.510697814751842</v>
      </c>
      <c r="F54" s="0" t="n">
        <f aca="false">(C54-D54)/C54</f>
        <v>-0.114237756459966</v>
      </c>
      <c r="G54" s="0" t="n">
        <f aca="false">(D54-E54)/D54</f>
        <v>0.128961109877681</v>
      </c>
    </row>
    <row r="55" customFormat="false" ht="16" hidden="false" customHeight="false" outlineLevel="0" collapsed="false">
      <c r="A55" s="0" t="s">
        <v>1572</v>
      </c>
      <c r="B55" s="0" t="s">
        <v>12</v>
      </c>
      <c r="C55" s="0" t="n">
        <v>0.525081632575612</v>
      </c>
      <c r="D55" s="0" t="n">
        <v>0.690514305029962</v>
      </c>
      <c r="E55" s="0" t="n">
        <v>0.653849307466908</v>
      </c>
      <c r="F55" s="0" t="n">
        <f aca="false">(C55-D55)/C55</f>
        <v>-0.315060863284963</v>
      </c>
      <c r="G55" s="0" t="n">
        <f aca="false">(D55-E55)/D55</f>
        <v>0.0530980999176594</v>
      </c>
      <c r="I55" s="42"/>
    </row>
    <row r="56" customFormat="false" ht="16" hidden="false" customHeight="false" outlineLevel="0" collapsed="false">
      <c r="A56" s="0" t="s">
        <v>1571</v>
      </c>
      <c r="B56" s="0" t="s">
        <v>22</v>
      </c>
      <c r="C56" s="0" t="n">
        <v>0.522730380386664</v>
      </c>
      <c r="D56" s="0" t="n">
        <v>0.663975539914193</v>
      </c>
      <c r="E56" s="0" t="n">
        <v>0.560095899986484</v>
      </c>
      <c r="F56" s="0" t="n">
        <f aca="false">(C56-D56)/C56</f>
        <v>-0.270206524868614</v>
      </c>
      <c r="G56" s="0" t="n">
        <f aca="false">(D56-E56)/D56</f>
        <v>0.156451004115503</v>
      </c>
    </row>
    <row r="57" customFormat="false" ht="16" hidden="false" customHeight="false" outlineLevel="0" collapsed="false">
      <c r="A57" s="0" t="s">
        <v>1568</v>
      </c>
      <c r="B57" s="0" t="s">
        <v>6</v>
      </c>
      <c r="C57" s="0" t="n">
        <v>0.519979869018218</v>
      </c>
      <c r="D57" s="0" t="n">
        <v>0.498574395411026</v>
      </c>
      <c r="E57" s="0" t="n">
        <v>0.49320652211404</v>
      </c>
      <c r="F57" s="0" t="n">
        <f aca="false">(C57-D57)/C57</f>
        <v>0.0411659659971222</v>
      </c>
      <c r="G57" s="0" t="n">
        <f aca="false">(D57-E57)/D57</f>
        <v>0.0107664439778556</v>
      </c>
      <c r="H57" s="42"/>
    </row>
    <row r="58" customFormat="false" ht="16" hidden="false" customHeight="false" outlineLevel="0" collapsed="false">
      <c r="A58" s="0" t="s">
        <v>1568</v>
      </c>
      <c r="B58" s="0" t="s">
        <v>33</v>
      </c>
      <c r="C58" s="0" t="n">
        <v>0.518717283438628</v>
      </c>
      <c r="D58" s="0" t="n">
        <v>0.488031040833842</v>
      </c>
      <c r="E58" s="0" t="n">
        <v>0.483491033005795</v>
      </c>
      <c r="F58" s="0" t="n">
        <f aca="false">(C58-D58)/C58</f>
        <v>0.059157933588339</v>
      </c>
      <c r="G58" s="0" t="n">
        <f aca="false">(D58-E58)/D58</f>
        <v>0.00930270300079693</v>
      </c>
      <c r="H58" s="42"/>
    </row>
    <row r="59" customFormat="false" ht="16" hidden="false" customHeight="false" outlineLevel="0" collapsed="false">
      <c r="A59" s="0" t="s">
        <v>1572</v>
      </c>
      <c r="B59" s="0" t="s">
        <v>23</v>
      </c>
      <c r="C59" s="0" t="n">
        <v>0.508423594779131</v>
      </c>
      <c r="D59" s="0" t="n">
        <v>0.476547542141266</v>
      </c>
      <c r="E59" s="0" t="n">
        <v>0.500187619605423</v>
      </c>
      <c r="F59" s="0" t="n">
        <f aca="false">(C59-D59)/C59</f>
        <v>0.0626958563001243</v>
      </c>
      <c r="G59" s="0" t="n">
        <f aca="false">(D59-E59)/D59</f>
        <v>-0.0496069654623237</v>
      </c>
      <c r="H59" s="42"/>
    </row>
    <row r="60" customFormat="false" ht="16" hidden="false" customHeight="false" outlineLevel="0" collapsed="false">
      <c r="A60" s="0" t="s">
        <v>1569</v>
      </c>
      <c r="B60" s="0" t="s">
        <v>27</v>
      </c>
      <c r="C60" s="0" t="n">
        <v>0.505860582290479</v>
      </c>
      <c r="D60" s="0" t="n">
        <v>0.478678727937017</v>
      </c>
      <c r="E60" s="0" t="n">
        <v>0.491896341241496</v>
      </c>
      <c r="F60" s="0" t="n">
        <f aca="false">(C60-D60)/C60</f>
        <v>0.0537338849972965</v>
      </c>
      <c r="G60" s="0" t="n">
        <f aca="false">(D60-E60)/D60</f>
        <v>-0.0276127024934731</v>
      </c>
      <c r="H60" s="42"/>
    </row>
    <row r="61" customFormat="false" ht="16" hidden="false" customHeight="false" outlineLevel="0" collapsed="false">
      <c r="A61" s="0" t="s">
        <v>1572</v>
      </c>
      <c r="B61" s="0" t="s">
        <v>16</v>
      </c>
      <c r="C61" s="0" t="n">
        <v>0.503946635852869</v>
      </c>
      <c r="D61" s="0" t="n">
        <v>0.509700678619946</v>
      </c>
      <c r="E61" s="0" t="n">
        <v>0.611676507540728</v>
      </c>
      <c r="F61" s="0" t="n">
        <f aca="false">(C61-D61)/C61</f>
        <v>-0.01141796046984</v>
      </c>
      <c r="G61" s="0" t="n">
        <f aca="false">(D61-E61)/D61</f>
        <v>-0.200070027759997</v>
      </c>
    </row>
    <row r="62" customFormat="false" ht="16" hidden="false" customHeight="false" outlineLevel="0" collapsed="false">
      <c r="A62" s="0" t="s">
        <v>1572</v>
      </c>
      <c r="B62" s="0" t="s">
        <v>17</v>
      </c>
      <c r="C62" s="0" t="n">
        <v>0.499945898253308</v>
      </c>
      <c r="D62" s="0" t="n">
        <v>0.479607982042413</v>
      </c>
      <c r="E62" s="0" t="n">
        <v>0.508882644115555</v>
      </c>
      <c r="F62" s="0" t="n">
        <f aca="false">(C62-D62)/C62</f>
        <v>0.0406802341652383</v>
      </c>
      <c r="G62" s="0" t="n">
        <f aca="false">(D62-E62)/D62</f>
        <v>-0.0610387298986886</v>
      </c>
      <c r="H62" s="42"/>
    </row>
    <row r="63" customFormat="false" ht="16" hidden="false" customHeight="false" outlineLevel="0" collapsed="false">
      <c r="A63" s="0" t="s">
        <v>1568</v>
      </c>
      <c r="B63" s="0" t="s">
        <v>27</v>
      </c>
      <c r="C63" s="0" t="n">
        <v>0.499622100918921</v>
      </c>
      <c r="D63" s="0" t="n">
        <v>0.588456653790655</v>
      </c>
      <c r="E63" s="0" t="n">
        <v>0.464954630800006</v>
      </c>
      <c r="F63" s="0" t="n">
        <f aca="false">(C63-D63)/C63</f>
        <v>-0.177803489293902</v>
      </c>
      <c r="G63" s="0" t="n">
        <f aca="false">(D63-E63)/D63</f>
        <v>0.209874460922631</v>
      </c>
    </row>
    <row r="64" customFormat="false" ht="16" hidden="false" customHeight="false" outlineLevel="0" collapsed="false">
      <c r="A64" s="0" t="s">
        <v>1572</v>
      </c>
      <c r="B64" s="0" t="s">
        <v>2</v>
      </c>
      <c r="C64" s="0" t="n">
        <v>0.499519486969865</v>
      </c>
      <c r="D64" s="0" t="n">
        <v>0.711509733588173</v>
      </c>
      <c r="E64" s="0" t="n">
        <v>0.522593064720307</v>
      </c>
      <c r="F64" s="0" t="n">
        <f aca="false">(C64-D64)/C64</f>
        <v>-0.424388341492465</v>
      </c>
      <c r="G64" s="0" t="n">
        <f aca="false">(D64-E64)/D64</f>
        <v>0.265515227620501</v>
      </c>
    </row>
    <row r="65" customFormat="false" ht="16" hidden="false" customHeight="false" outlineLevel="0" collapsed="false">
      <c r="A65" s="0" t="s">
        <v>1570</v>
      </c>
      <c r="B65" s="0" t="s">
        <v>12</v>
      </c>
      <c r="C65" s="0" t="n">
        <v>0.499349534228727</v>
      </c>
      <c r="D65" s="0" t="n">
        <v>0.718321481947683</v>
      </c>
      <c r="E65" s="0" t="n">
        <v>0.508897302716638</v>
      </c>
      <c r="F65" s="0" t="n">
        <f aca="false">(C65-D65)/C65</f>
        <v>-0.438514372617109</v>
      </c>
      <c r="G65" s="0" t="n">
        <f aca="false">(D65-E65)/D65</f>
        <v>0.291546590898555</v>
      </c>
    </row>
    <row r="66" customFormat="false" ht="16" hidden="false" customHeight="false" outlineLevel="0" collapsed="false">
      <c r="A66" s="0" t="s">
        <v>1569</v>
      </c>
      <c r="B66" s="0" t="s">
        <v>12</v>
      </c>
      <c r="C66" s="0" t="n">
        <v>0.498215872757387</v>
      </c>
      <c r="D66" s="0" t="n">
        <v>0.684446393272318</v>
      </c>
      <c r="E66" s="0" t="n">
        <v>0.513435077212555</v>
      </c>
      <c r="F66" s="0" t="n">
        <f aca="false">(C66-D66)/C66</f>
        <v>-0.373794836130439</v>
      </c>
      <c r="G66" s="0" t="n">
        <f aca="false">(D66-E66)/D66</f>
        <v>0.249853484130675</v>
      </c>
    </row>
    <row r="67" customFormat="false" ht="16" hidden="false" customHeight="false" outlineLevel="0" collapsed="false">
      <c r="A67" s="0" t="s">
        <v>1572</v>
      </c>
      <c r="B67" s="0" t="s">
        <v>10</v>
      </c>
      <c r="C67" s="0" t="n">
        <v>0.491899377223613</v>
      </c>
      <c r="D67" s="0" t="n">
        <v>0.552335927741296</v>
      </c>
      <c r="E67" s="0" t="n">
        <v>0.513198346842913</v>
      </c>
      <c r="F67" s="0" t="n">
        <f aca="false">(C67-D67)/C67</f>
        <v>-0.122863645119455</v>
      </c>
      <c r="G67" s="0" t="n">
        <f aca="false">(D67-E67)/D67</f>
        <v>0.0708582928118237</v>
      </c>
      <c r="I67" s="42"/>
    </row>
    <row r="68" customFormat="false" ht="16" hidden="false" customHeight="false" outlineLevel="0" collapsed="false">
      <c r="A68" s="0" t="s">
        <v>1570</v>
      </c>
      <c r="B68" s="0" t="s">
        <v>10</v>
      </c>
      <c r="C68" s="0" t="n">
        <v>0.490166200961698</v>
      </c>
      <c r="D68" s="0" t="n">
        <v>0.487647826354696</v>
      </c>
      <c r="E68" s="0" t="n">
        <v>0.527160320079238</v>
      </c>
      <c r="F68" s="0" t="n">
        <f aca="false">(C68-D68)/C68</f>
        <v>0.00513779734722832</v>
      </c>
      <c r="G68" s="0" t="n">
        <f aca="false">(D68-E68)/D68</f>
        <v>-0.0810266991650694</v>
      </c>
    </row>
    <row r="69" customFormat="false" ht="16" hidden="false" customHeight="false" outlineLevel="0" collapsed="false">
      <c r="A69" s="0" t="s">
        <v>1573</v>
      </c>
      <c r="B69" s="0" t="s">
        <v>21</v>
      </c>
      <c r="C69" s="0" t="n">
        <v>0.489291643861788</v>
      </c>
      <c r="D69" s="0" t="n">
        <v>0.476330828607941</v>
      </c>
      <c r="E69" s="0" t="n">
        <v>0.47536021038314</v>
      </c>
      <c r="F69" s="0" t="n">
        <f aca="false">(C69-D69)/C69</f>
        <v>0.0264889364378928</v>
      </c>
      <c r="G69" s="0" t="n">
        <f aca="false">(D69-E69)/D69</f>
        <v>0.00203769768091136</v>
      </c>
      <c r="H69" s="42"/>
    </row>
    <row r="70" customFormat="false" ht="16" hidden="false" customHeight="false" outlineLevel="0" collapsed="false">
      <c r="A70" s="0" t="s">
        <v>1573</v>
      </c>
      <c r="B70" s="0" t="s">
        <v>12</v>
      </c>
      <c r="C70" s="0" t="n">
        <v>0.488300132317031</v>
      </c>
      <c r="D70" s="0" t="n">
        <v>0.521432650250255</v>
      </c>
      <c r="E70" s="0" t="n">
        <v>0.500880999478817</v>
      </c>
      <c r="F70" s="0" t="n">
        <f aca="false">(C70-D70)/C70</f>
        <v>-0.0678527727936648</v>
      </c>
      <c r="G70" s="0" t="n">
        <f aca="false">(D70-E70)/D70</f>
        <v>0.0394138164565921</v>
      </c>
      <c r="I70" s="42"/>
    </row>
    <row r="71" customFormat="false" ht="16" hidden="false" customHeight="false" outlineLevel="0" collapsed="false">
      <c r="A71" s="0" t="s">
        <v>1572</v>
      </c>
      <c r="B71" s="0" t="s">
        <v>22</v>
      </c>
      <c r="C71" s="0" t="n">
        <v>0.488054553896743</v>
      </c>
      <c r="D71" s="0" t="n">
        <v>0.527584836048862</v>
      </c>
      <c r="E71" s="0" t="n">
        <v>0.505711087185652</v>
      </c>
      <c r="F71" s="0" t="n">
        <f aca="false">(C71-D71)/C71</f>
        <v>-0.0809956219781167</v>
      </c>
      <c r="G71" s="0" t="n">
        <f aca="false">(D71-E71)/D71</f>
        <v>0.0414601545924343</v>
      </c>
      <c r="I71" s="42"/>
    </row>
    <row r="72" customFormat="false" ht="16" hidden="false" customHeight="false" outlineLevel="0" collapsed="false">
      <c r="A72" s="0" t="s">
        <v>1570</v>
      </c>
      <c r="B72" s="0" t="s">
        <v>32</v>
      </c>
      <c r="C72" s="0" t="n">
        <v>0.48759066271997</v>
      </c>
      <c r="D72" s="0" t="n">
        <v>0.570826082774751</v>
      </c>
      <c r="E72" s="0" t="n">
        <v>0.503554209663743</v>
      </c>
      <c r="F72" s="0" t="n">
        <f aca="false">(C72-D72)/C72</f>
        <v>-0.170707575880271</v>
      </c>
      <c r="G72" s="0" t="n">
        <f aca="false">(D72-E72)/D72</f>
        <v>0.117850033733573</v>
      </c>
    </row>
    <row r="73" customFormat="false" ht="16" hidden="false" customHeight="false" outlineLevel="0" collapsed="false">
      <c r="A73" s="0" t="s">
        <v>1573</v>
      </c>
      <c r="B73" s="0" t="s">
        <v>28</v>
      </c>
      <c r="C73" s="0" t="n">
        <v>0.487544008045511</v>
      </c>
      <c r="D73" s="0" t="n">
        <v>0.457209746032276</v>
      </c>
      <c r="E73" s="0" t="n">
        <v>0.500481726675141</v>
      </c>
      <c r="F73" s="0" t="n">
        <f aca="false">(C73-D73)/C73</f>
        <v>0.0622185105603911</v>
      </c>
      <c r="G73" s="0" t="n">
        <f aca="false">(D73-E73)/D73</f>
        <v>-0.0946436094558017</v>
      </c>
      <c r="H73" s="42"/>
    </row>
    <row r="74" customFormat="false" ht="16" hidden="false" customHeight="false" outlineLevel="0" collapsed="false">
      <c r="A74" s="0" t="s">
        <v>1569</v>
      </c>
      <c r="B74" s="0" t="s">
        <v>14</v>
      </c>
      <c r="C74" s="0" t="n">
        <v>0.486481479959031</v>
      </c>
      <c r="D74" s="0" t="n">
        <v>0.565244466781936</v>
      </c>
      <c r="E74" s="0" t="n">
        <v>0.49095725899034</v>
      </c>
      <c r="F74" s="0" t="n">
        <f aca="false">(C74-D74)/C74</f>
        <v>-0.161903361315086</v>
      </c>
      <c r="G74" s="0" t="n">
        <f aca="false">(D74-E74)/D74</f>
        <v>0.131424918167762</v>
      </c>
    </row>
    <row r="75" customFormat="false" ht="16" hidden="false" customHeight="false" outlineLevel="0" collapsed="false">
      <c r="A75" s="0" t="s">
        <v>1569</v>
      </c>
      <c r="B75" s="0" t="s">
        <v>17</v>
      </c>
      <c r="C75" s="0" t="n">
        <v>0.485046680242012</v>
      </c>
      <c r="D75" s="0" t="n">
        <v>0.542888898830479</v>
      </c>
      <c r="E75" s="0" t="n">
        <v>0.551812178926116</v>
      </c>
      <c r="F75" s="0" t="n">
        <f aca="false">(C75-D75)/C75</f>
        <v>-0.119250828723551</v>
      </c>
      <c r="G75" s="0" t="n">
        <f aca="false">(D75-E75)/D75</f>
        <v>-0.0164366597196223</v>
      </c>
    </row>
    <row r="76" customFormat="false" ht="16" hidden="false" customHeight="false" outlineLevel="0" collapsed="false">
      <c r="A76" s="0" t="s">
        <v>1568</v>
      </c>
      <c r="B76" s="0" t="s">
        <v>29</v>
      </c>
      <c r="C76" s="0" t="n">
        <v>0.483511549018529</v>
      </c>
      <c r="D76" s="0" t="n">
        <v>0.464511795009821</v>
      </c>
      <c r="E76" s="0" t="n">
        <v>0.448746992346796</v>
      </c>
      <c r="F76" s="0" t="n">
        <f aca="false">(C76-D76)/C76</f>
        <v>0.039295346817</v>
      </c>
      <c r="G76" s="0" t="n">
        <f aca="false">(D76-E76)/D76</f>
        <v>0.0339384334959496</v>
      </c>
      <c r="H76" s="42"/>
      <c r="I76" s="42"/>
    </row>
    <row r="77" customFormat="false" ht="16" hidden="false" customHeight="false" outlineLevel="0" collapsed="false">
      <c r="A77" s="0" t="s">
        <v>1573</v>
      </c>
      <c r="B77" s="0" t="s">
        <v>32</v>
      </c>
      <c r="C77" s="0" t="n">
        <v>0.481959056193406</v>
      </c>
      <c r="D77" s="0" t="n">
        <v>0.493614695203032</v>
      </c>
      <c r="E77" s="0" t="n">
        <v>0.48366151587147</v>
      </c>
      <c r="F77" s="0" t="n">
        <f aca="false">(C77-D77)/C77</f>
        <v>-0.0241838779868235</v>
      </c>
      <c r="G77" s="0" t="n">
        <f aca="false">(D77-E77)/D77</f>
        <v>0.0201638634916816</v>
      </c>
      <c r="I77" s="42"/>
    </row>
    <row r="78" customFormat="false" ht="16" hidden="false" customHeight="false" outlineLevel="0" collapsed="false">
      <c r="A78" s="0" t="s">
        <v>1568</v>
      </c>
      <c r="B78" s="0" t="s">
        <v>26</v>
      </c>
      <c r="C78" s="0" t="n">
        <v>0.480981622792603</v>
      </c>
      <c r="D78" s="0" t="n">
        <v>0.679499241389381</v>
      </c>
      <c r="E78" s="0" t="n">
        <v>0.570883384114589</v>
      </c>
      <c r="F78" s="0" t="n">
        <f aca="false">(C78-D78)/C78</f>
        <v>-0.41273431081249</v>
      </c>
      <c r="G78" s="0" t="n">
        <f aca="false">(D78-E78)/D78</f>
        <v>0.159846914696628</v>
      </c>
    </row>
    <row r="79" customFormat="false" ht="16" hidden="false" customHeight="false" outlineLevel="0" collapsed="false">
      <c r="A79" s="0" t="s">
        <v>1569</v>
      </c>
      <c r="B79" s="0" t="s">
        <v>28</v>
      </c>
      <c r="C79" s="0" t="n">
        <v>0.480891765122808</v>
      </c>
      <c r="D79" s="0" t="n">
        <v>0.571748108441199</v>
      </c>
      <c r="E79" s="0" t="n">
        <v>0.582109386778646</v>
      </c>
      <c r="F79" s="0" t="n">
        <f aca="false">(C79-D79)/C79</f>
        <v>-0.18893304046325</v>
      </c>
      <c r="G79" s="0" t="n">
        <f aca="false">(D79-E79)/D79</f>
        <v>-0.0181221033956644</v>
      </c>
    </row>
    <row r="80" customFormat="false" ht="16" hidden="false" customHeight="false" outlineLevel="0" collapsed="false">
      <c r="A80" s="0" t="s">
        <v>1572</v>
      </c>
      <c r="B80" s="0" t="s">
        <v>7</v>
      </c>
      <c r="C80" s="0" t="n">
        <v>0.480293799084819</v>
      </c>
      <c r="D80" s="0" t="n">
        <v>0.517999570641807</v>
      </c>
      <c r="E80" s="0" t="n">
        <v>0.480083822920948</v>
      </c>
      <c r="F80" s="0" t="n">
        <f aca="false">(C80-D80)/C80</f>
        <v>-0.0785056389002625</v>
      </c>
      <c r="G80" s="0" t="n">
        <f aca="false">(D80-E80)/D80</f>
        <v>0.0731964848424122</v>
      </c>
      <c r="I80" s="42"/>
    </row>
    <row r="81" customFormat="false" ht="16" hidden="false" customHeight="false" outlineLevel="0" collapsed="false">
      <c r="A81" s="0" t="s">
        <v>1570</v>
      </c>
      <c r="B81" s="0" t="s">
        <v>16</v>
      </c>
      <c r="C81" s="0" t="n">
        <v>0.478675197593152</v>
      </c>
      <c r="D81" s="0" t="n">
        <v>0.49147473537192</v>
      </c>
      <c r="E81" s="0" t="n">
        <v>0.498018539498776</v>
      </c>
      <c r="F81" s="0" t="n">
        <f aca="false">(C81-D81)/C81</f>
        <v>-0.0267395048732959</v>
      </c>
      <c r="G81" s="0" t="n">
        <f aca="false">(D81-E81)/D81</f>
        <v>-0.0133146297375877</v>
      </c>
    </row>
    <row r="82" customFormat="false" ht="16" hidden="false" customHeight="false" outlineLevel="0" collapsed="false">
      <c r="A82" s="0" t="s">
        <v>1571</v>
      </c>
      <c r="B82" s="0" t="s">
        <v>12</v>
      </c>
      <c r="C82" s="0" t="n">
        <v>0.476312957112818</v>
      </c>
      <c r="D82" s="0" t="n">
        <v>0.675574179459368</v>
      </c>
      <c r="E82" s="0" t="n">
        <v>0.627596614511615</v>
      </c>
      <c r="F82" s="0" t="n">
        <f aca="false">(C82-D82)/C82</f>
        <v>-0.418340965474415</v>
      </c>
      <c r="G82" s="0" t="n">
        <f aca="false">(D82-E82)/D82</f>
        <v>0.0710174639684237</v>
      </c>
      <c r="I82" s="42"/>
    </row>
    <row r="83" customFormat="false" ht="16" hidden="false" customHeight="false" outlineLevel="0" collapsed="false">
      <c r="A83" s="0" t="s">
        <v>1568</v>
      </c>
      <c r="B83" s="0" t="s">
        <v>17</v>
      </c>
      <c r="C83" s="0" t="n">
        <v>0.474458134660551</v>
      </c>
      <c r="D83" s="0" t="n">
        <v>0.686677099827253</v>
      </c>
      <c r="E83" s="0" t="n">
        <v>0.584245345571444</v>
      </c>
      <c r="F83" s="0" t="n">
        <f aca="false">(C83-D83)/C83</f>
        <v>-0.447287019999211</v>
      </c>
      <c r="G83" s="0" t="n">
        <f aca="false">(D83-E83)/D83</f>
        <v>0.149170191173665</v>
      </c>
    </row>
    <row r="84" customFormat="false" ht="16" hidden="false" customHeight="false" outlineLevel="0" collapsed="false">
      <c r="A84" s="0" t="s">
        <v>1569</v>
      </c>
      <c r="B84" s="0" t="s">
        <v>32</v>
      </c>
      <c r="C84" s="0" t="n">
        <v>0.470978968789653</v>
      </c>
      <c r="D84" s="0" t="n">
        <v>0.476768708846338</v>
      </c>
      <c r="E84" s="0" t="n">
        <v>0.586071947093044</v>
      </c>
      <c r="F84" s="0" t="n">
        <f aca="false">(C84-D84)/C84</f>
        <v>-0.0122929906436454</v>
      </c>
      <c r="G84" s="0" t="n">
        <f aca="false">(D84-E84)/D84</f>
        <v>-0.229258414444171</v>
      </c>
    </row>
    <row r="85" customFormat="false" ht="16" hidden="false" customHeight="false" outlineLevel="0" collapsed="false">
      <c r="A85" s="0" t="s">
        <v>1573</v>
      </c>
      <c r="B85" s="0" t="s">
        <v>22</v>
      </c>
      <c r="C85" s="0" t="n">
        <v>0.469517701505518</v>
      </c>
      <c r="D85" s="0" t="n">
        <v>0.475603781168772</v>
      </c>
      <c r="E85" s="0" t="n">
        <v>0.48126572369196</v>
      </c>
      <c r="F85" s="0" t="n">
        <f aca="false">(C85-D85)/C85</f>
        <v>-0.0129624072611934</v>
      </c>
      <c r="G85" s="0" t="n">
        <f aca="false">(D85-E85)/D85</f>
        <v>-0.0119047466554494</v>
      </c>
    </row>
    <row r="86" customFormat="false" ht="16" hidden="false" customHeight="false" outlineLevel="0" collapsed="false">
      <c r="A86" s="0" t="n">
        <v>0.999402075082409</v>
      </c>
      <c r="B86" s="0" t="n">
        <v>0.999402075082409</v>
      </c>
      <c r="C86" s="0" t="n">
        <v>0.999402075082409</v>
      </c>
      <c r="D86" s="0" t="n">
        <v>0.999402075082409</v>
      </c>
      <c r="E86" s="0" t="n">
        <v>0.999402075082409</v>
      </c>
      <c r="F86" s="0" t="n">
        <f aca="false">(C86-D86)/C86</f>
        <v>0</v>
      </c>
      <c r="G86" s="0" t="n">
        <f aca="false">(D86-E86)/D86</f>
        <v>0</v>
      </c>
    </row>
  </sheetData>
  <mergeCells count="1">
    <mergeCell ref="A1:I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9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5-02T13:49:05Z</dcterms:created>
  <dc:creator>mbasu</dc:creator>
  <dc:description/>
  <dc:language>en-US</dc:language>
  <cp:lastModifiedBy/>
  <dcterms:modified xsi:type="dcterms:W3CDTF">2019-10-31T03:39:57Z</dcterms:modified>
  <cp:revision>14</cp:revision>
  <dc:subject/>
  <dc:title/>
</cp:coreProperties>
</file>